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hunter\Documents\"/>
    </mc:Choice>
  </mc:AlternateContent>
  <bookViews>
    <workbookView xWindow="0" yWindow="0" windowWidth="21570" windowHeight="8055"/>
  </bookViews>
  <sheets>
    <sheet name="Figure 1C-F" sheetId="2" r:id="rId1"/>
    <sheet name="Figure 1G-H" sheetId="1" r:id="rId2"/>
    <sheet name="Figure 1K-L" sheetId="3" r:id="rId3"/>
    <sheet name="Figure 2" sheetId="4" r:id="rId4"/>
    <sheet name="Figure 4" sheetId="5" r:id="rId5"/>
    <sheet name="Figure 5" sheetId="6" r:id="rId6"/>
    <sheet name="Figure 7" sheetId="7" r:id="rId7"/>
    <sheet name="Supp Fig 1B-C" sheetId="8" r:id="rId8"/>
    <sheet name="Supp Fig 1D-E" sheetId="10" r:id="rId9"/>
    <sheet name="Supp fig 1G-H" sheetId="11" r:id="rId10"/>
    <sheet name="Supp Fig 3" sheetId="9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5" l="1"/>
</calcChain>
</file>

<file path=xl/sharedStrings.xml><?xml version="1.0" encoding="utf-8"?>
<sst xmlns="http://schemas.openxmlformats.org/spreadsheetml/2006/main" count="148" uniqueCount="93">
  <si>
    <t>time to division (min)</t>
  </si>
  <si>
    <t>time to division (minutes)</t>
  </si>
  <si>
    <t>1N Internal control cells (outside of the pnr domain) NsfGFP; pnr-GAL4 &gt; UAS-sqhAA</t>
  </si>
  <si>
    <t>1N experimental condition: NsfGFP; pnrGAL4 &gt; UAS-sqhAA</t>
  </si>
  <si>
    <t>Data for generating Figure 1G-I</t>
  </si>
  <si>
    <t>2N internal control cells (outside of the pnr domain) NsfGFP; pnrGAL4 &gt; UAS-sqhAA</t>
  </si>
  <si>
    <t>2N experimental conditions: NsfGFP; pnr-GAL4 &gt; UAS-sqhAA</t>
  </si>
  <si>
    <t>1N control cells NsfGFP; neur-GAL4 &gt; UAS-LifeActRuby</t>
  </si>
  <si>
    <t>1N experimental conditions: NsfGFP; neur-GAL4 &gt; UAS-sqhAA</t>
  </si>
  <si>
    <t>2N control cells NsfGFP; neur-GAL4 &gt; UAS-LifeActRuby</t>
  </si>
  <si>
    <t>2N experimental conditions: NsfGFP; neur-GAL4 &gt; UAS-sqhAA</t>
  </si>
  <si>
    <t>Data for generating Figure 1C-F</t>
  </si>
  <si>
    <t>control</t>
  </si>
  <si>
    <t>sqhAA</t>
  </si>
  <si>
    <t>zipperDN</t>
  </si>
  <si>
    <t>Apical diameter SOPs in row 2 (microns)</t>
  </si>
  <si>
    <t>Distance between SOPs in row 2 (microns)</t>
  </si>
  <si>
    <t>distance between SOPs in row 1 (pnr-GAL4; microns)</t>
  </si>
  <si>
    <t>Data for generating Figure 2 B, C, E</t>
  </si>
  <si>
    <t>cell</t>
  </si>
  <si>
    <t>filo</t>
  </si>
  <si>
    <t>max. length (um)</t>
  </si>
  <si>
    <t>extension (nm/sec)</t>
  </si>
  <si>
    <t>retraction (nm/sec)</t>
  </si>
  <si>
    <t>total lifetime (min)</t>
  </si>
  <si>
    <t>control pupae</t>
  </si>
  <si>
    <t>Data for generating Figure 4A</t>
  </si>
  <si>
    <t>tubGAL80ts; neurGAL4, UAS-GMCA &gt; UAS-zipperDN</t>
  </si>
  <si>
    <t>tubGAL80ts; neurGAL4, UAS-GMCA &gt; UAS-sqhAA</t>
  </si>
  <si>
    <t>zip RNAi</t>
  </si>
  <si>
    <t>lqf RNAi</t>
  </si>
  <si>
    <t>zipRNAi; lqf RNAi</t>
  </si>
  <si>
    <t>Data for generating Figure 5B-D</t>
  </si>
  <si>
    <t>SOP spacing Row 3</t>
  </si>
  <si>
    <t>5 uM</t>
  </si>
  <si>
    <t>10 uM</t>
  </si>
  <si>
    <t>20 uM</t>
  </si>
  <si>
    <r>
      <t xml:space="preserve">Figure 1K Relative synNotch Activity in the presence of X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Y-27632</t>
    </r>
  </si>
  <si>
    <t>w/w</t>
  </si>
  <si>
    <t>sqh/w</t>
  </si>
  <si>
    <t>zip/w</t>
  </si>
  <si>
    <t>w/sqh</t>
  </si>
  <si>
    <t>w/zip</t>
  </si>
  <si>
    <t>zip/zip</t>
  </si>
  <si>
    <t>sqh/sqh</t>
  </si>
  <si>
    <t>Figure 1L fold change luciferase reporter activity after RNAi treatment (ligand cell treatment/receptor cell treatment)</t>
  </si>
  <si>
    <t>Data for generating Figure 1K-L</t>
  </si>
  <si>
    <t>20 uM Y27632</t>
  </si>
  <si>
    <t>60 uM Dynasore</t>
  </si>
  <si>
    <t>20uM Y27 + 60 uM Dyn</t>
  </si>
  <si>
    <t>Relative synNotch activity in the presence of Y27632 and/or Dynasore</t>
  </si>
  <si>
    <t>w/w untreated</t>
  </si>
  <si>
    <r>
      <t xml:space="preserve">Fold change of luciferase reporter activity in the presence of 60 </t>
    </r>
    <r>
      <rPr>
        <sz val="14"/>
        <color theme="1"/>
        <rFont val="Calibri"/>
        <family val="2"/>
      </rPr>
      <t>µ</t>
    </r>
    <r>
      <rPr>
        <sz val="14"/>
        <color theme="1"/>
        <rFont val="Calibri"/>
        <family val="2"/>
        <scheme val="minor"/>
      </rPr>
      <t>M dynasore and RNAi treatments (ligand cell treatment / receptor cell treatment)</t>
    </r>
  </si>
  <si>
    <t>Data for generating Figure 7B, D, F</t>
  </si>
  <si>
    <t>frame pair</t>
  </si>
  <si>
    <t>control (mean vector magnitude)</t>
  </si>
  <si>
    <t>PIV data between given frame pairs</t>
  </si>
  <si>
    <t>0.1 mM Y27632 (mean vector magnitude)</t>
  </si>
  <si>
    <r>
      <t>mean initial recoil (</t>
    </r>
    <r>
      <rPr>
        <sz val="16"/>
        <color theme="1"/>
        <rFont val="Calibri"/>
        <family val="2"/>
      </rPr>
      <t>µ</t>
    </r>
    <r>
      <rPr>
        <sz val="16"/>
        <color theme="1"/>
        <rFont val="Calibri"/>
        <family val="2"/>
        <scheme val="minor"/>
      </rPr>
      <t>m/s)</t>
    </r>
  </si>
  <si>
    <t>1N experimental data: NsfGFP; neurGAL4 &gt; UAS-ROK RNAi</t>
  </si>
  <si>
    <t>1N control data: NsfGFP; neur-GAL4 &gt; UAS-lifeAct Ruby</t>
  </si>
  <si>
    <t>2N experimental data: NsfGFP; neur-GAL4 &gt; UAS-ROK RNAi</t>
  </si>
  <si>
    <t>2N control data: NsfGFP; neur-GAL4 &gt; UAS-life act Ruby</t>
  </si>
  <si>
    <t>Data for generating Supplemental Figure 1B-C</t>
  </si>
  <si>
    <t>1N experimental data: NsfGFP; pnr-GAL4 &gt; UAS-ROK RNAi</t>
  </si>
  <si>
    <t>1N internal control (outside of the pnr domain): NsfGFP; pnrGAL4 &gt; UAS-ROK RNAi</t>
  </si>
  <si>
    <t>2N experimental data: NsfGFP; pnrGAL4 &gt; UAS-ROK RNAi</t>
  </si>
  <si>
    <t>2N internal control (outside of the pnr domain): NsfGFP; pnrGAL4 &gt; UAS-ROK RNAi</t>
  </si>
  <si>
    <t>Data for generating Supplemental Figure 1D-E</t>
  </si>
  <si>
    <t>synNotch</t>
  </si>
  <si>
    <t>+</t>
  </si>
  <si>
    <t>synNotch+GFP-lig</t>
  </si>
  <si>
    <t>-</t>
  </si>
  <si>
    <r>
      <rPr>
        <sz val="11"/>
        <color theme="1"/>
        <rFont val="Calibri"/>
        <family val="2"/>
      </rPr>
      <t>10 µ</t>
    </r>
    <r>
      <rPr>
        <sz val="11"/>
        <color theme="1"/>
        <rFont val="Calibri"/>
        <family val="2"/>
        <scheme val="minor"/>
      </rPr>
      <t xml:space="preserve">M </t>
    </r>
  </si>
  <si>
    <r>
      <t xml:space="preserve">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</t>
    </r>
  </si>
  <si>
    <r>
      <t xml:space="preserve">2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</t>
    </r>
  </si>
  <si>
    <t>Y27632 treatment</t>
  </si>
  <si>
    <t>RNAis</t>
  </si>
  <si>
    <t>w-i</t>
  </si>
  <si>
    <t>zip-i</t>
  </si>
  <si>
    <t>sqh-i</t>
  </si>
  <si>
    <r>
      <t>Dynasore 6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Basal synNotch activity (no ligand) and the effect of Y27632</t>
  </si>
  <si>
    <t>Basal synNotch activity (no ligand) and the effect of Dynasore</t>
  </si>
  <si>
    <t>Data for generating supplemental figure 1G-H</t>
  </si>
  <si>
    <t>zipDN</t>
  </si>
  <si>
    <t>Delta ligand endocytosis assay (number of Delta positive puncta)</t>
  </si>
  <si>
    <t>lqf</t>
  </si>
  <si>
    <t>Data to generate Supplemental Figure 3 B; D-F</t>
  </si>
  <si>
    <t>zip RNAi; lqf RNAi</t>
  </si>
  <si>
    <t>apical cell diameter (microns)</t>
  </si>
  <si>
    <t>SOP cell spacing (microns)</t>
  </si>
  <si>
    <t>Apical cell diameter  (mic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</font>
    <font>
      <sz val="16"/>
      <color theme="1"/>
      <name val="Calibri"/>
      <family val="2"/>
    </font>
    <font>
      <sz val="16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2" borderId="2" xfId="0" applyFont="1" applyFill="1" applyBorder="1"/>
    <xf numFmtId="0" fontId="1" fillId="0" borderId="3" xfId="0" quotePrefix="1" applyFont="1" applyBorder="1" applyAlignment="1">
      <alignment horizontal="center"/>
    </xf>
    <xf numFmtId="0" fontId="1" fillId="2" borderId="4" xfId="0" applyFont="1" applyFill="1" applyBorder="1"/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quotePrefix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Fill="1" applyBorder="1"/>
    <xf numFmtId="0" fontId="0" fillId="0" borderId="13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24"/>
  <sheetViews>
    <sheetView tabSelected="1" topLeftCell="R1" zoomScale="55" zoomScaleNormal="55" workbookViewId="0">
      <selection activeCell="H54" sqref="H54"/>
    </sheetView>
  </sheetViews>
  <sheetFormatPr defaultRowHeight="15" x14ac:dyDescent="0.25"/>
  <cols>
    <col min="1" max="1" width="13.85546875" customWidth="1"/>
  </cols>
  <sheetData>
    <row r="1" spans="1:67" ht="21" x14ac:dyDescent="0.35">
      <c r="A1" s="7" t="s">
        <v>11</v>
      </c>
    </row>
    <row r="4" spans="1:67" ht="46.5" x14ac:dyDescent="0.35">
      <c r="A4" s="3" t="s">
        <v>1</v>
      </c>
      <c r="B4" s="6" t="s">
        <v>7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9"/>
      <c r="AG4" s="6" t="s">
        <v>8</v>
      </c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</row>
    <row r="5" spans="1:67" x14ac:dyDescent="0.25">
      <c r="A5" s="2">
        <v>0</v>
      </c>
      <c r="B5" s="1">
        <v>3.9827159999999999</v>
      </c>
      <c r="C5" s="1">
        <v>2.987908</v>
      </c>
      <c r="D5" s="1">
        <v>4.1940200000000001</v>
      </c>
      <c r="E5" s="1">
        <v>5.0881910000000001</v>
      </c>
      <c r="F5" s="1">
        <v>2.9838140000000002</v>
      </c>
      <c r="G5" s="1">
        <v>3.05762</v>
      </c>
      <c r="H5" s="1">
        <v>2.5336780000000001</v>
      </c>
      <c r="I5" s="1">
        <v>2.2322229999999998</v>
      </c>
      <c r="J5" s="1">
        <v>2.702893</v>
      </c>
      <c r="K5" s="1">
        <v>1.7204109999999999</v>
      </c>
      <c r="L5" s="1">
        <v>3.076711</v>
      </c>
      <c r="M5" s="1">
        <v>2.1312329999999999</v>
      </c>
      <c r="N5" s="1">
        <v>3.7142390000000001</v>
      </c>
      <c r="O5" s="1">
        <v>1.969096</v>
      </c>
      <c r="P5" s="1">
        <v>2.1261679999999998</v>
      </c>
      <c r="Q5" s="1">
        <v>1.698725</v>
      </c>
      <c r="R5" s="1">
        <v>2.036092</v>
      </c>
      <c r="S5" s="1">
        <v>2.244218</v>
      </c>
      <c r="T5" s="1">
        <v>2.7995070000000002</v>
      </c>
      <c r="U5" s="1">
        <v>4.3664149999999999</v>
      </c>
      <c r="V5" s="1">
        <v>3.3657530000000002</v>
      </c>
      <c r="W5" s="1">
        <v>3.777666</v>
      </c>
      <c r="X5" s="1">
        <v>3.113391</v>
      </c>
      <c r="Y5" s="1">
        <v>1.9478420000000001</v>
      </c>
      <c r="Z5" s="1">
        <v>2.3180200000000002</v>
      </c>
      <c r="AA5" s="1">
        <v>3.8469039999999999</v>
      </c>
      <c r="AB5" s="1">
        <v>4.8518030000000003</v>
      </c>
      <c r="AC5" s="1">
        <v>3.9897459999999998</v>
      </c>
      <c r="AD5" s="1">
        <v>2.6436109999999999</v>
      </c>
      <c r="AE5" s="1">
        <v>2.9725269999999999</v>
      </c>
      <c r="AF5" s="1"/>
      <c r="AG5" s="1">
        <v>3.7690640000000002</v>
      </c>
      <c r="AH5" s="1">
        <v>2.607669</v>
      </c>
      <c r="AI5" s="1">
        <v>2.4100220000000001</v>
      </c>
      <c r="AJ5" s="1">
        <v>1.5035590000000001</v>
      </c>
      <c r="AK5" s="1">
        <v>1.275109</v>
      </c>
      <c r="AL5" s="1">
        <v>1.054497</v>
      </c>
      <c r="AM5" s="1">
        <v>2.739341</v>
      </c>
      <c r="AN5" s="1">
        <v>2.7422849999999999</v>
      </c>
      <c r="AO5" s="1">
        <v>2.165778</v>
      </c>
      <c r="AP5" s="1">
        <v>2.3843640000000001</v>
      </c>
      <c r="AQ5" s="1">
        <v>1.396401</v>
      </c>
      <c r="AR5" s="1">
        <v>1.2773350000000001</v>
      </c>
      <c r="AS5" s="1">
        <v>1.294805</v>
      </c>
      <c r="AT5" s="1">
        <v>1.760213</v>
      </c>
      <c r="AU5" s="1">
        <v>1.205082</v>
      </c>
      <c r="AV5" s="1">
        <v>2.0325479999999998</v>
      </c>
      <c r="AW5" s="1">
        <v>1.729668</v>
      </c>
      <c r="AX5" s="1">
        <v>3.207668</v>
      </c>
      <c r="AY5" s="1">
        <v>3.7356539999999998</v>
      </c>
      <c r="AZ5" s="1">
        <v>3.8620610000000002</v>
      </c>
      <c r="BA5" s="1">
        <v>2.428795</v>
      </c>
      <c r="BB5" s="1">
        <v>2.353011</v>
      </c>
      <c r="BC5" s="1">
        <v>1.4201250000000001</v>
      </c>
      <c r="BD5" s="1">
        <v>2.7568039999999998</v>
      </c>
      <c r="BE5" s="1">
        <v>3.9472019999999999</v>
      </c>
      <c r="BF5" s="1">
        <v>2.4589599999999998</v>
      </c>
      <c r="BG5" s="1">
        <v>3.2906520000000001</v>
      </c>
      <c r="BH5" s="1">
        <v>2.3805019999999999</v>
      </c>
      <c r="BI5" s="1">
        <v>3.121794</v>
      </c>
      <c r="BJ5" s="1">
        <v>1.7454970000000001</v>
      </c>
      <c r="BK5" s="1">
        <v>1.8271139999999999</v>
      </c>
      <c r="BL5" s="1">
        <v>4.8435480000000002</v>
      </c>
      <c r="BM5" s="1">
        <v>6.1570419999999997</v>
      </c>
      <c r="BN5" s="1">
        <v>3.492877</v>
      </c>
      <c r="BO5" s="1">
        <v>3.4167679999999998</v>
      </c>
    </row>
    <row r="6" spans="1:67" x14ac:dyDescent="0.25">
      <c r="A6" s="2">
        <v>-10</v>
      </c>
      <c r="B6" s="1">
        <v>3.9970300000000001</v>
      </c>
      <c r="C6" s="1">
        <v>2.987908</v>
      </c>
      <c r="D6" s="1">
        <v>4.1790219999999998</v>
      </c>
      <c r="E6" s="1">
        <v>5.3100399999999999</v>
      </c>
      <c r="F6" s="1">
        <v>2.9890919999999999</v>
      </c>
      <c r="G6" s="1">
        <v>3.1443189999999999</v>
      </c>
      <c r="H6" s="1">
        <v>2.578211</v>
      </c>
      <c r="I6" s="1">
        <v>2.237549</v>
      </c>
      <c r="J6" s="1">
        <v>2.700094</v>
      </c>
      <c r="K6" s="1">
        <v>1.7454909999999999</v>
      </c>
      <c r="L6" s="1">
        <v>3.4111980000000002</v>
      </c>
      <c r="M6" s="1">
        <v>2.2325879999999998</v>
      </c>
      <c r="N6" s="1">
        <v>3.8564340000000001</v>
      </c>
      <c r="O6" s="1">
        <v>2.0412680000000001</v>
      </c>
      <c r="P6" s="1">
        <v>2.145991</v>
      </c>
      <c r="Q6" s="1">
        <v>1.750354</v>
      </c>
      <c r="R6" s="1">
        <v>2.0493130000000002</v>
      </c>
      <c r="S6" s="1">
        <v>2.2612749999999999</v>
      </c>
      <c r="T6" s="1">
        <v>2.8692470000000001</v>
      </c>
      <c r="U6" s="1">
        <v>4.2079040000000001</v>
      </c>
      <c r="V6" s="1">
        <v>3.3274490000000001</v>
      </c>
      <c r="W6" s="1">
        <v>3.956833</v>
      </c>
      <c r="X6" s="1">
        <v>2.9153419999999999</v>
      </c>
      <c r="Y6" s="1">
        <v>1.993908</v>
      </c>
      <c r="Z6" s="1">
        <v>1.8705020000000001</v>
      </c>
      <c r="AA6" s="1">
        <v>3.9527760000000001</v>
      </c>
      <c r="AB6" s="1">
        <v>5.0718990000000002</v>
      </c>
      <c r="AC6" s="1">
        <v>4.4728709999999996</v>
      </c>
      <c r="AD6" s="1">
        <v>2.5909749999999998</v>
      </c>
      <c r="AE6" s="1">
        <v>3.0423</v>
      </c>
      <c r="AF6" s="1"/>
      <c r="AG6" s="1">
        <v>3.9744039999999998</v>
      </c>
      <c r="AH6" s="1">
        <v>2.562792</v>
      </c>
      <c r="AI6" s="1">
        <v>2.4624839999999999</v>
      </c>
      <c r="AJ6" s="1">
        <v>1.442394</v>
      </c>
      <c r="AK6" s="1">
        <v>1.6430130000000001</v>
      </c>
      <c r="AL6" s="1">
        <v>1.109205</v>
      </c>
      <c r="AM6" s="1">
        <v>2.4271259999999999</v>
      </c>
      <c r="AN6" s="1">
        <v>2.5914380000000001</v>
      </c>
      <c r="AO6" s="1">
        <v>2.2416830000000001</v>
      </c>
      <c r="AP6" s="1">
        <v>2.305488</v>
      </c>
      <c r="AQ6" s="1">
        <v>1.53566</v>
      </c>
      <c r="AR6" s="1">
        <v>1.2371760000000001</v>
      </c>
      <c r="AS6" s="1">
        <v>1.229223</v>
      </c>
      <c r="AT6" s="1">
        <v>1.880045</v>
      </c>
      <c r="AU6" s="1">
        <v>1.3552360000000001</v>
      </c>
      <c r="AV6" s="1">
        <v>2.2458179999999999</v>
      </c>
      <c r="AW6" s="1">
        <v>1.734281</v>
      </c>
      <c r="AX6" s="1">
        <v>3.7320380000000002</v>
      </c>
      <c r="AY6" s="1">
        <v>4.2626460000000002</v>
      </c>
      <c r="AZ6" s="1">
        <v>4.0136089999999998</v>
      </c>
      <c r="BA6" s="1">
        <v>2.6535359999999999</v>
      </c>
      <c r="BB6" s="1">
        <v>2.4186679999999998</v>
      </c>
      <c r="BC6" s="1">
        <v>1.7233609999999999</v>
      </c>
      <c r="BD6" s="1">
        <v>2.7593899999999998</v>
      </c>
      <c r="BE6" s="1">
        <v>3.9419529999999998</v>
      </c>
      <c r="BF6" s="1">
        <v>2.542278</v>
      </c>
      <c r="BG6" s="1">
        <v>3.190448</v>
      </c>
      <c r="BH6" s="1">
        <v>2.4079269999999999</v>
      </c>
      <c r="BI6" s="1">
        <v>3.2313040000000002</v>
      </c>
      <c r="BJ6" s="1">
        <v>1.7301759999999999</v>
      </c>
      <c r="BK6" s="1">
        <v>1.7736620000000001</v>
      </c>
      <c r="BL6" s="1">
        <v>4.7226210000000002</v>
      </c>
      <c r="BM6" s="1">
        <v>6.3190330000000001</v>
      </c>
      <c r="BN6" s="1">
        <v>3.7845749999999998</v>
      </c>
      <c r="BO6" s="1">
        <v>3.4005179999999999</v>
      </c>
    </row>
    <row r="7" spans="1:67" x14ac:dyDescent="0.25">
      <c r="A7" s="2">
        <v>-20</v>
      </c>
      <c r="B7" s="1">
        <v>4.0076470000000004</v>
      </c>
      <c r="C7" s="1">
        <v>2.9873569999999998</v>
      </c>
      <c r="D7" s="1">
        <v>4.1624670000000004</v>
      </c>
      <c r="E7" s="1">
        <v>5.2609690000000002</v>
      </c>
      <c r="F7" s="1">
        <v>2.9846349999999999</v>
      </c>
      <c r="G7" s="1">
        <v>2.8208129999999998</v>
      </c>
      <c r="H7" s="1">
        <v>2.5761820000000002</v>
      </c>
      <c r="I7" s="1">
        <v>2.236926</v>
      </c>
      <c r="J7" s="1">
        <v>2.7030409999999998</v>
      </c>
      <c r="K7" s="1">
        <v>1.7474959999999999</v>
      </c>
      <c r="L7" s="1">
        <v>3.392611</v>
      </c>
      <c r="M7" s="1">
        <v>2.2412420000000002</v>
      </c>
      <c r="N7" s="1">
        <v>3.6440939999999999</v>
      </c>
      <c r="O7" s="1">
        <v>2.0466139999999999</v>
      </c>
      <c r="P7" s="1">
        <v>2.0089160000000001</v>
      </c>
      <c r="Q7" s="1">
        <v>1.6528499999999999</v>
      </c>
      <c r="R7" s="1">
        <v>2.1903760000000001</v>
      </c>
      <c r="S7" s="1">
        <v>2.2213419999999999</v>
      </c>
      <c r="T7" s="1">
        <v>2.8599480000000002</v>
      </c>
      <c r="U7" s="1">
        <v>4.5151880000000002</v>
      </c>
      <c r="V7" s="1">
        <v>3.2146490000000001</v>
      </c>
      <c r="W7" s="1">
        <v>3.7833909999999999</v>
      </c>
      <c r="X7" s="1">
        <v>2.998059</v>
      </c>
      <c r="Y7" s="1">
        <v>1.8802639999999999</v>
      </c>
      <c r="Z7" s="1">
        <v>1.9403239999999999</v>
      </c>
      <c r="AA7" s="1">
        <v>3.8383440000000002</v>
      </c>
      <c r="AB7" s="1">
        <v>4.769285</v>
      </c>
      <c r="AC7" s="1">
        <v>4.5359150000000001</v>
      </c>
      <c r="AD7" s="1">
        <v>2.5949529999999998</v>
      </c>
      <c r="AE7" s="1">
        <v>2.8484379999999998</v>
      </c>
      <c r="AF7" s="1"/>
      <c r="AG7" s="1">
        <v>3.2670970000000001</v>
      </c>
      <c r="AH7" s="1">
        <v>2.151268</v>
      </c>
      <c r="AI7" s="1">
        <v>2.4142489999999999</v>
      </c>
      <c r="AJ7" s="1">
        <v>1.4965360000000001</v>
      </c>
      <c r="AK7" s="1">
        <v>1.670687</v>
      </c>
      <c r="AL7" s="1">
        <v>1.0780369999999999</v>
      </c>
      <c r="AM7" s="1">
        <v>2.6637369999999998</v>
      </c>
      <c r="AN7" s="1">
        <v>2.5091380000000001</v>
      </c>
      <c r="AO7" s="1">
        <v>2.1739160000000002</v>
      </c>
      <c r="AP7" s="1">
        <v>2.2409620000000001</v>
      </c>
      <c r="AQ7" s="1">
        <v>1.60473</v>
      </c>
      <c r="AR7" s="1">
        <v>1.3210710000000001</v>
      </c>
      <c r="AS7" s="1">
        <v>1.2694129999999999</v>
      </c>
      <c r="AT7" s="1">
        <v>1.9629859999999999</v>
      </c>
      <c r="AU7" s="1">
        <v>1.333804</v>
      </c>
      <c r="AV7" s="1">
        <v>2.2932739999999998</v>
      </c>
      <c r="AW7" s="1">
        <v>1.503781</v>
      </c>
      <c r="AX7" s="1">
        <v>2.8705940000000001</v>
      </c>
      <c r="AY7" s="1">
        <v>4.2632130000000004</v>
      </c>
      <c r="AZ7" s="1">
        <v>4.1546960000000004</v>
      </c>
      <c r="BA7" s="1">
        <v>2.7408399999999999</v>
      </c>
      <c r="BB7" s="1">
        <v>2.0153400000000001</v>
      </c>
      <c r="BC7" s="1">
        <v>1.841553</v>
      </c>
      <c r="BD7" s="1">
        <v>2.7201309999999999</v>
      </c>
      <c r="BE7" s="1">
        <v>3.8611559999999998</v>
      </c>
      <c r="BF7" s="1">
        <v>2.5295879999999999</v>
      </c>
      <c r="BG7" s="1">
        <v>3.2548509999999999</v>
      </c>
      <c r="BH7" s="1">
        <v>2.379038</v>
      </c>
      <c r="BI7" s="1">
        <v>3.1508720000000001</v>
      </c>
      <c r="BJ7" s="1">
        <v>1.7488999999999999</v>
      </c>
      <c r="BK7" s="1">
        <v>1.8069489999999999</v>
      </c>
      <c r="BL7" s="1">
        <v>4.5848389999999997</v>
      </c>
      <c r="BM7" s="1">
        <v>6.3507600000000002</v>
      </c>
      <c r="BN7" s="1">
        <v>3.6695730000000002</v>
      </c>
      <c r="BO7" s="1">
        <v>3.4278900000000001</v>
      </c>
    </row>
    <row r="8" spans="1:67" x14ac:dyDescent="0.25">
      <c r="A8" s="2">
        <v>-30</v>
      </c>
      <c r="B8" s="1">
        <v>4.0039499999999997</v>
      </c>
      <c r="C8" s="1">
        <v>2.987908</v>
      </c>
      <c r="D8" s="1">
        <v>4.0923590000000001</v>
      </c>
      <c r="E8" s="1">
        <v>5.2106729999999999</v>
      </c>
      <c r="F8" s="1">
        <v>2.9908510000000001</v>
      </c>
      <c r="G8" s="1">
        <v>3.021271</v>
      </c>
      <c r="H8" s="1">
        <v>2.5719210000000001</v>
      </c>
      <c r="I8" s="1">
        <v>2.234416</v>
      </c>
      <c r="J8" s="1">
        <v>2.700094</v>
      </c>
      <c r="K8" s="1">
        <v>1.7503519999999999</v>
      </c>
      <c r="L8" s="1">
        <v>3.434723</v>
      </c>
      <c r="M8" s="1">
        <v>2.2342089999999999</v>
      </c>
      <c r="N8" s="1">
        <v>3.8115389999999998</v>
      </c>
      <c r="O8" s="1">
        <v>1.9661599999999999</v>
      </c>
      <c r="P8" s="1">
        <v>2.1135229999999998</v>
      </c>
      <c r="Q8" s="1">
        <v>1.583726</v>
      </c>
      <c r="R8" s="1">
        <v>2.057642</v>
      </c>
      <c r="S8" s="1">
        <v>2.227433</v>
      </c>
      <c r="T8" s="1">
        <v>2.8758309999999998</v>
      </c>
      <c r="U8" s="1">
        <v>4.2662500000000003</v>
      </c>
      <c r="V8" s="1">
        <v>3.0910570000000002</v>
      </c>
      <c r="W8" s="1">
        <v>3.7877890000000001</v>
      </c>
      <c r="X8" s="1">
        <v>2.9693580000000002</v>
      </c>
      <c r="Y8" s="1">
        <v>1.979681</v>
      </c>
      <c r="Z8" s="1">
        <v>1.9478930000000001</v>
      </c>
      <c r="AA8" s="1">
        <v>3.627923</v>
      </c>
      <c r="AB8" s="1">
        <v>4.7076409999999997</v>
      </c>
      <c r="AC8" s="1">
        <v>4.1833340000000003</v>
      </c>
      <c r="AD8" s="1">
        <v>2.5366590000000002</v>
      </c>
      <c r="AE8" s="1">
        <v>2.7251690000000002</v>
      </c>
      <c r="AF8" s="1"/>
      <c r="AG8" s="1">
        <v>2.3183769999999999</v>
      </c>
      <c r="AH8" s="1">
        <v>1.986569</v>
      </c>
      <c r="AI8" s="1">
        <v>2.3353090000000001</v>
      </c>
      <c r="AJ8" s="1">
        <v>1.4118189999999999</v>
      </c>
      <c r="AK8" s="1">
        <v>1.6942379999999999</v>
      </c>
      <c r="AL8" s="1">
        <v>1.105966</v>
      </c>
      <c r="AM8" s="1">
        <v>2.5153789999999998</v>
      </c>
      <c r="AN8" s="1">
        <v>2.4631340000000002</v>
      </c>
      <c r="AO8" s="1">
        <v>2.1893579999999999</v>
      </c>
      <c r="AP8" s="1">
        <v>2.1465019999999999</v>
      </c>
      <c r="AQ8" s="1">
        <v>1.591877</v>
      </c>
      <c r="AR8" s="1">
        <v>1.371756</v>
      </c>
      <c r="AS8" s="1">
        <v>1.438663</v>
      </c>
      <c r="AT8" s="1">
        <v>1.7323599999999999</v>
      </c>
      <c r="AU8" s="1">
        <v>1.38347</v>
      </c>
      <c r="AV8" s="1">
        <v>2.33413</v>
      </c>
      <c r="AW8" s="1">
        <v>1.835925</v>
      </c>
      <c r="AX8" s="1">
        <v>3.8714119999999999</v>
      </c>
      <c r="AY8" s="1">
        <v>4.4544569999999997</v>
      </c>
      <c r="AZ8" s="1">
        <v>3.9922949999999999</v>
      </c>
      <c r="BA8" s="1">
        <v>2.7059190000000002</v>
      </c>
      <c r="BB8" s="1">
        <v>2.370285</v>
      </c>
      <c r="BC8" s="1">
        <v>1.870339</v>
      </c>
      <c r="BD8" s="1">
        <v>2.7173910000000001</v>
      </c>
      <c r="BE8" s="1">
        <v>3.9233340000000001</v>
      </c>
      <c r="BF8" s="1">
        <v>2.4507750000000001</v>
      </c>
      <c r="BG8" s="1">
        <v>3.140018</v>
      </c>
      <c r="BH8" s="1">
        <v>1.893006</v>
      </c>
      <c r="BI8" s="1">
        <v>3.210223</v>
      </c>
      <c r="BJ8" s="1">
        <v>1.6727879999999999</v>
      </c>
      <c r="BK8" s="1">
        <v>1.8135779999999999</v>
      </c>
      <c r="BL8" s="1">
        <v>4.5981129999999997</v>
      </c>
      <c r="BM8" s="1">
        <v>6.3023369999999996</v>
      </c>
      <c r="BN8" s="1">
        <v>3.6167549999999999</v>
      </c>
      <c r="BO8" s="1">
        <v>3.3322039999999999</v>
      </c>
    </row>
    <row r="9" spans="1:67" x14ac:dyDescent="0.25">
      <c r="A9" s="2">
        <v>-40</v>
      </c>
      <c r="B9" s="1">
        <v>4.0111059999999998</v>
      </c>
      <c r="C9" s="1">
        <v>2.987908</v>
      </c>
      <c r="D9" s="1">
        <v>4.069083</v>
      </c>
      <c r="E9" s="1">
        <v>5.2160310000000001</v>
      </c>
      <c r="F9" s="1">
        <v>2.9876849999999999</v>
      </c>
      <c r="G9" s="1">
        <v>3.0635430000000001</v>
      </c>
      <c r="H9" s="1">
        <v>2.5787179999999998</v>
      </c>
      <c r="I9" s="1">
        <v>2.2367680000000001</v>
      </c>
      <c r="J9" s="1">
        <v>2.6949420000000002</v>
      </c>
      <c r="K9" s="1">
        <v>1.75007</v>
      </c>
      <c r="L9" s="1">
        <v>3.5743490000000002</v>
      </c>
      <c r="M9" s="1">
        <v>2.321237</v>
      </c>
      <c r="N9" s="1">
        <v>3.2527789999999999</v>
      </c>
      <c r="O9" s="1">
        <v>1.903489</v>
      </c>
      <c r="P9" s="1">
        <v>1.9585920000000001</v>
      </c>
      <c r="Q9" s="1">
        <v>1.632959</v>
      </c>
      <c r="R9" s="1">
        <v>2.0577740000000002</v>
      </c>
      <c r="S9" s="1">
        <v>2.1879</v>
      </c>
      <c r="T9" s="1">
        <v>2.8049249999999999</v>
      </c>
      <c r="U9" s="1">
        <v>3.7510349999999999</v>
      </c>
      <c r="V9" s="1">
        <v>3.0290699999999999</v>
      </c>
      <c r="W9" s="1">
        <v>3.6704699999999999</v>
      </c>
      <c r="X9" s="1">
        <v>2.8698920000000001</v>
      </c>
      <c r="Y9" s="1">
        <v>1.921764</v>
      </c>
      <c r="Z9" s="1">
        <v>2.0177260000000001</v>
      </c>
      <c r="AA9" s="1">
        <v>3.335369</v>
      </c>
      <c r="AB9" s="1">
        <v>4.6002409999999996</v>
      </c>
      <c r="AC9" s="1">
        <v>4.0044050000000002</v>
      </c>
      <c r="AD9" s="1">
        <v>2.4490980000000002</v>
      </c>
      <c r="AE9" s="1">
        <v>2.8173789999999999</v>
      </c>
      <c r="AF9" s="1"/>
      <c r="AG9" s="1">
        <v>3.2773089999999998</v>
      </c>
      <c r="AH9" s="1">
        <v>2.207182</v>
      </c>
      <c r="AI9" s="1">
        <v>2.1416759999999999</v>
      </c>
      <c r="AJ9" s="1">
        <v>1.2206859999999999</v>
      </c>
      <c r="AK9" s="1">
        <v>1.6546449999999999</v>
      </c>
      <c r="AL9" s="1">
        <v>1.109467</v>
      </c>
      <c r="AM9" s="1">
        <v>2.3603900000000002</v>
      </c>
      <c r="AN9" s="1">
        <v>2.266283</v>
      </c>
      <c r="AO9" s="1">
        <v>2.185168</v>
      </c>
      <c r="AP9" s="1">
        <v>2.1062609999999999</v>
      </c>
      <c r="AQ9" s="1">
        <v>1.7428570000000001</v>
      </c>
      <c r="AR9" s="1">
        <v>1.4076230000000001</v>
      </c>
      <c r="AS9" s="1">
        <v>1.331412</v>
      </c>
      <c r="AT9" s="1">
        <v>2.0189400000000002</v>
      </c>
      <c r="AU9" s="1">
        <v>1.3404769999999999</v>
      </c>
      <c r="AV9" s="1">
        <v>2.3465349999999998</v>
      </c>
      <c r="AW9" s="1">
        <v>1.4019839999999999</v>
      </c>
      <c r="AX9" s="1">
        <v>3.808716</v>
      </c>
      <c r="AY9" s="1">
        <v>4.3425200000000004</v>
      </c>
      <c r="AZ9" s="1">
        <v>3.8329749999999998</v>
      </c>
      <c r="BA9" s="1">
        <v>2.8937550000000001</v>
      </c>
      <c r="BB9" s="1">
        <v>2.477509</v>
      </c>
      <c r="BC9" s="1">
        <v>1.9867840000000001</v>
      </c>
      <c r="BD9" s="1">
        <v>2.7286549999999998</v>
      </c>
      <c r="BE9" s="1">
        <v>3.886333</v>
      </c>
      <c r="BF9" s="1">
        <v>2.365405</v>
      </c>
      <c r="BG9" s="1">
        <v>3.1383239999999999</v>
      </c>
      <c r="BH9" s="1">
        <v>2.3299470000000002</v>
      </c>
      <c r="BI9" s="1">
        <v>3.1916709999999999</v>
      </c>
      <c r="BJ9" s="1">
        <v>1.61575</v>
      </c>
      <c r="BK9" s="1">
        <v>1.677141</v>
      </c>
      <c r="BL9" s="1">
        <v>4.6390339999999997</v>
      </c>
      <c r="BM9" s="1">
        <v>6.2258339999999999</v>
      </c>
      <c r="BN9" s="1">
        <v>3.5214970000000001</v>
      </c>
      <c r="BO9" s="1">
        <v>3.2932679999999999</v>
      </c>
    </row>
    <row r="10" spans="1:67" x14ac:dyDescent="0.25">
      <c r="A10" s="2">
        <v>-50</v>
      </c>
      <c r="B10" s="1">
        <v>4.0197479999999999</v>
      </c>
      <c r="C10" s="1">
        <v>2.987908</v>
      </c>
      <c r="D10" s="1">
        <v>4.0170849999999998</v>
      </c>
      <c r="E10" s="1">
        <v>5.0440839999999998</v>
      </c>
      <c r="F10" s="1">
        <v>2.9800610000000001</v>
      </c>
      <c r="G10" s="1">
        <v>3.1370490000000002</v>
      </c>
      <c r="H10" s="1">
        <v>2.5686749999999998</v>
      </c>
      <c r="I10" s="1">
        <v>2.2351969999999999</v>
      </c>
      <c r="J10" s="1">
        <v>2.6635849999999999</v>
      </c>
      <c r="K10" s="1">
        <v>1.7499739999999999</v>
      </c>
      <c r="L10" s="1">
        <v>3.6111620000000002</v>
      </c>
      <c r="M10" s="1">
        <v>1.992489</v>
      </c>
      <c r="N10" s="1">
        <v>3.5780080000000001</v>
      </c>
      <c r="O10" s="1">
        <v>1.9197150000000001</v>
      </c>
      <c r="P10" s="1">
        <v>2.0490729999999999</v>
      </c>
      <c r="Q10" s="1">
        <v>1.429683</v>
      </c>
      <c r="R10" s="1">
        <v>2.0112369999999999</v>
      </c>
      <c r="S10" s="1">
        <v>2.0079929999999999</v>
      </c>
      <c r="T10" s="1">
        <v>2.9306559999999999</v>
      </c>
      <c r="U10" s="1">
        <v>3.5329329999999999</v>
      </c>
      <c r="V10" s="1">
        <v>2.90896</v>
      </c>
      <c r="W10" s="1">
        <v>3.608622</v>
      </c>
      <c r="X10" s="1">
        <v>2.7413729999999998</v>
      </c>
      <c r="Y10" s="1">
        <v>1.8269139999999999</v>
      </c>
      <c r="Z10" s="1">
        <v>2.0926360000000002</v>
      </c>
      <c r="AA10" s="1">
        <v>3.3700800000000002</v>
      </c>
      <c r="AB10" s="1">
        <v>4.3082180000000001</v>
      </c>
      <c r="AC10" s="1">
        <v>4.0693910000000004</v>
      </c>
      <c r="AD10" s="1">
        <v>2.443082</v>
      </c>
      <c r="AE10" s="1">
        <v>2.6394570000000002</v>
      </c>
      <c r="AF10" s="1"/>
      <c r="AG10" s="1">
        <v>3.0298400000000001</v>
      </c>
      <c r="AH10" s="1">
        <v>2.2324199999999998</v>
      </c>
      <c r="AI10" s="1">
        <v>2.232605</v>
      </c>
      <c r="AJ10" s="1">
        <v>0.90277669999999999</v>
      </c>
      <c r="AK10" s="1">
        <v>1.5665340000000001</v>
      </c>
      <c r="AL10" s="1">
        <v>1.0742179999999999</v>
      </c>
      <c r="AM10" s="1">
        <v>2.1333389999999999</v>
      </c>
      <c r="AN10" s="1">
        <v>2.3651960000000001</v>
      </c>
      <c r="AO10" s="1">
        <v>2.0409060000000001</v>
      </c>
      <c r="AP10" s="1">
        <v>1.986186</v>
      </c>
      <c r="AQ10" s="1">
        <v>1.8332900000000001</v>
      </c>
      <c r="AR10" s="1">
        <v>1.4083380000000001</v>
      </c>
      <c r="AS10" s="1">
        <v>1.4670920000000001</v>
      </c>
      <c r="AT10" s="1">
        <v>1.992944</v>
      </c>
      <c r="AU10" s="1">
        <v>1.4675309999999999</v>
      </c>
      <c r="AV10" s="1">
        <v>2.3546149999999999</v>
      </c>
      <c r="AW10" s="1">
        <v>1.6390180000000001</v>
      </c>
      <c r="AX10" s="1">
        <v>3.924115</v>
      </c>
      <c r="AY10" s="1">
        <v>3.1119370000000002</v>
      </c>
      <c r="AZ10" s="1">
        <v>4.1422809999999997</v>
      </c>
      <c r="BA10" s="1">
        <v>2.8386200000000001</v>
      </c>
      <c r="BB10" s="1">
        <v>2.3485339999999999</v>
      </c>
      <c r="BC10" s="1">
        <v>2.0335369999999999</v>
      </c>
      <c r="BD10" s="1">
        <v>2.5297489999999998</v>
      </c>
      <c r="BE10" s="1">
        <v>3.805758</v>
      </c>
      <c r="BF10" s="1">
        <v>2.3895590000000002</v>
      </c>
      <c r="BG10" s="1">
        <v>3.0209589999999999</v>
      </c>
      <c r="BH10" s="1">
        <v>2.2640129999999998</v>
      </c>
      <c r="BI10" s="1">
        <v>3.0874450000000002</v>
      </c>
      <c r="BJ10" s="1">
        <v>1.5572680000000001</v>
      </c>
      <c r="BK10" s="1">
        <v>1.645303</v>
      </c>
      <c r="BL10" s="1">
        <v>4.579834</v>
      </c>
      <c r="BM10" s="1">
        <v>6.3340889999999996</v>
      </c>
      <c r="BN10" s="1">
        <v>3.488928</v>
      </c>
      <c r="BO10" s="1">
        <v>3.277247</v>
      </c>
    </row>
    <row r="11" spans="1:67" x14ac:dyDescent="0.25">
      <c r="A11" s="2">
        <v>-60</v>
      </c>
      <c r="B11" s="1">
        <v>4.0148029999999997</v>
      </c>
      <c r="C11" s="1">
        <v>2.987908</v>
      </c>
      <c r="D11" s="1">
        <v>4.0623610000000001</v>
      </c>
      <c r="E11" s="1">
        <v>4.6288099999999996</v>
      </c>
      <c r="F11" s="1">
        <v>2.9795919999999998</v>
      </c>
      <c r="G11" s="1">
        <v>3.098681</v>
      </c>
      <c r="H11" s="1">
        <v>2.5553870000000001</v>
      </c>
      <c r="I11" s="1">
        <v>2.2311260000000002</v>
      </c>
      <c r="J11" s="1">
        <v>2.6841930000000001</v>
      </c>
      <c r="K11" s="1">
        <v>1.74959</v>
      </c>
      <c r="L11" s="1">
        <v>3.5510199999999998</v>
      </c>
      <c r="M11" s="1">
        <v>2.1259250000000001</v>
      </c>
      <c r="N11" s="1">
        <v>3.5720429999999999</v>
      </c>
      <c r="O11" s="1">
        <v>1.9202399999999999</v>
      </c>
      <c r="P11" s="1">
        <v>2.1038540000000001</v>
      </c>
      <c r="Q11" s="1">
        <v>1.4985539999999999</v>
      </c>
      <c r="R11" s="1">
        <v>1.813855</v>
      </c>
      <c r="S11" s="1">
        <v>2.0075829999999999</v>
      </c>
      <c r="T11" s="1">
        <v>2.8314699999999999</v>
      </c>
      <c r="U11" s="1">
        <v>3.355</v>
      </c>
      <c r="V11" s="1">
        <v>2.741104</v>
      </c>
      <c r="W11" s="1">
        <v>3.3451399999999998</v>
      </c>
      <c r="X11" s="1">
        <v>2.5434999999999999</v>
      </c>
      <c r="Y11" s="1">
        <v>1.7758510000000001</v>
      </c>
      <c r="Z11" s="1">
        <v>2.1383610000000002</v>
      </c>
      <c r="AA11" s="1">
        <v>2.9642019999999998</v>
      </c>
      <c r="AB11" s="1">
        <v>3.9022389999999998</v>
      </c>
      <c r="AC11" s="1">
        <v>3.7580019999999998</v>
      </c>
      <c r="AD11" s="1">
        <v>2.3472080000000002</v>
      </c>
      <c r="AE11" s="1">
        <v>2.478294</v>
      </c>
      <c r="AF11" s="1"/>
      <c r="AG11" s="1">
        <v>2.8423150000000001</v>
      </c>
      <c r="AH11" s="1">
        <v>2.1916009999999999</v>
      </c>
      <c r="AI11" s="1">
        <v>2.0967630000000002</v>
      </c>
      <c r="AJ11" s="1">
        <v>1.154461</v>
      </c>
      <c r="AK11" s="1">
        <v>1.505107</v>
      </c>
      <c r="AL11" s="1">
        <v>1.0551250000000001</v>
      </c>
      <c r="AM11" s="1">
        <v>1.9957389999999999</v>
      </c>
      <c r="AN11" s="1">
        <v>2.2587929999999998</v>
      </c>
      <c r="AO11" s="1">
        <v>1.984391</v>
      </c>
      <c r="AP11" s="1">
        <v>1.864779</v>
      </c>
      <c r="AQ11" s="1">
        <v>1.82348</v>
      </c>
      <c r="AR11" s="1">
        <v>1.409769</v>
      </c>
      <c r="AS11" s="1">
        <v>1.4211389999999999</v>
      </c>
      <c r="AT11" s="1">
        <v>2.020302</v>
      </c>
      <c r="AU11" s="1">
        <v>1.5228440000000001</v>
      </c>
      <c r="AV11" s="1">
        <v>2.3889840000000002</v>
      </c>
      <c r="AW11" s="1">
        <v>1.7935719999999999</v>
      </c>
      <c r="AX11" s="1">
        <v>3.4408949999999998</v>
      </c>
      <c r="AY11" s="1">
        <v>4.6186769999999999</v>
      </c>
      <c r="AZ11" s="1">
        <v>3.93879</v>
      </c>
      <c r="BA11" s="1">
        <v>3.0047489999999999</v>
      </c>
      <c r="BB11" s="1">
        <v>2.4585279999999998</v>
      </c>
      <c r="BC11" s="1">
        <v>2.1640579999999998</v>
      </c>
      <c r="BD11" s="1">
        <v>2.6113149999999998</v>
      </c>
      <c r="BE11" s="1">
        <v>3.8245809999999998</v>
      </c>
      <c r="BF11" s="1">
        <v>2.2352120000000002</v>
      </c>
      <c r="BG11" s="1">
        <v>2.924553</v>
      </c>
      <c r="BH11" s="1">
        <v>2.2173389999999999</v>
      </c>
      <c r="BI11" s="1">
        <v>2.7216420000000001</v>
      </c>
      <c r="BJ11" s="1">
        <v>1.521274</v>
      </c>
      <c r="BK11" s="1">
        <v>1.595013</v>
      </c>
      <c r="BL11" s="1">
        <v>4.5956089999999996</v>
      </c>
      <c r="BM11" s="1">
        <v>6.1509470000000004</v>
      </c>
      <c r="BN11" s="1">
        <v>3.3060399999999999</v>
      </c>
      <c r="BO11" s="1">
        <v>3.1604269999999999</v>
      </c>
    </row>
    <row r="12" spans="1:67" x14ac:dyDescent="0.25">
      <c r="A12" s="2">
        <v>-70</v>
      </c>
      <c r="B12" s="1">
        <v>4.0118489999999998</v>
      </c>
      <c r="C12" s="1">
        <v>2.987908</v>
      </c>
      <c r="D12" s="1">
        <v>4.0170849999999998</v>
      </c>
      <c r="E12" s="1">
        <v>5.0581009999999997</v>
      </c>
      <c r="F12" s="1">
        <v>2.9847519999999998</v>
      </c>
      <c r="G12" s="1">
        <v>3.0578889999999999</v>
      </c>
      <c r="H12" s="1">
        <v>2.5644149999999999</v>
      </c>
      <c r="I12" s="1">
        <v>2.2293970000000001</v>
      </c>
      <c r="J12" s="1">
        <v>2.680663</v>
      </c>
      <c r="K12" s="1">
        <v>1.7507360000000001</v>
      </c>
      <c r="L12" s="1">
        <v>3.4662540000000002</v>
      </c>
      <c r="M12" s="1">
        <v>2.161486</v>
      </c>
      <c r="N12" s="1">
        <v>3.5685750000000001</v>
      </c>
      <c r="O12" s="1">
        <v>1.730145</v>
      </c>
      <c r="P12" s="1">
        <v>2.1160009999999998</v>
      </c>
      <c r="Q12" s="1">
        <v>1.494489</v>
      </c>
      <c r="R12" s="1">
        <v>1.720386</v>
      </c>
      <c r="S12" s="1">
        <v>2.0289769999999998</v>
      </c>
      <c r="T12" s="1">
        <v>2.7109700000000001</v>
      </c>
      <c r="U12" s="1">
        <v>3.5435089999999998</v>
      </c>
      <c r="V12" s="1">
        <v>2.6895120000000001</v>
      </c>
      <c r="W12" s="1">
        <v>3.0131939999999999</v>
      </c>
      <c r="X12" s="1">
        <v>2.4930620000000001</v>
      </c>
      <c r="Y12" s="1">
        <v>1.679916</v>
      </c>
      <c r="Z12" s="1">
        <v>2.0403159999999998</v>
      </c>
      <c r="AA12" s="1">
        <v>2.9661780000000002</v>
      </c>
      <c r="AB12" s="1">
        <v>3.9065820000000002</v>
      </c>
      <c r="AC12" s="1">
        <v>3.1758670000000002</v>
      </c>
      <c r="AD12" s="1">
        <v>2.2223160000000002</v>
      </c>
      <c r="AE12" s="1">
        <v>2.2273649999999998</v>
      </c>
      <c r="AF12" s="1"/>
      <c r="AG12" s="1">
        <v>2.8302909999999999</v>
      </c>
      <c r="AH12" s="1">
        <v>2.0448770000000001</v>
      </c>
      <c r="AI12" s="1">
        <v>2.0828739999999999</v>
      </c>
      <c r="AJ12" s="1">
        <v>1.1031010000000001</v>
      </c>
      <c r="AK12" s="1">
        <v>1.3723730000000001</v>
      </c>
      <c r="AL12" s="1">
        <v>1.0809660000000001</v>
      </c>
      <c r="AM12" s="1">
        <v>1.9296960000000001</v>
      </c>
      <c r="AN12" s="1">
        <v>2.1048740000000001</v>
      </c>
      <c r="AO12" s="1">
        <v>2.130293</v>
      </c>
      <c r="AP12" s="1">
        <v>1.9935719999999999</v>
      </c>
      <c r="AQ12" s="1">
        <v>1.77321</v>
      </c>
      <c r="AR12" s="1">
        <v>1.457797</v>
      </c>
      <c r="AS12" s="1">
        <v>1.6688989999999999</v>
      </c>
      <c r="AT12" s="1">
        <v>2.1439710000000001</v>
      </c>
      <c r="AU12" s="1">
        <v>1.443403</v>
      </c>
      <c r="AV12" s="1">
        <v>2.3788550000000002</v>
      </c>
      <c r="AW12" s="1">
        <v>1.7237229999999999</v>
      </c>
      <c r="AX12" s="1">
        <v>3.4444979999999998</v>
      </c>
      <c r="AY12" s="1">
        <v>4.445449</v>
      </c>
      <c r="AZ12" s="1">
        <v>4.2585569999999997</v>
      </c>
      <c r="BA12" s="1">
        <v>3.0199609999999999</v>
      </c>
      <c r="BB12" s="1">
        <v>2.4732479999999999</v>
      </c>
      <c r="BC12" s="1">
        <v>2.2179449999999998</v>
      </c>
      <c r="BD12" s="1">
        <v>2.5263960000000001</v>
      </c>
      <c r="BE12" s="1">
        <v>3.6456940000000002</v>
      </c>
      <c r="BF12" s="1">
        <v>2.1301929999999998</v>
      </c>
      <c r="BG12" s="1">
        <v>2.8340960000000002</v>
      </c>
      <c r="BH12" s="1">
        <v>2.2392750000000001</v>
      </c>
      <c r="BI12" s="1">
        <v>2.7979560000000001</v>
      </c>
      <c r="BJ12" s="1">
        <v>1.426919</v>
      </c>
      <c r="BK12" s="1">
        <v>1.539118</v>
      </c>
      <c r="BL12" s="1">
        <v>4.4388129999999997</v>
      </c>
      <c r="BM12" s="1">
        <v>6.1053629999999997</v>
      </c>
      <c r="BN12" s="1">
        <v>3.3475169999999999</v>
      </c>
      <c r="BO12" s="1">
        <v>3.0269159999999999</v>
      </c>
    </row>
    <row r="13" spans="1:67" x14ac:dyDescent="0.25">
      <c r="A13" s="2">
        <v>-80</v>
      </c>
      <c r="B13" s="1">
        <v>3.976302</v>
      </c>
      <c r="C13" s="1">
        <v>2.987908</v>
      </c>
      <c r="D13" s="1">
        <v>3.7354069999999999</v>
      </c>
      <c r="E13" s="1">
        <v>4.9492200000000004</v>
      </c>
      <c r="F13" s="1">
        <v>2.8499880000000002</v>
      </c>
      <c r="G13" s="1">
        <v>2.9394179999999999</v>
      </c>
      <c r="H13" s="1">
        <v>2.5195780000000001</v>
      </c>
      <c r="I13" s="1">
        <v>2.22329</v>
      </c>
      <c r="J13" s="1">
        <v>2.6703589999999999</v>
      </c>
      <c r="K13" s="1">
        <v>1.7507360000000001</v>
      </c>
      <c r="L13" s="1">
        <v>3.3040229999999999</v>
      </c>
      <c r="M13" s="1">
        <v>2.0787170000000001</v>
      </c>
      <c r="N13" s="1">
        <v>3.7019090000000001</v>
      </c>
      <c r="O13" s="1">
        <v>1.861883</v>
      </c>
      <c r="P13" s="1">
        <v>2.038408</v>
      </c>
      <c r="Q13" s="1">
        <v>1.5277890000000001</v>
      </c>
      <c r="R13" s="1">
        <v>1.7946850000000001</v>
      </c>
      <c r="S13" s="1">
        <v>1.9440919999999999</v>
      </c>
      <c r="T13" s="1">
        <v>2.6065510000000001</v>
      </c>
      <c r="U13" s="1">
        <v>3.2565390000000001</v>
      </c>
      <c r="V13" s="1">
        <v>2.5347529999999998</v>
      </c>
      <c r="W13" s="1">
        <v>2.9645389999999998</v>
      </c>
      <c r="X13" s="1">
        <v>2.1705999999999999</v>
      </c>
      <c r="Y13" s="1">
        <v>1.6780679999999999</v>
      </c>
      <c r="Z13" s="1">
        <v>2.1794349999999998</v>
      </c>
      <c r="AA13" s="1">
        <v>2.8251599999999999</v>
      </c>
      <c r="AB13" s="1">
        <v>3.6581579999999998</v>
      </c>
      <c r="AC13" s="1">
        <v>2.8572850000000001</v>
      </c>
      <c r="AD13" s="1">
        <v>2.0014310000000002</v>
      </c>
      <c r="AE13" s="1">
        <v>2.1592169999999999</v>
      </c>
      <c r="AF13" s="1"/>
      <c r="AG13" s="1">
        <v>2.1559170000000001</v>
      </c>
      <c r="AH13" s="1">
        <v>1.7834449999999999</v>
      </c>
      <c r="AI13" s="1">
        <v>1.9319200000000001</v>
      </c>
      <c r="AJ13" s="1">
        <v>1.0075419999999999</v>
      </c>
      <c r="AK13" s="1">
        <v>1.422668</v>
      </c>
      <c r="AL13" s="1">
        <v>1.0388630000000001</v>
      </c>
      <c r="AM13" s="1">
        <v>1.615243</v>
      </c>
      <c r="AN13" s="1">
        <v>1.864522</v>
      </c>
      <c r="AO13" s="1">
        <v>2.1194510000000002</v>
      </c>
      <c r="AP13" s="1">
        <v>1.994513</v>
      </c>
      <c r="AQ13" s="1">
        <v>1.8652420000000001</v>
      </c>
      <c r="AR13" s="1">
        <v>1.4592270000000001</v>
      </c>
      <c r="AS13" s="1">
        <v>1.658307</v>
      </c>
      <c r="AT13" s="1">
        <v>2.11389</v>
      </c>
      <c r="AU13" s="1">
        <v>1.629877</v>
      </c>
      <c r="AV13" s="1">
        <v>2.4531689999999999</v>
      </c>
      <c r="AW13" s="1">
        <v>1.7220880000000001</v>
      </c>
      <c r="AX13" s="1">
        <v>3.0383390000000001</v>
      </c>
      <c r="AY13" s="1">
        <v>4.6557789999999999</v>
      </c>
      <c r="AZ13" s="1">
        <v>4.0364659999999999</v>
      </c>
      <c r="BA13" s="1">
        <v>2.848608</v>
      </c>
      <c r="BB13" s="1">
        <v>2.4581110000000002</v>
      </c>
      <c r="BC13" s="1">
        <v>2.109076</v>
      </c>
      <c r="BD13" s="1">
        <v>2.206051</v>
      </c>
      <c r="BE13" s="1">
        <v>3.69496</v>
      </c>
      <c r="BF13" s="1">
        <v>1.991001</v>
      </c>
      <c r="BG13" s="1">
        <v>2.679862</v>
      </c>
      <c r="BH13" s="1">
        <v>2.172533</v>
      </c>
      <c r="BI13" s="1">
        <v>2.8317290000000002</v>
      </c>
      <c r="BJ13" s="1">
        <v>1.347272</v>
      </c>
      <c r="BK13" s="1">
        <v>1.4941679999999999</v>
      </c>
      <c r="BL13" s="1">
        <v>4.3247070000000001</v>
      </c>
      <c r="BM13" s="1">
        <v>5.8558519999999996</v>
      </c>
      <c r="BN13" s="1">
        <v>3.2028840000000001</v>
      </c>
      <c r="BO13" s="1">
        <v>2.8716020000000002</v>
      </c>
    </row>
    <row r="14" spans="1:67" x14ac:dyDescent="0.25">
      <c r="A14" s="2">
        <v>-90</v>
      </c>
      <c r="B14" s="1">
        <v>4.0051819999999996</v>
      </c>
      <c r="C14" s="1">
        <v>2.986631</v>
      </c>
      <c r="D14" s="1">
        <v>3.7537660000000002</v>
      </c>
      <c r="E14" s="1">
        <v>4.7587060000000001</v>
      </c>
      <c r="F14" s="1">
        <v>2.9710299999999998</v>
      </c>
      <c r="G14" s="1">
        <v>3.0461770000000001</v>
      </c>
      <c r="H14" s="1">
        <v>2.509738</v>
      </c>
      <c r="I14" s="1">
        <v>2.2206220000000001</v>
      </c>
      <c r="J14" s="1">
        <v>2.6715360000000001</v>
      </c>
      <c r="K14" s="1">
        <v>1.748732</v>
      </c>
      <c r="L14" s="1">
        <v>3.2004890000000001</v>
      </c>
      <c r="M14" s="1">
        <v>2.144739</v>
      </c>
      <c r="N14" s="1">
        <v>3.3369689999999999</v>
      </c>
      <c r="O14" s="1">
        <v>1.968064</v>
      </c>
      <c r="P14" s="1">
        <v>1.934299</v>
      </c>
      <c r="Q14" s="1">
        <v>1.598824</v>
      </c>
      <c r="R14" s="1">
        <v>1.6953990000000001</v>
      </c>
      <c r="S14" s="1">
        <v>1.8796550000000001</v>
      </c>
      <c r="T14" s="1">
        <v>2.5895039999999998</v>
      </c>
      <c r="U14" s="1">
        <v>2.9978630000000002</v>
      </c>
      <c r="V14" s="1">
        <v>2.3301340000000001</v>
      </c>
      <c r="W14" s="1">
        <v>2.6861009999999998</v>
      </c>
      <c r="X14" s="1">
        <v>2.0657920000000001</v>
      </c>
      <c r="Y14" s="1">
        <v>1.5237860000000001</v>
      </c>
      <c r="Z14" s="1">
        <v>2.1431179999999999</v>
      </c>
      <c r="AA14" s="1">
        <v>2.5659930000000002</v>
      </c>
      <c r="AB14" s="1">
        <v>3.162515</v>
      </c>
      <c r="AC14" s="1">
        <v>2.7574540000000001</v>
      </c>
      <c r="AD14" s="1">
        <v>1.8496790000000001</v>
      </c>
      <c r="AE14" s="1">
        <v>1.9530019999999999</v>
      </c>
      <c r="AF14" s="1"/>
      <c r="AG14" s="1">
        <v>1.81694</v>
      </c>
      <c r="AH14" s="1">
        <v>1.539744</v>
      </c>
      <c r="AI14" s="1">
        <v>1.9276930000000001</v>
      </c>
      <c r="AJ14" s="1">
        <v>1.1315219999999999</v>
      </c>
      <c r="AK14" s="1">
        <v>1.3049759999999999</v>
      </c>
      <c r="AL14" s="1">
        <v>1.0394829999999999</v>
      </c>
      <c r="AM14" s="1">
        <v>1.527496</v>
      </c>
      <c r="AN14" s="1">
        <v>1.6413660000000001</v>
      </c>
      <c r="AO14" s="1">
        <v>1.971166</v>
      </c>
      <c r="AP14" s="1">
        <v>1.956674</v>
      </c>
      <c r="AQ14" s="1">
        <v>1.954556</v>
      </c>
      <c r="AR14" s="1">
        <v>1.5049049999999999</v>
      </c>
      <c r="AS14" s="1">
        <v>1.7087779999999999</v>
      </c>
      <c r="AT14" s="1">
        <v>2.1506560000000001</v>
      </c>
      <c r="AU14" s="1">
        <v>1.732931</v>
      </c>
      <c r="AV14" s="1">
        <v>2.46068</v>
      </c>
      <c r="AW14" s="1">
        <v>1.777822</v>
      </c>
      <c r="AX14" s="1">
        <v>3.8342749999999999</v>
      </c>
      <c r="AY14" s="1">
        <v>4.1850399999999999</v>
      </c>
      <c r="AZ14" s="1">
        <v>3.8698100000000002</v>
      </c>
      <c r="BA14" s="1">
        <v>2.9346549999999998</v>
      </c>
      <c r="BB14" s="1">
        <v>2.4297580000000001</v>
      </c>
      <c r="BC14" s="1">
        <v>1.8950100000000001</v>
      </c>
      <c r="BD14" s="1">
        <v>2.3795470000000001</v>
      </c>
      <c r="BE14" s="1">
        <v>3.6091340000000001</v>
      </c>
      <c r="BF14" s="1">
        <v>2.0184220000000002</v>
      </c>
      <c r="BG14" s="1">
        <v>2.6283789999999998</v>
      </c>
      <c r="BH14" s="1">
        <v>2.0065580000000001</v>
      </c>
      <c r="BI14" s="1">
        <v>2.8096779999999999</v>
      </c>
      <c r="BJ14" s="1">
        <v>1.255838</v>
      </c>
      <c r="BK14" s="1">
        <v>1.3643609999999999</v>
      </c>
      <c r="BL14" s="1">
        <v>4.0947019999999998</v>
      </c>
      <c r="BM14" s="1">
        <v>4.8180300000000003</v>
      </c>
      <c r="BN14" s="1">
        <v>3.183141</v>
      </c>
      <c r="BO14" s="1">
        <v>2.8851740000000001</v>
      </c>
    </row>
    <row r="15" spans="1:67" x14ac:dyDescent="0.25">
      <c r="A15" s="2">
        <v>-100</v>
      </c>
      <c r="B15" s="1">
        <v>4.001722</v>
      </c>
      <c r="C15" s="1">
        <v>2.987908</v>
      </c>
      <c r="D15" s="1">
        <v>3.4614769999999999</v>
      </c>
      <c r="E15" s="1">
        <v>4.8358350000000003</v>
      </c>
      <c r="F15" s="1">
        <v>2.9499179999999998</v>
      </c>
      <c r="G15" s="1">
        <v>3.076333</v>
      </c>
      <c r="H15" s="1">
        <v>2.5025360000000001</v>
      </c>
      <c r="I15" s="1">
        <v>2.1936749999999998</v>
      </c>
      <c r="J15" s="1">
        <v>2.6387049999999999</v>
      </c>
      <c r="K15" s="1">
        <v>1.7507360000000001</v>
      </c>
      <c r="L15" s="1">
        <v>3.1097190000000001</v>
      </c>
      <c r="M15" s="1">
        <v>2.1912609999999999</v>
      </c>
      <c r="N15" s="1">
        <v>3.4113449999999998</v>
      </c>
      <c r="O15" s="1">
        <v>1.893472</v>
      </c>
      <c r="P15" s="1">
        <v>1.789534</v>
      </c>
      <c r="Q15" s="1">
        <v>1.352894</v>
      </c>
      <c r="R15" s="1">
        <v>1.933765</v>
      </c>
      <c r="S15" s="1">
        <v>1.8976580000000001</v>
      </c>
      <c r="T15" s="1">
        <v>2.4817990000000001</v>
      </c>
      <c r="U15" s="1">
        <v>2.7873899999999998</v>
      </c>
      <c r="V15" s="1">
        <v>2.0866220000000002</v>
      </c>
      <c r="W15" s="1">
        <v>2.78559</v>
      </c>
      <c r="X15" s="1">
        <v>1.9533149999999999</v>
      </c>
      <c r="Y15" s="1">
        <v>1.4958689999999999</v>
      </c>
      <c r="Z15" s="1">
        <v>2.027882</v>
      </c>
      <c r="AA15" s="1">
        <v>2.3450359999999999</v>
      </c>
      <c r="AB15" s="1">
        <v>3.084368</v>
      </c>
      <c r="AC15" s="1">
        <v>2.7964560000000001</v>
      </c>
      <c r="AD15" s="1">
        <v>1.985779</v>
      </c>
      <c r="AE15" s="1">
        <v>1.865183</v>
      </c>
      <c r="AF15" s="1"/>
      <c r="AG15" s="1">
        <v>2.2859289999999999</v>
      </c>
      <c r="AH15" s="1">
        <v>1.6633800000000001</v>
      </c>
      <c r="AI15" s="1">
        <v>1.684123</v>
      </c>
      <c r="AJ15" s="1">
        <v>1.119848</v>
      </c>
      <c r="AK15" s="1">
        <v>1.2077830000000001</v>
      </c>
      <c r="AL15" s="1">
        <v>1</v>
      </c>
      <c r="AM15" s="1">
        <v>1.376927</v>
      </c>
      <c r="AN15" s="1">
        <v>1.587483</v>
      </c>
      <c r="AO15" s="1">
        <v>1.9378200000000001</v>
      </c>
      <c r="AP15" s="1">
        <v>1.8683989999999999</v>
      </c>
      <c r="AQ15" s="1">
        <v>1.899459</v>
      </c>
      <c r="AR15" s="1">
        <v>1.531474</v>
      </c>
      <c r="AS15" s="1">
        <v>1.718825</v>
      </c>
      <c r="AT15" s="1">
        <v>2.1772719999999999</v>
      </c>
      <c r="AU15" s="1">
        <v>1.8078799999999999</v>
      </c>
      <c r="AV15" s="1">
        <v>2.495619</v>
      </c>
      <c r="AW15" s="1">
        <v>1.9011709999999999</v>
      </c>
      <c r="AX15" s="1">
        <v>3.7707600000000001</v>
      </c>
      <c r="AY15" s="1">
        <v>4.6422990000000004</v>
      </c>
      <c r="AZ15" s="1">
        <v>3.7186300000000001</v>
      </c>
      <c r="BA15" s="1">
        <v>2.8086859999999998</v>
      </c>
      <c r="BB15" s="1">
        <v>2.5395379999999999</v>
      </c>
      <c r="BC15" s="1">
        <v>2.2792020000000002</v>
      </c>
      <c r="BD15" s="1">
        <v>2.3115139999999998</v>
      </c>
      <c r="BE15" s="1">
        <v>3.3892890000000002</v>
      </c>
      <c r="BF15" s="1">
        <v>2.003898</v>
      </c>
      <c r="BG15" s="1">
        <v>2.4370620000000001</v>
      </c>
      <c r="BH15" s="1">
        <v>2.0611280000000001</v>
      </c>
      <c r="BI15" s="1">
        <v>2.6982140000000001</v>
      </c>
      <c r="BJ15" s="1">
        <v>1.294141</v>
      </c>
      <c r="BK15" s="1">
        <v>1.4306289999999999</v>
      </c>
      <c r="BL15" s="1">
        <v>4.038373</v>
      </c>
      <c r="BM15" s="1">
        <v>5.6104560000000001</v>
      </c>
      <c r="BN15" s="1">
        <v>3.0123669999999998</v>
      </c>
      <c r="BO15" s="1">
        <v>2.6833480000000001</v>
      </c>
    </row>
    <row r="16" spans="1:67" x14ac:dyDescent="0.25">
      <c r="A16" s="2">
        <v>-110</v>
      </c>
      <c r="B16" s="1">
        <v>3.9501240000000002</v>
      </c>
      <c r="C16" s="1">
        <v>2.9875449999999999</v>
      </c>
      <c r="D16" s="1">
        <v>3.8505120000000002</v>
      </c>
      <c r="E16" s="1">
        <v>4.7385000000000002</v>
      </c>
      <c r="F16" s="1">
        <v>2.9166080000000001</v>
      </c>
      <c r="G16" s="1">
        <v>2.9118200000000001</v>
      </c>
      <c r="H16" s="1">
        <v>2.4743360000000001</v>
      </c>
      <c r="I16" s="1">
        <v>2.1635870000000001</v>
      </c>
      <c r="J16" s="1">
        <v>2.6135290000000002</v>
      </c>
      <c r="K16" s="1">
        <v>1.74797</v>
      </c>
      <c r="L16" s="1">
        <v>2.9908619999999999</v>
      </c>
      <c r="M16" s="1">
        <v>2.136085</v>
      </c>
      <c r="N16" s="1">
        <v>3.233114</v>
      </c>
      <c r="O16" s="1">
        <v>1.907287</v>
      </c>
      <c r="P16" s="1">
        <v>1.8864529999999999</v>
      </c>
      <c r="Q16" s="1">
        <v>1.5477959999999999</v>
      </c>
      <c r="R16" s="1">
        <v>1.756346</v>
      </c>
      <c r="S16" s="1">
        <v>1.6859360000000001</v>
      </c>
      <c r="T16" s="1">
        <v>2.417675</v>
      </c>
      <c r="U16" s="1">
        <v>2.7793559999999999</v>
      </c>
      <c r="V16" s="1">
        <v>2.0835560000000002</v>
      </c>
      <c r="W16" s="1">
        <v>2.578014</v>
      </c>
      <c r="X16" s="1">
        <v>1.762405</v>
      </c>
      <c r="Y16" s="1">
        <v>1.4014489999999999</v>
      </c>
      <c r="Z16" s="1">
        <v>1.919038</v>
      </c>
      <c r="AA16" s="1">
        <v>2.2569729999999999</v>
      </c>
      <c r="AB16" s="1">
        <v>2.8941409999999999</v>
      </c>
      <c r="AC16" s="1">
        <v>2.3453879999999998</v>
      </c>
      <c r="AD16" s="1">
        <v>1.7903119999999999</v>
      </c>
      <c r="AE16" s="1">
        <v>1.728418</v>
      </c>
      <c r="AF16" s="1"/>
      <c r="AG16" s="1">
        <v>1.987976</v>
      </c>
      <c r="AH16" s="1">
        <v>1.7130860000000001</v>
      </c>
      <c r="AI16" s="1">
        <v>1.6384000000000001</v>
      </c>
      <c r="AJ16" s="1">
        <v>1</v>
      </c>
      <c r="AK16" s="1">
        <v>1.195578</v>
      </c>
      <c r="AL16" s="1"/>
      <c r="AM16" s="1">
        <v>1.368725</v>
      </c>
      <c r="AN16" s="1">
        <v>1.33609</v>
      </c>
      <c r="AO16" s="1">
        <v>1.9147270000000001</v>
      </c>
      <c r="AP16" s="1">
        <v>1.761749</v>
      </c>
      <c r="AQ16" s="1">
        <v>1.8540019999999999</v>
      </c>
      <c r="AR16" s="1">
        <v>1.693746</v>
      </c>
      <c r="AS16" s="1">
        <v>1.7234210000000001</v>
      </c>
      <c r="AT16" s="1">
        <v>2.3027980000000001</v>
      </c>
      <c r="AU16" s="1">
        <v>1.7929930000000001</v>
      </c>
      <c r="AV16" s="1">
        <v>2.5476269999999999</v>
      </c>
      <c r="AW16" s="1">
        <v>2.0369980000000001</v>
      </c>
      <c r="AX16" s="1">
        <v>3.9580570000000002</v>
      </c>
      <c r="AY16" s="1">
        <v>4.462866</v>
      </c>
      <c r="AZ16" s="1">
        <v>3.527946</v>
      </c>
      <c r="BA16" s="1">
        <v>2.8673120000000001</v>
      </c>
      <c r="BB16" s="1">
        <v>2.3346740000000001</v>
      </c>
      <c r="BC16" s="1">
        <v>2.2692410000000001</v>
      </c>
      <c r="BD16" s="1">
        <v>2.3124340000000001</v>
      </c>
      <c r="BE16" s="1">
        <v>3.276742</v>
      </c>
      <c r="BF16" s="1">
        <v>1.838076</v>
      </c>
      <c r="BG16" s="1">
        <v>2.33643</v>
      </c>
      <c r="BH16" s="1">
        <v>1.928857</v>
      </c>
      <c r="BI16" s="1">
        <v>2.5902769999999999</v>
      </c>
      <c r="BJ16" s="1">
        <v>1.1269450000000001</v>
      </c>
      <c r="BK16" s="1">
        <v>1.3768910000000001</v>
      </c>
      <c r="BL16" s="1">
        <v>4.1008110000000002</v>
      </c>
      <c r="BM16" s="1">
        <v>5.3210649999999999</v>
      </c>
      <c r="BN16" s="1">
        <v>3.0449359999999999</v>
      </c>
      <c r="BO16" s="1">
        <v>2.5318079999999998</v>
      </c>
    </row>
    <row r="17" spans="1:67" x14ac:dyDescent="0.25">
      <c r="A17" s="2">
        <v>-120</v>
      </c>
      <c r="B17" s="1">
        <v>3.8713839999999999</v>
      </c>
      <c r="C17" s="1">
        <v>2.9796710000000002</v>
      </c>
      <c r="D17" s="1">
        <v>3.864484</v>
      </c>
      <c r="E17" s="1">
        <v>4.5566459999999998</v>
      </c>
      <c r="F17" s="1">
        <v>2.9284539999999999</v>
      </c>
      <c r="G17" s="1">
        <v>2.8463919999999998</v>
      </c>
      <c r="H17" s="1">
        <v>2.4624670000000002</v>
      </c>
      <c r="I17" s="1">
        <v>2.1643759999999999</v>
      </c>
      <c r="J17" s="1">
        <v>2.633257</v>
      </c>
      <c r="K17" s="1">
        <v>1.746734</v>
      </c>
      <c r="L17" s="1">
        <v>2.7646500000000001</v>
      </c>
      <c r="M17" s="1">
        <v>2.141508</v>
      </c>
      <c r="N17" s="1">
        <v>3.1780219999999999</v>
      </c>
      <c r="O17" s="1">
        <v>1.846511</v>
      </c>
      <c r="P17" s="1">
        <v>1.797952</v>
      </c>
      <c r="Q17" s="1">
        <v>1.482389</v>
      </c>
      <c r="R17" s="1">
        <v>1.7391589999999999</v>
      </c>
      <c r="S17" s="1">
        <v>1.743608</v>
      </c>
      <c r="T17" s="1">
        <v>2.3161580000000002</v>
      </c>
      <c r="U17" s="1">
        <v>2.6183290000000001</v>
      </c>
      <c r="V17" s="1">
        <v>1.692596</v>
      </c>
      <c r="W17" s="1">
        <v>2.3244379999999998</v>
      </c>
      <c r="X17" s="1">
        <v>1.7648919999999999</v>
      </c>
      <c r="Y17" s="1">
        <v>1.3549530000000001</v>
      </c>
      <c r="Z17" s="1">
        <v>1.8388249999999999</v>
      </c>
      <c r="AA17" s="1">
        <v>1.8860030000000001</v>
      </c>
      <c r="AB17" s="1">
        <v>2.5127630000000001</v>
      </c>
      <c r="AC17" s="1">
        <v>2.2961819999999999</v>
      </c>
      <c r="AD17" s="1">
        <v>1.724072</v>
      </c>
      <c r="AE17" s="1">
        <v>1.5130999999999999</v>
      </c>
      <c r="AF17" s="1"/>
      <c r="AG17" s="1">
        <v>1.5930329999999999</v>
      </c>
      <c r="AH17" s="1">
        <v>1.4722660000000001</v>
      </c>
      <c r="AI17" s="1">
        <v>1.436512</v>
      </c>
      <c r="AJ17" s="1"/>
      <c r="AK17" s="1">
        <v>1.0307850000000001</v>
      </c>
      <c r="AL17" s="1"/>
      <c r="AM17" s="1">
        <v>1.212191</v>
      </c>
      <c r="AN17" s="1">
        <v>1.252367</v>
      </c>
      <c r="AO17" s="1">
        <v>1.661049</v>
      </c>
      <c r="AP17" s="1">
        <v>1.6895770000000001</v>
      </c>
      <c r="AQ17" s="1">
        <v>2.114852</v>
      </c>
      <c r="AR17" s="1">
        <v>1.6557329999999999</v>
      </c>
      <c r="AS17" s="1">
        <v>1.7826150000000001</v>
      </c>
      <c r="AT17" s="1">
        <v>2.289676</v>
      </c>
      <c r="AU17" s="1">
        <v>1.922998</v>
      </c>
      <c r="AV17" s="1">
        <v>2.6248999999999998</v>
      </c>
      <c r="AW17" s="1">
        <v>2.0286759999999999</v>
      </c>
      <c r="AX17" s="1">
        <v>4.0998340000000004</v>
      </c>
      <c r="AY17" s="1">
        <v>4.6664880000000002</v>
      </c>
      <c r="AZ17" s="1">
        <v>3.7461530000000001</v>
      </c>
      <c r="BA17" s="1">
        <v>3.0247099999999998</v>
      </c>
      <c r="BB17" s="1">
        <v>2.4231449999999999</v>
      </c>
      <c r="BC17" s="1">
        <v>2.168809</v>
      </c>
      <c r="BD17" s="1">
        <v>2.2031580000000002</v>
      </c>
      <c r="BE17" s="1">
        <v>3.1674890000000002</v>
      </c>
      <c r="BF17" s="1">
        <v>1.7375620000000001</v>
      </c>
      <c r="BG17" s="1">
        <v>2.0595219999999999</v>
      </c>
      <c r="BH17" s="1">
        <v>1.8761540000000001</v>
      </c>
      <c r="BI17" s="1">
        <v>2.556505</v>
      </c>
      <c r="BJ17" s="1">
        <v>1.112598</v>
      </c>
      <c r="BK17" s="1">
        <v>1.307304</v>
      </c>
      <c r="BL17" s="1">
        <v>3.9493879999999999</v>
      </c>
      <c r="BM17" s="1">
        <v>5.0528510000000004</v>
      </c>
      <c r="BN17" s="1">
        <v>2.8124530000000001</v>
      </c>
      <c r="BO17" s="1">
        <v>2.3591329999999999</v>
      </c>
    </row>
    <row r="18" spans="1:67" x14ac:dyDescent="0.25">
      <c r="A18" s="2">
        <v>-130</v>
      </c>
      <c r="B18" s="1">
        <v>3.88693</v>
      </c>
      <c r="C18" s="1">
        <v>2.9741749999999998</v>
      </c>
      <c r="D18" s="1">
        <v>3.807569</v>
      </c>
      <c r="E18" s="1">
        <v>4.4106779999999999</v>
      </c>
      <c r="F18" s="1">
        <v>2.8713350000000002</v>
      </c>
      <c r="G18" s="1">
        <v>2.8896069999999998</v>
      </c>
      <c r="H18" s="1">
        <v>2.3815179999999998</v>
      </c>
      <c r="I18" s="1">
        <v>2.1042079999999999</v>
      </c>
      <c r="J18" s="1">
        <v>2.6076350000000001</v>
      </c>
      <c r="K18" s="1">
        <v>1.7463489999999999</v>
      </c>
      <c r="L18" s="1">
        <v>2.7362199999999999</v>
      </c>
      <c r="M18" s="1">
        <v>2.0433949999999999</v>
      </c>
      <c r="N18" s="1">
        <v>3.0175139999999998</v>
      </c>
      <c r="O18" s="1">
        <v>1.7897110000000001</v>
      </c>
      <c r="P18" s="1">
        <v>1.793992</v>
      </c>
      <c r="Q18" s="1">
        <v>1.4646619999999999</v>
      </c>
      <c r="R18" s="1">
        <v>1.685616</v>
      </c>
      <c r="S18" s="1">
        <v>1.6217729999999999</v>
      </c>
      <c r="T18" s="1">
        <v>2.303957</v>
      </c>
      <c r="U18" s="1">
        <v>2.5380180000000001</v>
      </c>
      <c r="V18" s="1">
        <v>1.6644950000000001</v>
      </c>
      <c r="W18" s="1">
        <v>2.2069019999999999</v>
      </c>
      <c r="X18" s="1">
        <v>1.595367</v>
      </c>
      <c r="Y18" s="1">
        <v>1.318441</v>
      </c>
      <c r="Z18" s="1">
        <v>1.812665</v>
      </c>
      <c r="AA18" s="1">
        <v>1.8130820000000001</v>
      </c>
      <c r="AB18" s="1">
        <v>2.4744600000000001</v>
      </c>
      <c r="AC18" s="1">
        <v>2.089601</v>
      </c>
      <c r="AD18" s="1">
        <v>1.6381920000000001</v>
      </c>
      <c r="AE18" s="1">
        <v>1.529844</v>
      </c>
      <c r="AF18" s="1"/>
      <c r="AG18" s="1">
        <v>1.5093049999999999</v>
      </c>
      <c r="AH18" s="1">
        <v>1.3973629999999999</v>
      </c>
      <c r="AI18" s="1">
        <v>1.2041999999999999</v>
      </c>
      <c r="AJ18" s="1"/>
      <c r="AK18" s="1">
        <v>1</v>
      </c>
      <c r="AL18" s="1"/>
      <c r="AM18" s="1">
        <v>1</v>
      </c>
      <c r="AN18" s="1">
        <v>1</v>
      </c>
      <c r="AO18" s="1">
        <v>1.7433620000000001</v>
      </c>
      <c r="AP18" s="1">
        <v>1.61846</v>
      </c>
      <c r="AQ18" s="1">
        <v>1.890144</v>
      </c>
      <c r="AR18" s="1">
        <v>1.6923159999999999</v>
      </c>
      <c r="AS18" s="1">
        <v>1.7848740000000001</v>
      </c>
      <c r="AT18" s="1">
        <v>2.2947510000000002</v>
      </c>
      <c r="AU18" s="1">
        <v>2.0214319999999999</v>
      </c>
      <c r="AV18" s="1">
        <v>2.386139</v>
      </c>
      <c r="AW18" s="1">
        <v>2.0368460000000002</v>
      </c>
      <c r="AX18" s="1">
        <v>4.0159750000000001</v>
      </c>
      <c r="AY18" s="1">
        <v>4.1642200000000003</v>
      </c>
      <c r="AZ18" s="1">
        <v>3.4802590000000002</v>
      </c>
      <c r="BA18" s="1">
        <v>2.9975139999999998</v>
      </c>
      <c r="BB18" s="1">
        <v>2.3393660000000001</v>
      </c>
      <c r="BC18" s="1">
        <v>2.4969519999999998</v>
      </c>
      <c r="BD18" s="1">
        <v>2.1432000000000002</v>
      </c>
      <c r="BE18" s="1">
        <v>2.9367030000000001</v>
      </c>
      <c r="BF18" s="1">
        <v>1.5398130000000001</v>
      </c>
      <c r="BG18" s="1">
        <v>2.1175639999999998</v>
      </c>
      <c r="BH18" s="1">
        <v>1.7745139999999999</v>
      </c>
      <c r="BI18" s="1">
        <v>2.497744</v>
      </c>
      <c r="BJ18" s="1">
        <v>0.98102389999999995</v>
      </c>
      <c r="BK18" s="1">
        <v>1.2554380000000001</v>
      </c>
      <c r="BL18" s="1">
        <v>3.692126</v>
      </c>
      <c r="BM18" s="1">
        <v>4.9840850000000003</v>
      </c>
      <c r="BN18" s="1">
        <v>2.6081150000000002</v>
      </c>
      <c r="BO18" s="1">
        <v>2.3607</v>
      </c>
    </row>
    <row r="19" spans="1:67" x14ac:dyDescent="0.25">
      <c r="A19" s="2">
        <v>-140</v>
      </c>
      <c r="B19" s="1">
        <v>3.9160620000000002</v>
      </c>
      <c r="C19" s="1">
        <v>2.9653870000000002</v>
      </c>
      <c r="D19" s="1">
        <v>3.6073569999999999</v>
      </c>
      <c r="E19" s="1">
        <v>4.4160360000000001</v>
      </c>
      <c r="F19" s="1">
        <v>2.750645</v>
      </c>
      <c r="G19" s="1">
        <v>2.8489499999999999</v>
      </c>
      <c r="H19" s="1">
        <v>2.3699530000000002</v>
      </c>
      <c r="I19" s="1">
        <v>2.1142289999999999</v>
      </c>
      <c r="J19" s="1">
        <v>2.6088110000000002</v>
      </c>
      <c r="K19" s="1">
        <v>1.749878</v>
      </c>
      <c r="L19" s="1">
        <v>2.7152539999999998</v>
      </c>
      <c r="M19" s="1">
        <v>2.1383909999999999</v>
      </c>
      <c r="N19" s="1">
        <v>2.813672</v>
      </c>
      <c r="O19" s="1">
        <v>1.581664</v>
      </c>
      <c r="P19" s="1">
        <v>1.7944899999999999</v>
      </c>
      <c r="Q19" s="1">
        <v>1.425365</v>
      </c>
      <c r="R19" s="1">
        <v>1.6349819999999999</v>
      </c>
      <c r="S19" s="1">
        <v>1.6454580000000001</v>
      </c>
      <c r="T19" s="1">
        <v>2.229568</v>
      </c>
      <c r="U19" s="1">
        <v>2.25021</v>
      </c>
      <c r="V19" s="1">
        <v>1.60405</v>
      </c>
      <c r="W19" s="1">
        <v>1.9132690000000001</v>
      </c>
      <c r="X19" s="1">
        <v>1.5112380000000001</v>
      </c>
      <c r="Y19" s="1">
        <v>1.213598</v>
      </c>
      <c r="Z19" s="1">
        <v>1.8479019999999999</v>
      </c>
      <c r="AA19" s="1">
        <v>1.644409</v>
      </c>
      <c r="AB19" s="1">
        <v>2.006529</v>
      </c>
      <c r="AC19" s="1">
        <v>1.8119369999999999</v>
      </c>
      <c r="AD19" s="1">
        <v>1.4061090000000001</v>
      </c>
      <c r="AE19" s="1">
        <v>1.5023569999999999</v>
      </c>
      <c r="AF19" s="1"/>
      <c r="AG19" s="1">
        <v>1.216348</v>
      </c>
      <c r="AH19" s="1">
        <v>1.071779</v>
      </c>
      <c r="AI19" s="1">
        <v>1.232405</v>
      </c>
      <c r="AJ19" s="1"/>
      <c r="AK19" s="1"/>
      <c r="AL19" s="1"/>
      <c r="AM19" s="1"/>
      <c r="AN19" s="1"/>
      <c r="AO19" s="1">
        <v>1.596409</v>
      </c>
      <c r="AP19" s="1">
        <v>1.4129339999999999</v>
      </c>
      <c r="AQ19" s="1">
        <v>1.9354309999999999</v>
      </c>
      <c r="AR19" s="1">
        <v>1.635602</v>
      </c>
      <c r="AS19" s="1">
        <v>1.8312170000000001</v>
      </c>
      <c r="AT19" s="1">
        <v>2.330775</v>
      </c>
      <c r="AU19" s="1">
        <v>2.0939420000000002</v>
      </c>
      <c r="AV19" s="1">
        <v>2.5371570000000001</v>
      </c>
      <c r="AW19" s="1">
        <v>2.0956999999999999</v>
      </c>
      <c r="AX19" s="1">
        <v>4.2120639999999998</v>
      </c>
      <c r="AY19" s="1">
        <v>4.37852</v>
      </c>
      <c r="AZ19" s="1">
        <v>3.6868530000000002</v>
      </c>
      <c r="BA19" s="1">
        <v>2.5203449999999998</v>
      </c>
      <c r="BB19" s="1">
        <v>2.375394</v>
      </c>
      <c r="BC19" s="1">
        <v>2.4655619999999998</v>
      </c>
      <c r="BD19" s="1">
        <v>2.0713750000000002</v>
      </c>
      <c r="BE19" s="1">
        <v>2.9531149999999999</v>
      </c>
      <c r="BF19" s="1">
        <v>1.5854729999999999</v>
      </c>
      <c r="BG19" s="1">
        <v>2.0203190000000002</v>
      </c>
      <c r="BH19" s="1">
        <v>1.7127220000000001</v>
      </c>
      <c r="BI19" s="1">
        <v>2.3173859999999999</v>
      </c>
      <c r="BJ19" s="1">
        <v>1.0835319999999999</v>
      </c>
      <c r="BK19" s="1">
        <v>1.281514</v>
      </c>
      <c r="BL19" s="1">
        <v>3.0548829999999998</v>
      </c>
      <c r="BM19" s="1">
        <v>4.6841189999999999</v>
      </c>
      <c r="BN19" s="1">
        <v>2.5241980000000002</v>
      </c>
      <c r="BO19" s="1">
        <v>2.2024810000000001</v>
      </c>
    </row>
    <row r="20" spans="1:67" x14ac:dyDescent="0.25">
      <c r="A20" s="2">
        <v>-150</v>
      </c>
      <c r="B20" s="1">
        <v>3.950377</v>
      </c>
      <c r="C20" s="1">
        <v>2.9507409999999998</v>
      </c>
      <c r="D20" s="1">
        <v>3.6668539999999998</v>
      </c>
      <c r="E20" s="1">
        <v>4.3550019999999998</v>
      </c>
      <c r="F20" s="1">
        <v>2.8381419999999999</v>
      </c>
      <c r="G20" s="1">
        <v>2.7292679999999998</v>
      </c>
      <c r="H20" s="1">
        <v>2.325218</v>
      </c>
      <c r="I20" s="1">
        <v>2.0645639999999998</v>
      </c>
      <c r="J20" s="1">
        <v>2.4207969999999999</v>
      </c>
      <c r="K20" s="1">
        <v>1.7507360000000001</v>
      </c>
      <c r="L20" s="1">
        <v>2.4795590000000001</v>
      </c>
      <c r="M20" s="1">
        <v>1.9740169999999999</v>
      </c>
      <c r="N20" s="1">
        <v>2.6913140000000002</v>
      </c>
      <c r="O20" s="1">
        <v>1.538154</v>
      </c>
      <c r="P20" s="1">
        <v>1.6517059999999999</v>
      </c>
      <c r="Q20" s="1">
        <v>1.4081140000000001</v>
      </c>
      <c r="R20" s="1">
        <v>1.649524</v>
      </c>
      <c r="S20" s="1">
        <v>1.536897</v>
      </c>
      <c r="T20" s="1">
        <v>2.1199170000000001</v>
      </c>
      <c r="U20" s="1">
        <v>2.2252700000000001</v>
      </c>
      <c r="V20" s="1">
        <v>1.194623</v>
      </c>
      <c r="W20" s="1">
        <v>1.808055</v>
      </c>
      <c r="X20" s="1">
        <v>1.2456320000000001</v>
      </c>
      <c r="Y20" s="1">
        <v>1.1614500000000001</v>
      </c>
      <c r="Z20" s="1">
        <v>1.6767939999999999</v>
      </c>
      <c r="AA20" s="1">
        <v>1.3063910000000001</v>
      </c>
      <c r="AB20" s="1">
        <v>2.122671</v>
      </c>
      <c r="AC20" s="1">
        <v>1.726766</v>
      </c>
      <c r="AD20" s="1">
        <v>1.364323</v>
      </c>
      <c r="AE20" s="1">
        <v>1.255979</v>
      </c>
      <c r="AF20" s="1"/>
      <c r="AG20" s="1">
        <v>1</v>
      </c>
      <c r="AH20" s="1">
        <v>1</v>
      </c>
      <c r="AI20" s="1">
        <v>1</v>
      </c>
      <c r="AJ20" s="1"/>
      <c r="AK20" s="1"/>
      <c r="AL20" s="1"/>
      <c r="AM20" s="1"/>
      <c r="AN20" s="1"/>
      <c r="AO20" s="1">
        <v>1.383227</v>
      </c>
      <c r="AP20" s="1">
        <v>1.3402270000000001</v>
      </c>
      <c r="AQ20" s="1">
        <v>1.9945489999999999</v>
      </c>
      <c r="AR20" s="1">
        <v>1.784284</v>
      </c>
      <c r="AS20" s="1">
        <v>1.8336319999999999</v>
      </c>
      <c r="AT20" s="1">
        <v>2.4210199999999999</v>
      </c>
      <c r="AU20" s="1">
        <v>1.806853</v>
      </c>
      <c r="AV20" s="1">
        <v>2.3991120000000001</v>
      </c>
      <c r="AW20" s="1">
        <v>2.0337260000000001</v>
      </c>
      <c r="AX20" s="1">
        <v>4.498812</v>
      </c>
      <c r="AY20" s="1">
        <v>4.3194650000000001</v>
      </c>
      <c r="AZ20" s="1">
        <v>3.966704</v>
      </c>
      <c r="BA20" s="1">
        <v>2.3911349999999998</v>
      </c>
      <c r="BB20" s="1">
        <v>2.2515399999999999</v>
      </c>
      <c r="BC20" s="1">
        <v>2.3246519999999999</v>
      </c>
      <c r="BD20" s="1">
        <v>1.944151</v>
      </c>
      <c r="BE20" s="1">
        <v>2.7238730000000002</v>
      </c>
      <c r="BF20" s="1">
        <v>1.442177</v>
      </c>
      <c r="BG20" s="1">
        <v>1.881124</v>
      </c>
      <c r="BH20" s="1">
        <v>1.5823179999999999</v>
      </c>
      <c r="BI20" s="1">
        <v>2.2726799999999998</v>
      </c>
      <c r="BJ20" s="1">
        <v>1</v>
      </c>
      <c r="BK20" s="1">
        <v>1.1877219999999999</v>
      </c>
      <c r="BL20" s="1">
        <v>3.261924</v>
      </c>
      <c r="BM20" s="1">
        <v>4.1814749999999998</v>
      </c>
      <c r="BN20" s="1">
        <v>2.458555</v>
      </c>
      <c r="BO20" s="1">
        <v>2.110141</v>
      </c>
    </row>
    <row r="21" spans="1:67" x14ac:dyDescent="0.25">
      <c r="A21" s="2">
        <v>-160</v>
      </c>
      <c r="B21" s="1">
        <v>3.8913690000000001</v>
      </c>
      <c r="C21" s="1">
        <v>2.9824120000000001</v>
      </c>
      <c r="D21" s="1">
        <v>3.5044200000000001</v>
      </c>
      <c r="E21" s="1">
        <v>3.7929520000000001</v>
      </c>
      <c r="F21" s="1">
        <v>2.788529</v>
      </c>
      <c r="G21" s="1">
        <v>2.7342490000000002</v>
      </c>
      <c r="H21" s="1">
        <v>2.309596</v>
      </c>
      <c r="I21" s="1">
        <v>1.935295</v>
      </c>
      <c r="J21" s="1">
        <v>2.4456769999999999</v>
      </c>
      <c r="K21" s="1">
        <v>1.7507360000000001</v>
      </c>
      <c r="L21" s="1">
        <v>2.255725</v>
      </c>
      <c r="M21" s="1">
        <v>1.931651</v>
      </c>
      <c r="N21" s="1">
        <v>2.7190590000000001</v>
      </c>
      <c r="O21" s="1">
        <v>1.503282</v>
      </c>
      <c r="P21" s="1">
        <v>1.6155090000000001</v>
      </c>
      <c r="Q21" s="1">
        <v>1.2921640000000001</v>
      </c>
      <c r="R21" s="1">
        <v>1.5025120000000001</v>
      </c>
      <c r="S21" s="1">
        <v>1.503865</v>
      </c>
      <c r="T21" s="1">
        <v>2.2200700000000002</v>
      </c>
      <c r="U21" s="1">
        <v>2.1977869999999999</v>
      </c>
      <c r="V21" s="1">
        <v>1.213679</v>
      </c>
      <c r="W21" s="1">
        <v>1.6882999999999999</v>
      </c>
      <c r="X21" s="1">
        <v>1.2383329999999999</v>
      </c>
      <c r="Y21" s="1">
        <v>1</v>
      </c>
      <c r="Z21" s="1">
        <v>1.7091130000000001</v>
      </c>
      <c r="AA21" s="1">
        <v>1.217873</v>
      </c>
      <c r="AB21" s="1">
        <v>1.7870490000000001</v>
      </c>
      <c r="AC21" s="1">
        <v>1.3805320000000001</v>
      </c>
      <c r="AD21" s="1">
        <v>1.2048650000000001</v>
      </c>
      <c r="AE21" s="1">
        <v>1.203287</v>
      </c>
      <c r="AF21" s="1"/>
      <c r="AG21" s="1"/>
      <c r="AH21" s="1"/>
      <c r="AI21" s="1"/>
      <c r="AJ21" s="1"/>
      <c r="AK21" s="1"/>
      <c r="AL21" s="1"/>
      <c r="AM21" s="1"/>
      <c r="AN21" s="1"/>
      <c r="AO21" s="1">
        <v>1.331467</v>
      </c>
      <c r="AP21" s="1">
        <v>1.2422930000000001</v>
      </c>
      <c r="AQ21" s="1">
        <v>2.1331570000000002</v>
      </c>
      <c r="AR21" s="1">
        <v>1.7875540000000001</v>
      </c>
      <c r="AS21" s="1">
        <v>1.8503000000000001</v>
      </c>
      <c r="AT21" s="1">
        <v>2.396385</v>
      </c>
      <c r="AU21" s="1">
        <v>2.0435059999999998</v>
      </c>
      <c r="AV21" s="1">
        <v>2.4975529999999999</v>
      </c>
      <c r="AW21" s="1">
        <v>2.0861890000000001</v>
      </c>
      <c r="AX21" s="1">
        <v>4.0559229999999999</v>
      </c>
      <c r="AY21" s="1">
        <v>4.4707400000000002</v>
      </c>
      <c r="AZ21" s="1">
        <v>4.0604930000000001</v>
      </c>
      <c r="BA21" s="1">
        <v>2.7622960000000001</v>
      </c>
      <c r="BB21" s="1">
        <v>2.3370259999999998</v>
      </c>
      <c r="BC21" s="1">
        <v>2.3965200000000002</v>
      </c>
      <c r="BD21" s="1">
        <v>1.8668370000000001</v>
      </c>
      <c r="BE21" s="1">
        <v>2.6923430000000002</v>
      </c>
      <c r="BF21" s="1">
        <v>1.3963220000000001</v>
      </c>
      <c r="BG21" s="1">
        <v>1.7870680000000001</v>
      </c>
      <c r="BH21" s="1">
        <v>1.526149</v>
      </c>
      <c r="BI21" s="1">
        <v>2.1655169999999999</v>
      </c>
      <c r="BJ21" s="1"/>
      <c r="BK21" s="1">
        <v>1.1665509999999999</v>
      </c>
      <c r="BL21" s="1">
        <v>2.9662660000000001</v>
      </c>
      <c r="BM21" s="1">
        <v>4.2299239999999996</v>
      </c>
      <c r="BN21" s="1">
        <v>2.280373</v>
      </c>
      <c r="BO21" s="1">
        <v>2.0776569999999999</v>
      </c>
    </row>
    <row r="22" spans="1:67" x14ac:dyDescent="0.25">
      <c r="A22" s="2">
        <v>-170</v>
      </c>
      <c r="B22" s="1">
        <v>3.8205290000000001</v>
      </c>
      <c r="C22" s="1">
        <v>2.9536699999999998</v>
      </c>
      <c r="D22" s="1">
        <v>3.36008</v>
      </c>
      <c r="E22" s="1">
        <v>3.988823</v>
      </c>
      <c r="F22" s="1">
        <v>2.7878259999999999</v>
      </c>
      <c r="G22" s="1">
        <v>2.6954769999999999</v>
      </c>
      <c r="H22" s="1">
        <v>2.255833</v>
      </c>
      <c r="I22" s="1">
        <v>1.9597329999999999</v>
      </c>
      <c r="J22" s="1">
        <v>2.424623</v>
      </c>
      <c r="K22" s="1">
        <v>1.7471110000000001</v>
      </c>
      <c r="L22" s="1">
        <v>2.29582</v>
      </c>
      <c r="M22" s="1">
        <v>1.943889</v>
      </c>
      <c r="N22" s="1">
        <v>2.506338</v>
      </c>
      <c r="O22" s="1">
        <v>1.5357430000000001</v>
      </c>
      <c r="P22" s="1">
        <v>1.5646869999999999</v>
      </c>
      <c r="Q22" s="1">
        <v>1.268799</v>
      </c>
      <c r="R22" s="1">
        <v>1.4810950000000001</v>
      </c>
      <c r="S22" s="1">
        <v>1.3649720000000001</v>
      </c>
      <c r="T22" s="1">
        <v>2.0883509999999998</v>
      </c>
      <c r="U22" s="1">
        <v>1.9188510000000001</v>
      </c>
      <c r="V22" s="1">
        <v>1</v>
      </c>
      <c r="W22" s="1">
        <v>1.391141</v>
      </c>
      <c r="X22" s="1">
        <v>1</v>
      </c>
      <c r="Y22" s="1"/>
      <c r="Z22" s="1">
        <v>1.619278</v>
      </c>
      <c r="AA22" s="1">
        <v>1</v>
      </c>
      <c r="AB22" s="1">
        <v>1.40909</v>
      </c>
      <c r="AC22" s="1">
        <v>1.332122</v>
      </c>
      <c r="AD22" s="1">
        <v>1.2203980000000001</v>
      </c>
      <c r="AE22" s="1">
        <v>1</v>
      </c>
      <c r="AF22" s="1"/>
      <c r="AG22" s="1"/>
      <c r="AH22" s="1"/>
      <c r="AI22" s="1"/>
      <c r="AJ22" s="1"/>
      <c r="AK22" s="1"/>
      <c r="AL22" s="1"/>
      <c r="AM22" s="1"/>
      <c r="AN22" s="1"/>
      <c r="AO22" s="1">
        <v>1.2040569999999999</v>
      </c>
      <c r="AP22" s="1">
        <v>1.222035</v>
      </c>
      <c r="AQ22" s="1">
        <v>2.1673740000000001</v>
      </c>
      <c r="AR22" s="1">
        <v>1.7283869999999999</v>
      </c>
      <c r="AS22" s="1">
        <v>1.8526359999999999</v>
      </c>
      <c r="AT22" s="1">
        <v>1.962491</v>
      </c>
      <c r="AU22" s="1">
        <v>1.9308270000000001</v>
      </c>
      <c r="AV22" s="1">
        <v>2.6460680000000001</v>
      </c>
      <c r="AW22" s="1">
        <v>2.0491809999999999</v>
      </c>
      <c r="AX22" s="1">
        <v>4.0475139999999996</v>
      </c>
      <c r="AY22" s="1">
        <v>3.4364409999999999</v>
      </c>
      <c r="AZ22" s="1">
        <v>3.915543</v>
      </c>
      <c r="BA22" s="1">
        <v>2.8154330000000001</v>
      </c>
      <c r="BB22" s="1">
        <v>2.4342350000000001</v>
      </c>
      <c r="BC22" s="1">
        <v>2.3002020000000001</v>
      </c>
      <c r="BD22" s="1">
        <v>1.6420600000000001</v>
      </c>
      <c r="BE22" s="1">
        <v>2.4968080000000001</v>
      </c>
      <c r="BF22" s="1">
        <v>1.270222</v>
      </c>
      <c r="BG22" s="1">
        <v>1.694475</v>
      </c>
      <c r="BH22" s="1">
        <v>1.466234</v>
      </c>
      <c r="BI22" s="1">
        <v>2.086265</v>
      </c>
      <c r="BJ22" s="1"/>
      <c r="BK22" s="1">
        <v>1.0949439999999999</v>
      </c>
      <c r="BL22" s="1">
        <v>2.8381750000000001</v>
      </c>
      <c r="BM22" s="1">
        <v>4.0357890000000003</v>
      </c>
      <c r="BN22" s="1">
        <v>2.1325500000000002</v>
      </c>
      <c r="BO22" s="1">
        <v>1.922115</v>
      </c>
    </row>
    <row r="23" spans="1:67" x14ac:dyDescent="0.25">
      <c r="A23" s="2">
        <v>-180</v>
      </c>
      <c r="B23" s="1">
        <v>3.7385820000000001</v>
      </c>
      <c r="C23" s="1">
        <v>2.9273060000000002</v>
      </c>
      <c r="D23" s="1">
        <v>3.1109819999999999</v>
      </c>
      <c r="E23" s="1">
        <v>3.883683</v>
      </c>
      <c r="F23" s="1">
        <v>2.670655</v>
      </c>
      <c r="G23" s="1">
        <v>2.593699</v>
      </c>
      <c r="H23" s="1">
        <v>2.225908</v>
      </c>
      <c r="I23" s="1">
        <v>1.9403060000000001</v>
      </c>
      <c r="J23" s="1">
        <v>2.4405250000000001</v>
      </c>
      <c r="K23" s="1">
        <v>1.7471110000000001</v>
      </c>
      <c r="L23" s="1">
        <v>2.2059679999999999</v>
      </c>
      <c r="M23" s="1">
        <v>1.880288</v>
      </c>
      <c r="N23" s="1">
        <v>2.3601019999999999</v>
      </c>
      <c r="O23" s="1">
        <v>1.5226219999999999</v>
      </c>
      <c r="P23" s="1">
        <v>1.5466009999999999</v>
      </c>
      <c r="Q23" s="1">
        <v>1.2454449999999999</v>
      </c>
      <c r="R23" s="1">
        <v>1.451349</v>
      </c>
      <c r="S23" s="1">
        <v>1.4239889999999999</v>
      </c>
      <c r="T23" s="1">
        <v>1.957387</v>
      </c>
      <c r="U23" s="1">
        <v>1.928129</v>
      </c>
      <c r="V23" s="1"/>
      <c r="W23" s="1">
        <v>1.2436700000000001</v>
      </c>
      <c r="X23" s="1"/>
      <c r="Y23" s="1"/>
      <c r="Z23" s="1">
        <v>1.5416730000000001</v>
      </c>
      <c r="AA23" s="1"/>
      <c r="AB23" s="1">
        <v>1.2851859999999999</v>
      </c>
      <c r="AC23" s="1">
        <v>1</v>
      </c>
      <c r="AD23" s="1">
        <v>1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>
        <v>1.0820689999999999</v>
      </c>
      <c r="AP23" s="1">
        <v>1.03542</v>
      </c>
      <c r="AQ23" s="1">
        <v>2.0631240000000002</v>
      </c>
      <c r="AR23" s="1">
        <v>1.633149</v>
      </c>
      <c r="AS23" s="1">
        <v>1.8057479999999999</v>
      </c>
      <c r="AT23" s="1">
        <v>2.2644220000000002</v>
      </c>
      <c r="AU23" s="1">
        <v>1.9996149999999999</v>
      </c>
      <c r="AV23" s="1">
        <v>2.6487989999999999</v>
      </c>
      <c r="AW23" s="1">
        <v>2.099561</v>
      </c>
      <c r="AX23" s="1">
        <v>3.8873869999999999</v>
      </c>
      <c r="AY23" s="1">
        <v>4.056819</v>
      </c>
      <c r="AZ23" s="1">
        <v>3.7880229999999999</v>
      </c>
      <c r="BA23" s="1">
        <v>2.9369040000000002</v>
      </c>
      <c r="BB23" s="1">
        <v>2.3860540000000001</v>
      </c>
      <c r="BC23" s="1">
        <v>2.3592840000000002</v>
      </c>
      <c r="BD23" s="1">
        <v>1.5883370000000001</v>
      </c>
      <c r="BE23" s="1">
        <v>2.2616390000000002</v>
      </c>
      <c r="BF23" s="1">
        <v>1.2556860000000001</v>
      </c>
      <c r="BG23" s="1">
        <v>1.6963820000000001</v>
      </c>
      <c r="BH23" s="1">
        <v>1.323264</v>
      </c>
      <c r="BI23" s="1">
        <v>1.8346659999999999</v>
      </c>
      <c r="BJ23" s="1"/>
      <c r="BK23" s="1">
        <v>1.048122</v>
      </c>
      <c r="BL23" s="1">
        <v>2.5461</v>
      </c>
      <c r="BM23" s="1">
        <v>3.4940739999999999</v>
      </c>
      <c r="BN23" s="1">
        <v>2.0841699999999999</v>
      </c>
      <c r="BO23" s="1">
        <v>1.7687949999999999</v>
      </c>
    </row>
    <row r="24" spans="1:67" x14ac:dyDescent="0.25">
      <c r="A24" s="2">
        <v>-190</v>
      </c>
      <c r="B24" s="1">
        <v>3.7477130000000001</v>
      </c>
      <c r="C24" s="1">
        <v>2.945983</v>
      </c>
      <c r="D24" s="1">
        <v>3.0856370000000002</v>
      </c>
      <c r="E24" s="1">
        <v>3.5566689999999999</v>
      </c>
      <c r="F24" s="1">
        <v>2.58175</v>
      </c>
      <c r="G24" s="1">
        <v>2.4698440000000002</v>
      </c>
      <c r="H24" s="1">
        <v>2.1870560000000001</v>
      </c>
      <c r="I24" s="1">
        <v>1.8314029999999999</v>
      </c>
      <c r="J24" s="1">
        <v>2.3788390000000001</v>
      </c>
      <c r="K24" s="1">
        <v>1.7466379999999999</v>
      </c>
      <c r="L24" s="1">
        <v>1.746621</v>
      </c>
      <c r="M24" s="1">
        <v>1.758966</v>
      </c>
      <c r="N24" s="1">
        <v>2.3801480000000002</v>
      </c>
      <c r="O24" s="1">
        <v>1.5279689999999999</v>
      </c>
      <c r="P24" s="1">
        <v>1.468753</v>
      </c>
      <c r="Q24" s="1">
        <v>1.290243</v>
      </c>
      <c r="R24" s="1">
        <v>1.328001</v>
      </c>
      <c r="S24" s="1">
        <v>1.3269299999999999</v>
      </c>
      <c r="T24" s="1">
        <v>1.969984</v>
      </c>
      <c r="U24" s="1">
        <v>1.738375</v>
      </c>
      <c r="V24" s="1"/>
      <c r="W24" s="1">
        <v>1</v>
      </c>
      <c r="X24" s="1"/>
      <c r="Y24" s="1"/>
      <c r="Z24" s="1">
        <v>1.450758</v>
      </c>
      <c r="AA24" s="1"/>
      <c r="AB24" s="1">
        <v>1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>
        <v>1</v>
      </c>
      <c r="AP24" s="1">
        <v>1</v>
      </c>
      <c r="AQ24" s="1">
        <v>1.994067</v>
      </c>
      <c r="AR24" s="1">
        <v>1.6714690000000001</v>
      </c>
      <c r="AS24" s="1">
        <v>1.811512</v>
      </c>
      <c r="AT24" s="1">
        <v>2.3571430000000002</v>
      </c>
      <c r="AU24" s="1">
        <v>1.9919150000000001</v>
      </c>
      <c r="AV24" s="1">
        <v>2.500626</v>
      </c>
      <c r="AW24" s="1">
        <v>2.1496469999999999</v>
      </c>
      <c r="AX24" s="1">
        <v>4.2308240000000001</v>
      </c>
      <c r="AY24" s="1">
        <v>4.1985510000000001</v>
      </c>
      <c r="AZ24" s="1">
        <v>3.8736730000000001</v>
      </c>
      <c r="BA24" s="1">
        <v>3.0274480000000001</v>
      </c>
      <c r="BB24" s="1">
        <v>2.285431</v>
      </c>
      <c r="BC24" s="1">
        <v>2.28484</v>
      </c>
      <c r="BD24" s="1">
        <v>1.5344709999999999</v>
      </c>
      <c r="BE24" s="1">
        <v>2.2717130000000001</v>
      </c>
      <c r="BF24" s="1">
        <v>1.1797390000000001</v>
      </c>
      <c r="BG24" s="1">
        <v>1.551056</v>
      </c>
      <c r="BH24" s="1">
        <v>1.3041400000000001</v>
      </c>
      <c r="BI24" s="1">
        <v>1.7675149999999999</v>
      </c>
      <c r="BJ24" s="1"/>
      <c r="BK24" s="1">
        <v>1</v>
      </c>
      <c r="BL24" s="1">
        <v>2.237536</v>
      </c>
      <c r="BM24" s="1">
        <v>3.3052280000000001</v>
      </c>
      <c r="BN24" s="1">
        <v>2.0570189999999999</v>
      </c>
      <c r="BO24" s="1">
        <v>1.531366</v>
      </c>
    </row>
    <row r="25" spans="1:67" x14ac:dyDescent="0.25">
      <c r="A25" s="2">
        <v>-200</v>
      </c>
      <c r="B25" s="1">
        <v>3.6645180000000002</v>
      </c>
      <c r="C25" s="1">
        <v>2.9251149999999999</v>
      </c>
      <c r="D25" s="1">
        <v>3.0173489999999998</v>
      </c>
      <c r="E25" s="1">
        <v>3.4218320000000002</v>
      </c>
      <c r="F25" s="1">
        <v>2.5777619999999999</v>
      </c>
      <c r="G25" s="1">
        <v>2.350835</v>
      </c>
      <c r="H25" s="1">
        <v>2.046967</v>
      </c>
      <c r="I25" s="1">
        <v>1.7391110000000001</v>
      </c>
      <c r="J25" s="1">
        <v>2.3595449999999998</v>
      </c>
      <c r="K25" s="1">
        <v>1.7446330000000001</v>
      </c>
      <c r="L25" s="1">
        <v>1.689743</v>
      </c>
      <c r="M25" s="1">
        <v>1.5915889999999999</v>
      </c>
      <c r="N25" s="1">
        <v>2.1853400000000001</v>
      </c>
      <c r="O25" s="1">
        <v>1.451144</v>
      </c>
      <c r="P25" s="1">
        <v>1.4241379999999999</v>
      </c>
      <c r="Q25" s="1">
        <v>1.1941740000000001</v>
      </c>
      <c r="R25" s="1">
        <v>1.22184</v>
      </c>
      <c r="S25" s="1">
        <v>1.2305429999999999</v>
      </c>
      <c r="T25" s="1">
        <v>1.821588</v>
      </c>
      <c r="U25" s="1">
        <v>1.6728609999999999</v>
      </c>
      <c r="V25" s="1"/>
      <c r="W25" s="1"/>
      <c r="X25" s="1"/>
      <c r="Y25" s="1"/>
      <c r="Z25" s="1">
        <v>1.2990980000000001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>
        <v>1.8936820000000001</v>
      </c>
      <c r="AR25" s="1">
        <v>1.701614</v>
      </c>
      <c r="AS25" s="1">
        <v>1.824597</v>
      </c>
      <c r="AT25" s="1">
        <v>2.3686560000000001</v>
      </c>
      <c r="AU25" s="1">
        <v>2.2222789999999999</v>
      </c>
      <c r="AV25" s="1">
        <v>2.487311</v>
      </c>
      <c r="AW25" s="1">
        <v>2.1492</v>
      </c>
      <c r="AX25" s="1">
        <v>3.8678080000000001</v>
      </c>
      <c r="AY25" s="1">
        <v>4.1034959999999998</v>
      </c>
      <c r="AZ25" s="1">
        <v>3.578325</v>
      </c>
      <c r="BA25" s="1">
        <v>2.9092180000000001</v>
      </c>
      <c r="BB25" s="1">
        <v>2.373472</v>
      </c>
      <c r="BC25" s="1">
        <v>2.450199</v>
      </c>
      <c r="BD25" s="1">
        <v>1.5353810000000001</v>
      </c>
      <c r="BE25" s="1">
        <v>2.0474999999999999</v>
      </c>
      <c r="BF25" s="1">
        <v>0.99079470000000003</v>
      </c>
      <c r="BG25" s="1">
        <v>1.448288</v>
      </c>
      <c r="BH25" s="1">
        <v>1.189384</v>
      </c>
      <c r="BI25" s="1">
        <v>1.722232</v>
      </c>
      <c r="BJ25" s="1"/>
      <c r="BK25" s="1"/>
      <c r="BL25" s="1">
        <v>2.0921989999999999</v>
      </c>
      <c r="BM25" s="1">
        <v>2.9995569999999998</v>
      </c>
      <c r="BN25" s="1">
        <v>1.9894019999999999</v>
      </c>
      <c r="BO25" s="1">
        <v>1.613253</v>
      </c>
    </row>
    <row r="26" spans="1:67" x14ac:dyDescent="0.25">
      <c r="A26" s="2">
        <v>-210</v>
      </c>
      <c r="B26" s="1">
        <v>3.7114240000000001</v>
      </c>
      <c r="C26" s="1">
        <v>2.8773200000000001</v>
      </c>
      <c r="D26" s="1">
        <v>2.9159519999999999</v>
      </c>
      <c r="E26" s="1">
        <v>3.282861</v>
      </c>
      <c r="F26" s="1">
        <v>2.4313859999999998</v>
      </c>
      <c r="G26" s="1">
        <v>2.2455569999999998</v>
      </c>
      <c r="H26" s="1">
        <v>2.0276930000000002</v>
      </c>
      <c r="I26" s="1">
        <v>1.5828949999999999</v>
      </c>
      <c r="J26" s="1">
        <v>2.2907890000000002</v>
      </c>
      <c r="K26" s="1">
        <v>1.7433970000000001</v>
      </c>
      <c r="L26" s="1">
        <v>1.7827120000000001</v>
      </c>
      <c r="M26" s="1">
        <v>1.615712</v>
      </c>
      <c r="N26" s="1">
        <v>1.959908</v>
      </c>
      <c r="O26" s="1">
        <v>1.5291779999999999</v>
      </c>
      <c r="P26" s="1">
        <v>1.4323129999999999</v>
      </c>
      <c r="Q26" s="1">
        <v>1.1318820000000001</v>
      </c>
      <c r="R26" s="1">
        <v>1.1698839999999999</v>
      </c>
      <c r="S26" s="1">
        <v>1.187228</v>
      </c>
      <c r="T26" s="1">
        <v>1.817707</v>
      </c>
      <c r="U26" s="1">
        <v>1.587059</v>
      </c>
      <c r="V26" s="1"/>
      <c r="W26" s="1"/>
      <c r="X26" s="1"/>
      <c r="Y26" s="1"/>
      <c r="Z26" s="1">
        <v>1.2375940000000001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>
        <v>1.996305</v>
      </c>
      <c r="AR26" s="1">
        <v>1.701614</v>
      </c>
      <c r="AS26" s="1">
        <v>1.824597</v>
      </c>
      <c r="AT26" s="1">
        <v>2.5451839999999999</v>
      </c>
      <c r="AU26" s="1">
        <v>2.1267969999999998</v>
      </c>
      <c r="AV26" s="1">
        <v>2.5087060000000001</v>
      </c>
      <c r="AW26" s="1">
        <v>2.1615359999999999</v>
      </c>
      <c r="AX26" s="1">
        <v>3.8925749999999999</v>
      </c>
      <c r="AY26" s="1">
        <v>3.6147399999999998</v>
      </c>
      <c r="AZ26" s="1">
        <v>3.774848</v>
      </c>
      <c r="BA26" s="1">
        <v>2.9184510000000001</v>
      </c>
      <c r="BB26" s="1">
        <v>2.3532250000000001</v>
      </c>
      <c r="BC26" s="1">
        <v>2.361888</v>
      </c>
      <c r="BD26" s="1">
        <v>1.3760410000000001</v>
      </c>
      <c r="BE26" s="1">
        <v>1.8173760000000001</v>
      </c>
      <c r="BF26" s="1">
        <v>0.97400039999999999</v>
      </c>
      <c r="BG26" s="1">
        <v>1.407621</v>
      </c>
      <c r="BH26" s="1">
        <v>1.1699900000000001</v>
      </c>
      <c r="BI26" s="1">
        <v>1.722612</v>
      </c>
      <c r="BJ26" s="1"/>
      <c r="BK26" s="1"/>
      <c r="BL26" s="1">
        <v>1.864376</v>
      </c>
      <c r="BM26" s="1">
        <v>2.7940399999999999</v>
      </c>
      <c r="BN26" s="1">
        <v>1.758656</v>
      </c>
      <c r="BO26" s="1">
        <v>1.422336</v>
      </c>
    </row>
    <row r="27" spans="1:67" x14ac:dyDescent="0.25">
      <c r="A27" s="2">
        <v>-220</v>
      </c>
      <c r="B27" s="1">
        <v>3.4764210000000002</v>
      </c>
      <c r="C27" s="1">
        <v>2.7499060000000002</v>
      </c>
      <c r="D27" s="1">
        <v>2.752475</v>
      </c>
      <c r="E27" s="1">
        <v>3.0836869999999998</v>
      </c>
      <c r="F27" s="1">
        <v>2.3343889999999998</v>
      </c>
      <c r="G27" s="1">
        <v>2.0382340000000001</v>
      </c>
      <c r="H27" s="1">
        <v>1.9529319999999999</v>
      </c>
      <c r="I27" s="1">
        <v>1.5495159999999999</v>
      </c>
      <c r="J27" s="1">
        <v>2.1467990000000001</v>
      </c>
      <c r="K27" s="1">
        <v>1.710305</v>
      </c>
      <c r="L27" s="1">
        <v>1.5475589999999999</v>
      </c>
      <c r="M27" s="1">
        <v>1.5783119999999999</v>
      </c>
      <c r="N27" s="1">
        <v>1.856833</v>
      </c>
      <c r="O27" s="1">
        <v>1.4601200000000001</v>
      </c>
      <c r="P27" s="1">
        <v>1.2089719999999999</v>
      </c>
      <c r="Q27" s="1">
        <v>1.0774969999999999</v>
      </c>
      <c r="R27" s="1">
        <v>1</v>
      </c>
      <c r="S27" s="1">
        <v>1</v>
      </c>
      <c r="T27" s="1">
        <v>1.6805570000000001</v>
      </c>
      <c r="U27" s="1">
        <v>1.276421</v>
      </c>
      <c r="V27" s="1"/>
      <c r="W27" s="1"/>
      <c r="X27" s="1"/>
      <c r="Y27" s="1"/>
      <c r="Z27" s="1">
        <v>1.0862639999999999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>
        <v>1.913106</v>
      </c>
      <c r="AR27" s="1">
        <v>1.7481100000000001</v>
      </c>
      <c r="AS27" s="1">
        <v>1.915648</v>
      </c>
      <c r="AT27" s="1">
        <v>2.576257</v>
      </c>
      <c r="AU27" s="1">
        <v>2.2045689999999998</v>
      </c>
      <c r="AV27" s="1">
        <v>2.427222</v>
      </c>
      <c r="AW27" s="1">
        <v>2.171189</v>
      </c>
      <c r="AX27" s="1">
        <v>4.2863389999999999</v>
      </c>
      <c r="AY27" s="1">
        <v>3.8768189999999998</v>
      </c>
      <c r="AZ27" s="1">
        <v>3.4713590000000001</v>
      </c>
      <c r="BA27" s="1">
        <v>2.782006</v>
      </c>
      <c r="BB27" s="1">
        <v>2.1679759999999999</v>
      </c>
      <c r="BC27" s="1">
        <v>2.254308</v>
      </c>
      <c r="BD27" s="1">
        <v>1.429918</v>
      </c>
      <c r="BE27" s="1">
        <v>1.8053319999999999</v>
      </c>
      <c r="BF27" s="1">
        <v>1.0548649999999999</v>
      </c>
      <c r="BG27" s="1">
        <v>1.373726</v>
      </c>
      <c r="BH27" s="1">
        <v>1.0783750000000001</v>
      </c>
      <c r="BI27" s="1">
        <v>1.6074520000000001</v>
      </c>
      <c r="BJ27" s="1"/>
      <c r="BK27" s="1"/>
      <c r="BL27" s="1">
        <v>1.7613840000000001</v>
      </c>
      <c r="BM27" s="1">
        <v>2.5526819999999999</v>
      </c>
      <c r="BN27" s="1">
        <v>1.644633</v>
      </c>
      <c r="BO27" s="1">
        <v>1.369829</v>
      </c>
    </row>
    <row r="28" spans="1:67" x14ac:dyDescent="0.25">
      <c r="A28" s="2">
        <v>-230</v>
      </c>
      <c r="B28" s="1">
        <v>3.5420790000000002</v>
      </c>
      <c r="C28" s="1">
        <v>2.762162</v>
      </c>
      <c r="D28" s="1">
        <v>2.7591960000000002</v>
      </c>
      <c r="E28" s="1">
        <v>2.7937829999999999</v>
      </c>
      <c r="F28" s="1">
        <v>2.2362190000000002</v>
      </c>
      <c r="G28" s="1">
        <v>1.8313140000000001</v>
      </c>
      <c r="H28" s="1">
        <v>1.8284640000000001</v>
      </c>
      <c r="I28" s="1">
        <v>1.486996</v>
      </c>
      <c r="J28" s="1">
        <v>2.0621420000000001</v>
      </c>
      <c r="K28" s="1">
        <v>1.7352890000000001</v>
      </c>
      <c r="L28" s="1">
        <v>1.4081140000000001</v>
      </c>
      <c r="M28" s="1">
        <v>1.4947429999999999</v>
      </c>
      <c r="N28" s="1">
        <v>1.7604869999999999</v>
      </c>
      <c r="O28" s="1">
        <v>1.359286</v>
      </c>
      <c r="P28" s="1">
        <v>1.1648430000000001</v>
      </c>
      <c r="Q28" s="1">
        <v>1</v>
      </c>
      <c r="R28" s="1"/>
      <c r="S28" s="1"/>
      <c r="T28" s="1">
        <v>1.5575410000000001</v>
      </c>
      <c r="U28" s="1">
        <v>1.279369</v>
      </c>
      <c r="V28" s="1"/>
      <c r="W28" s="1"/>
      <c r="X28" s="1"/>
      <c r="Y28" s="1"/>
      <c r="Z28" s="1">
        <v>1.1051770000000001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>
        <v>2.0308470000000001</v>
      </c>
      <c r="AR28" s="1">
        <v>1.6754549999999999</v>
      </c>
      <c r="AS28" s="1">
        <v>1.8151729999999999</v>
      </c>
      <c r="AT28" s="1">
        <v>2.5080469999999999</v>
      </c>
      <c r="AU28" s="1">
        <v>2.1810830000000001</v>
      </c>
      <c r="AV28" s="1">
        <v>2.5895069999999998</v>
      </c>
      <c r="AW28" s="1">
        <v>2.1385000000000001</v>
      </c>
      <c r="AX28" s="1">
        <v>4.5151690000000002</v>
      </c>
      <c r="AY28" s="1">
        <v>3.6591809999999998</v>
      </c>
      <c r="AZ28" s="1">
        <v>3.351979</v>
      </c>
      <c r="BA28" s="1">
        <v>2.8895080000000002</v>
      </c>
      <c r="BB28" s="1">
        <v>2.0754589999999999</v>
      </c>
      <c r="BC28" s="1">
        <v>2.3027929999999999</v>
      </c>
      <c r="BD28" s="1">
        <v>1.230858</v>
      </c>
      <c r="BE28" s="1">
        <v>1.740521</v>
      </c>
      <c r="BF28" s="1">
        <v>1</v>
      </c>
      <c r="BG28" s="1">
        <v>1.294481</v>
      </c>
      <c r="BH28" s="1">
        <v>1.058451</v>
      </c>
      <c r="BI28" s="1">
        <v>1.4676959999999999</v>
      </c>
      <c r="BJ28" s="1"/>
      <c r="BK28" s="1"/>
      <c r="BL28" s="1">
        <v>1.555078</v>
      </c>
      <c r="BM28" s="1">
        <v>2.1420119999999998</v>
      </c>
      <c r="BN28" s="1">
        <v>1.4955769999999999</v>
      </c>
      <c r="BO28" s="1">
        <v>1.185349</v>
      </c>
    </row>
    <row r="29" spans="1:67" x14ac:dyDescent="0.25">
      <c r="A29" s="2">
        <v>-240</v>
      </c>
      <c r="B29" s="1">
        <v>3.4354390000000001</v>
      </c>
      <c r="C29" s="1">
        <v>2.7574049999999999</v>
      </c>
      <c r="D29" s="1">
        <v>2.4534479999999999</v>
      </c>
      <c r="E29" s="1">
        <v>2.609874</v>
      </c>
      <c r="F29" s="1">
        <v>2.16221</v>
      </c>
      <c r="G29" s="1">
        <v>1.8127359999999999</v>
      </c>
      <c r="H29" s="1">
        <v>1.4103270000000001</v>
      </c>
      <c r="I29" s="1">
        <v>1.38578</v>
      </c>
      <c r="J29" s="1">
        <v>1.9951449999999999</v>
      </c>
      <c r="K29" s="1">
        <v>1.7165999999999999</v>
      </c>
      <c r="L29" s="1">
        <v>1.4250769999999999</v>
      </c>
      <c r="M29" s="1">
        <v>1.269074</v>
      </c>
      <c r="N29" s="1">
        <v>1.427732</v>
      </c>
      <c r="O29" s="1">
        <v>1.3601570000000001</v>
      </c>
      <c r="P29" s="1">
        <v>1.1930959999999999</v>
      </c>
      <c r="Q29" s="1"/>
      <c r="R29" s="1"/>
      <c r="S29" s="1"/>
      <c r="T29" s="1">
        <v>1.5284789999999999</v>
      </c>
      <c r="U29" s="1">
        <v>1.230761</v>
      </c>
      <c r="V29" s="1"/>
      <c r="W29" s="1"/>
      <c r="X29" s="1"/>
      <c r="Y29" s="1"/>
      <c r="Z29" s="1">
        <v>1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>
        <v>1.952305</v>
      </c>
      <c r="AR29" s="1">
        <v>1.6753530000000001</v>
      </c>
      <c r="AS29" s="1">
        <v>1.6466240000000001</v>
      </c>
      <c r="AT29" s="1">
        <v>2.4662039999999998</v>
      </c>
      <c r="AU29" s="1">
        <v>2.2321610000000001</v>
      </c>
      <c r="AV29" s="1">
        <v>2.3448280000000001</v>
      </c>
      <c r="AW29" s="1">
        <v>2.1480109999999999</v>
      </c>
      <c r="AX29" s="1">
        <v>4.5063769999999996</v>
      </c>
      <c r="AY29" s="1">
        <v>3.8712119999999999</v>
      </c>
      <c r="AZ29" s="1">
        <v>3.2643740000000001</v>
      </c>
      <c r="BA29" s="1">
        <v>2.6709969999999998</v>
      </c>
      <c r="BB29" s="1">
        <v>1.9268810000000001</v>
      </c>
      <c r="BC29" s="1">
        <v>2.241536</v>
      </c>
      <c r="BD29" s="1">
        <v>1.1091120000000001</v>
      </c>
      <c r="BE29" s="1">
        <v>1.498999</v>
      </c>
      <c r="BF29" s="1"/>
      <c r="BG29" s="1">
        <v>1.2383459999999999</v>
      </c>
      <c r="BH29" s="1">
        <v>1</v>
      </c>
      <c r="BI29" s="1">
        <v>1.406785</v>
      </c>
      <c r="BJ29" s="1"/>
      <c r="BK29" s="1"/>
      <c r="BL29" s="1">
        <v>1.2985279999999999</v>
      </c>
      <c r="BM29" s="1">
        <v>2.0134150000000002</v>
      </c>
      <c r="BN29" s="1">
        <v>1.662892</v>
      </c>
      <c r="BO29" s="1">
        <v>1.219171</v>
      </c>
    </row>
    <row r="30" spans="1:67" x14ac:dyDescent="0.25">
      <c r="A30" s="2">
        <v>-250</v>
      </c>
      <c r="B30" s="1">
        <v>3.3137430000000001</v>
      </c>
      <c r="C30" s="1">
        <v>2.6708150000000002</v>
      </c>
      <c r="D30" s="1">
        <v>2.423187</v>
      </c>
      <c r="E30" s="1">
        <v>2.3125580000000001</v>
      </c>
      <c r="F30" s="1">
        <v>2.111424</v>
      </c>
      <c r="G30" s="1">
        <v>1.6808019999999999</v>
      </c>
      <c r="H30" s="1">
        <v>1.4153990000000001</v>
      </c>
      <c r="I30" s="1">
        <v>1.277342</v>
      </c>
      <c r="J30" s="1">
        <v>1.8776569999999999</v>
      </c>
      <c r="K30" s="1">
        <v>1.706583</v>
      </c>
      <c r="L30" s="1">
        <v>1.107537</v>
      </c>
      <c r="M30" s="1">
        <v>1.2741439999999999</v>
      </c>
      <c r="N30" s="1">
        <v>1.3294779999999999</v>
      </c>
      <c r="O30" s="1">
        <v>1.3951979999999999</v>
      </c>
      <c r="P30" s="1">
        <v>1.159146</v>
      </c>
      <c r="Q30" s="1"/>
      <c r="R30" s="1"/>
      <c r="S30" s="1"/>
      <c r="T30" s="1">
        <v>1.490515</v>
      </c>
      <c r="U30" s="1">
        <v>1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>
        <v>1.9066920000000001</v>
      </c>
      <c r="AR30" s="1">
        <v>1.67852</v>
      </c>
      <c r="AS30" s="1">
        <v>1.778254</v>
      </c>
      <c r="AT30" s="1">
        <v>2.5581830000000001</v>
      </c>
      <c r="AU30" s="1">
        <v>2.3426589999999998</v>
      </c>
      <c r="AV30" s="1">
        <v>2.6470919999999998</v>
      </c>
      <c r="AW30" s="1">
        <v>2.1129340000000001</v>
      </c>
      <c r="AX30" s="1">
        <v>4.4964089999999999</v>
      </c>
      <c r="AY30" s="1">
        <v>3.867842</v>
      </c>
      <c r="AZ30" s="1">
        <v>3.2748370000000002</v>
      </c>
      <c r="BA30" s="1">
        <v>2.2544390000000001</v>
      </c>
      <c r="BB30" s="1">
        <v>1.655716</v>
      </c>
      <c r="BC30" s="1">
        <v>2.3105920000000002</v>
      </c>
      <c r="BD30" s="1">
        <v>1.049307</v>
      </c>
      <c r="BE30" s="1">
        <v>1.3163910000000001</v>
      </c>
      <c r="BF30" s="1"/>
      <c r="BG30" s="1">
        <v>1.0213859999999999</v>
      </c>
      <c r="BH30" s="1"/>
      <c r="BI30" s="1">
        <v>1.4633959999999999</v>
      </c>
      <c r="BJ30" s="1"/>
      <c r="BK30" s="1"/>
      <c r="BL30" s="1">
        <v>1.341218</v>
      </c>
      <c r="BM30" s="1">
        <v>1.8501989999999999</v>
      </c>
      <c r="BN30" s="1">
        <v>1.420299</v>
      </c>
      <c r="BO30" s="1">
        <v>1.2538910000000001</v>
      </c>
    </row>
    <row r="31" spans="1:67" x14ac:dyDescent="0.25">
      <c r="A31" s="2">
        <v>-260</v>
      </c>
      <c r="B31" s="1">
        <v>2.9419879999999998</v>
      </c>
      <c r="C31" s="1">
        <v>2.6913200000000002</v>
      </c>
      <c r="D31" s="1">
        <v>2.256084</v>
      </c>
      <c r="E31" s="1">
        <v>2.0601790000000002</v>
      </c>
      <c r="F31" s="1">
        <v>1.992845</v>
      </c>
      <c r="G31" s="1">
        <v>1.5</v>
      </c>
      <c r="H31" s="1">
        <v>1.5098400000000001</v>
      </c>
      <c r="I31" s="1">
        <v>1</v>
      </c>
      <c r="J31" s="1">
        <v>1.7575190000000001</v>
      </c>
      <c r="K31" s="1">
        <v>1.692571</v>
      </c>
      <c r="L31" s="1">
        <v>1</v>
      </c>
      <c r="M31" s="1">
        <v>1.1794899999999999</v>
      </c>
      <c r="N31" s="1">
        <v>1.27475</v>
      </c>
      <c r="O31" s="1">
        <v>1.2954049999999999</v>
      </c>
      <c r="P31" s="1">
        <v>1</v>
      </c>
      <c r="Q31" s="1"/>
      <c r="R31" s="1"/>
      <c r="S31" s="1"/>
      <c r="T31" s="1">
        <v>1.307256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>
        <v>1.841799</v>
      </c>
      <c r="AR31" s="1">
        <v>1.6104639999999999</v>
      </c>
      <c r="AS31" s="1">
        <v>1.602306</v>
      </c>
      <c r="AT31" s="1">
        <v>2.4952960000000002</v>
      </c>
      <c r="AU31" s="1">
        <v>2.3227669999999998</v>
      </c>
      <c r="AV31" s="1">
        <v>2.6861269999999999</v>
      </c>
      <c r="AW31" s="1">
        <v>2.0063819999999999</v>
      </c>
      <c r="AX31" s="1">
        <v>4.3314760000000003</v>
      </c>
      <c r="AY31" s="1">
        <v>3.7969759999999999</v>
      </c>
      <c r="AZ31" s="1">
        <v>2.971349</v>
      </c>
      <c r="BA31" s="1">
        <v>2.446507</v>
      </c>
      <c r="BB31" s="1">
        <v>2.1063649999999998</v>
      </c>
      <c r="BC31" s="1">
        <v>2.2592949999999998</v>
      </c>
      <c r="BD31" s="1">
        <v>1.0117130000000001</v>
      </c>
      <c r="BE31" s="1">
        <v>1.2003440000000001</v>
      </c>
      <c r="BF31" s="1"/>
      <c r="BG31" s="1">
        <v>1.145753</v>
      </c>
      <c r="BH31" s="1"/>
      <c r="BI31" s="1">
        <v>1.3927309999999999</v>
      </c>
      <c r="BJ31" s="1"/>
      <c r="BK31" s="1"/>
      <c r="BL31" s="1">
        <v>1.109078</v>
      </c>
      <c r="BM31" s="1">
        <v>1.594619</v>
      </c>
      <c r="BN31" s="1">
        <v>1.263836</v>
      </c>
      <c r="BO31" s="1">
        <v>1.106581</v>
      </c>
    </row>
    <row r="32" spans="1:67" x14ac:dyDescent="0.25">
      <c r="A32" s="2">
        <v>-270</v>
      </c>
      <c r="B32" s="1">
        <v>2.9765389999999998</v>
      </c>
      <c r="C32" s="1">
        <v>2.569566</v>
      </c>
      <c r="D32" s="1">
        <v>2.130633</v>
      </c>
      <c r="E32" s="1">
        <v>1.6523650000000001</v>
      </c>
      <c r="F32" s="1">
        <v>1.9553130000000001</v>
      </c>
      <c r="G32" s="1">
        <v>1.244211</v>
      </c>
      <c r="H32" s="1">
        <v>1.4117470000000001</v>
      </c>
      <c r="I32" s="1"/>
      <c r="J32" s="1">
        <v>1.6924410000000001</v>
      </c>
      <c r="K32" s="1">
        <v>1.6439349999999999</v>
      </c>
      <c r="L32" s="1"/>
      <c r="M32" s="1">
        <v>1</v>
      </c>
      <c r="N32" s="1">
        <v>1.1469990000000001</v>
      </c>
      <c r="O32" s="1">
        <v>1.2914369999999999</v>
      </c>
      <c r="P32" s="1"/>
      <c r="Q32" s="1"/>
      <c r="R32" s="1"/>
      <c r="S32" s="1"/>
      <c r="T32" s="1">
        <v>1.1904380000000001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>
        <v>1.7132989999999999</v>
      </c>
      <c r="AR32" s="1">
        <v>1.6322300000000001</v>
      </c>
      <c r="AS32" s="1">
        <v>1.7752159999999999</v>
      </c>
      <c r="AT32" s="1">
        <v>2.485392</v>
      </c>
      <c r="AU32" s="1">
        <v>2.2170169999999998</v>
      </c>
      <c r="AV32" s="1">
        <v>2.6251280000000001</v>
      </c>
      <c r="AW32" s="1">
        <v>2.0139619999999998</v>
      </c>
      <c r="AX32" s="1">
        <v>4.2228500000000002</v>
      </c>
      <c r="AY32" s="1">
        <v>3.7964090000000001</v>
      </c>
      <c r="AZ32" s="1">
        <v>2.8814220000000001</v>
      </c>
      <c r="BA32" s="1">
        <v>2.5572499999999998</v>
      </c>
      <c r="BB32" s="1">
        <v>2.0400749999999999</v>
      </c>
      <c r="BC32" s="1">
        <v>2.1891590000000001</v>
      </c>
      <c r="BD32" s="1">
        <v>1</v>
      </c>
      <c r="BE32" s="1">
        <v>1.185241</v>
      </c>
      <c r="BF32" s="1"/>
      <c r="BG32" s="1">
        <v>1</v>
      </c>
      <c r="BH32" s="1"/>
      <c r="BI32" s="1">
        <v>1.2073</v>
      </c>
      <c r="BJ32" s="1"/>
      <c r="BK32" s="1"/>
      <c r="BL32" s="1">
        <v>1.072473</v>
      </c>
      <c r="BM32" s="1">
        <v>1.4647699999999999</v>
      </c>
      <c r="BN32" s="1">
        <v>0.92473780000000005</v>
      </c>
      <c r="BO32" s="1">
        <v>1.1809050000000001</v>
      </c>
    </row>
    <row r="33" spans="1:67" x14ac:dyDescent="0.25">
      <c r="A33" s="2">
        <v>-280</v>
      </c>
      <c r="B33" s="1">
        <v>2.9409920000000001</v>
      </c>
      <c r="C33" s="1">
        <v>2.536429</v>
      </c>
      <c r="D33" s="1">
        <v>1.8980900000000001</v>
      </c>
      <c r="E33" s="1">
        <v>1.5438989999999999</v>
      </c>
      <c r="F33" s="1">
        <v>1.7888809999999999</v>
      </c>
      <c r="G33" s="1">
        <v>1</v>
      </c>
      <c r="H33" s="1">
        <v>1.1872590000000001</v>
      </c>
      <c r="I33" s="1"/>
      <c r="J33" s="1">
        <v>1.571115</v>
      </c>
      <c r="K33" s="1">
        <v>1.6831309999999999</v>
      </c>
      <c r="L33" s="1"/>
      <c r="M33" s="1"/>
      <c r="N33" s="1">
        <v>1</v>
      </c>
      <c r="O33" s="1">
        <v>1.1735139999999999</v>
      </c>
      <c r="P33" s="1"/>
      <c r="Q33" s="1"/>
      <c r="R33" s="1"/>
      <c r="S33" s="1"/>
      <c r="T33" s="1">
        <v>1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>
        <v>1.6800580000000001</v>
      </c>
      <c r="AR33" s="1">
        <v>1.663295</v>
      </c>
      <c r="AS33" s="1">
        <v>1.8388500000000001</v>
      </c>
      <c r="AT33" s="1">
        <v>2.3192620000000002</v>
      </c>
      <c r="AU33" s="1">
        <v>2.015272</v>
      </c>
      <c r="AV33" s="1">
        <v>2.5395470000000002</v>
      </c>
      <c r="AW33" s="1">
        <v>2.0664250000000002</v>
      </c>
      <c r="AX33" s="1">
        <v>4.0219550000000002</v>
      </c>
      <c r="AY33" s="1">
        <v>3.9758110000000002</v>
      </c>
      <c r="AZ33" s="1">
        <v>2.7632129999999999</v>
      </c>
      <c r="BA33" s="1">
        <v>2.4662169999999999</v>
      </c>
      <c r="BB33" s="1">
        <v>2.0283519999999999</v>
      </c>
      <c r="BC33" s="1">
        <v>2.0761759999999998</v>
      </c>
      <c r="BD33" s="1"/>
      <c r="BE33" s="1">
        <v>1</v>
      </c>
      <c r="BF33" s="1"/>
      <c r="BG33" s="1"/>
      <c r="BH33" s="1"/>
      <c r="BI33" s="1">
        <v>1.1401490000000001</v>
      </c>
      <c r="BJ33" s="1"/>
      <c r="BK33" s="1"/>
      <c r="BL33" s="1">
        <v>0.97345400000000004</v>
      </c>
      <c r="BM33" s="1">
        <v>1.1611579999999999</v>
      </c>
      <c r="BN33" s="1">
        <v>1.0898410000000001</v>
      </c>
      <c r="BO33" s="1">
        <v>1.0952310000000001</v>
      </c>
    </row>
    <row r="34" spans="1:67" x14ac:dyDescent="0.25">
      <c r="A34" s="2">
        <v>-290</v>
      </c>
      <c r="B34" s="1">
        <v>2.86497</v>
      </c>
      <c r="C34" s="1">
        <v>2.38428</v>
      </c>
      <c r="D34" s="1">
        <v>1.5432079999999999</v>
      </c>
      <c r="E34" s="1">
        <v>1.5632740000000001</v>
      </c>
      <c r="F34" s="1">
        <v>1.6925870000000001</v>
      </c>
      <c r="G34" s="1"/>
      <c r="H34" s="1">
        <v>1</v>
      </c>
      <c r="I34" s="1"/>
      <c r="J34" s="1">
        <v>1.428747</v>
      </c>
      <c r="K34" s="1">
        <v>1.6607209999999999</v>
      </c>
      <c r="L34" s="1"/>
      <c r="M34" s="1"/>
      <c r="N34" s="1"/>
      <c r="O34" s="1">
        <v>1.10256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>
        <v>1.540799</v>
      </c>
      <c r="AR34" s="1">
        <v>1.541283</v>
      </c>
      <c r="AS34" s="1">
        <v>1.8663449999999999</v>
      </c>
      <c r="AT34" s="1">
        <v>2.3036639999999999</v>
      </c>
      <c r="AU34" s="1">
        <v>2.19828</v>
      </c>
      <c r="AV34" s="1">
        <v>2.4837829999999999</v>
      </c>
      <c r="AW34" s="1">
        <v>2.0291229999999998</v>
      </c>
      <c r="AX34" s="1">
        <v>4.2507859999999997</v>
      </c>
      <c r="AY34" s="1">
        <v>3.877386</v>
      </c>
      <c r="AZ34" s="1">
        <v>2.5608740000000001</v>
      </c>
      <c r="BA34" s="1">
        <v>2.4549859999999999</v>
      </c>
      <c r="BB34" s="1">
        <v>2.0134300000000001</v>
      </c>
      <c r="BC34" s="1">
        <v>2.0495510000000001</v>
      </c>
      <c r="BD34" s="1"/>
      <c r="BE34" s="1"/>
      <c r="BF34" s="1"/>
      <c r="BG34" s="1"/>
      <c r="BH34" s="1"/>
      <c r="BI34" s="1">
        <v>1.1381950000000001</v>
      </c>
      <c r="BJ34" s="1"/>
      <c r="BK34" s="1"/>
      <c r="BL34" s="1">
        <v>0.94509379999999998</v>
      </c>
      <c r="BM34" s="1">
        <v>1.137141</v>
      </c>
      <c r="BN34" s="1">
        <v>1</v>
      </c>
      <c r="BO34" s="1">
        <v>1.0518380000000001</v>
      </c>
    </row>
    <row r="35" spans="1:67" x14ac:dyDescent="0.25">
      <c r="A35" s="2">
        <v>-300</v>
      </c>
      <c r="B35" s="1">
        <v>2.661311</v>
      </c>
      <c r="C35" s="1">
        <v>2.3227639999999998</v>
      </c>
      <c r="D35" s="1">
        <v>1.5744959999999999</v>
      </c>
      <c r="E35" s="1">
        <v>1.5001850000000001</v>
      </c>
      <c r="F35" s="1">
        <v>1.3320430000000001</v>
      </c>
      <c r="G35" s="1"/>
      <c r="H35" s="1"/>
      <c r="I35" s="1"/>
      <c r="J35" s="1">
        <v>1.2617849999999999</v>
      </c>
      <c r="K35" s="1">
        <v>1.6362110000000001</v>
      </c>
      <c r="L35" s="1"/>
      <c r="M35" s="1"/>
      <c r="N35" s="1"/>
      <c r="O35" s="1">
        <v>1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>
        <v>1.4654720000000001</v>
      </c>
      <c r="AR35" s="1">
        <v>1.4841610000000001</v>
      </c>
      <c r="AS35" s="1">
        <v>1.8105770000000001</v>
      </c>
      <c r="AT35" s="1">
        <v>2.3016839999999998</v>
      </c>
      <c r="AU35" s="1">
        <v>2.2528229999999998</v>
      </c>
      <c r="AV35" s="1">
        <v>2.2812109999999999</v>
      </c>
      <c r="AW35" s="1">
        <v>1.9314819999999999</v>
      </c>
      <c r="AX35" s="1">
        <v>3.7667730000000001</v>
      </c>
      <c r="AY35" s="1">
        <v>4.0922520000000002</v>
      </c>
      <c r="AZ35" s="1">
        <v>2.4562309999999998</v>
      </c>
      <c r="BA35" s="1">
        <v>2.4213079999999998</v>
      </c>
      <c r="BB35" s="1">
        <v>1.9976480000000001</v>
      </c>
      <c r="BC35" s="1">
        <v>2.0854849999999998</v>
      </c>
      <c r="BD35" s="1"/>
      <c r="BE35" s="1"/>
      <c r="BF35" s="1"/>
      <c r="BG35" s="1"/>
      <c r="BH35" s="1"/>
      <c r="BI35" s="1">
        <v>1</v>
      </c>
      <c r="BJ35" s="1"/>
      <c r="BK35" s="1"/>
      <c r="BL35" s="1">
        <v>1</v>
      </c>
      <c r="BM35" s="1">
        <v>1</v>
      </c>
      <c r="BN35" s="1"/>
      <c r="BO35" s="1">
        <v>0.943249</v>
      </c>
    </row>
    <row r="36" spans="1:67" x14ac:dyDescent="0.25">
      <c r="A36" s="2">
        <v>-310</v>
      </c>
      <c r="B36" s="1">
        <v>2.3910140000000002</v>
      </c>
      <c r="C36" s="1">
        <v>2.148657</v>
      </c>
      <c r="D36" s="1">
        <v>1.588733</v>
      </c>
      <c r="E36" s="1">
        <v>1.230926</v>
      </c>
      <c r="F36" s="1">
        <v>1.460474</v>
      </c>
      <c r="G36" s="1"/>
      <c r="H36" s="1"/>
      <c r="I36" s="1"/>
      <c r="J36" s="1">
        <v>1</v>
      </c>
      <c r="K36" s="1">
        <v>1.5986419999999999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>
        <v>1.3960889999999999</v>
      </c>
      <c r="AR36" s="1">
        <v>1.45187</v>
      </c>
      <c r="AS36" s="1">
        <v>1.7641560000000001</v>
      </c>
      <c r="AT36" s="1">
        <v>2.037385</v>
      </c>
      <c r="AU36" s="1">
        <v>2.3045429999999998</v>
      </c>
      <c r="AV36" s="1">
        <v>2.3498350000000001</v>
      </c>
      <c r="AW36" s="1">
        <v>1.9469380000000001</v>
      </c>
      <c r="AX36" s="1">
        <v>3.6401789999999998</v>
      </c>
      <c r="AY36" s="1">
        <v>3.700221</v>
      </c>
      <c r="AZ36" s="1">
        <v>2.2035119999999999</v>
      </c>
      <c r="BA36" s="1">
        <v>2.2624149999999998</v>
      </c>
      <c r="BB36" s="1">
        <v>1.9739880000000001</v>
      </c>
      <c r="BC36" s="1">
        <v>1.927689</v>
      </c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>
        <v>1.036486</v>
      </c>
    </row>
    <row r="37" spans="1:67" x14ac:dyDescent="0.25">
      <c r="A37" s="2">
        <v>-320</v>
      </c>
      <c r="B37" s="1">
        <v>2.267833</v>
      </c>
      <c r="C37" s="1">
        <v>2.1072829999999998</v>
      </c>
      <c r="D37" s="1">
        <v>1.46017</v>
      </c>
      <c r="E37" s="1">
        <v>1</v>
      </c>
      <c r="F37" s="1">
        <v>1.4041760000000001</v>
      </c>
      <c r="G37" s="1"/>
      <c r="H37" s="1"/>
      <c r="I37" s="1"/>
      <c r="J37" s="1"/>
      <c r="K37" s="1">
        <v>1.515684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>
        <v>1.2571559999999999</v>
      </c>
      <c r="AR37" s="1">
        <v>1.3299609999999999</v>
      </c>
      <c r="AS37" s="1">
        <v>1.7834719999999999</v>
      </c>
      <c r="AT37" s="1">
        <v>2.1322109999999999</v>
      </c>
      <c r="AU37" s="1">
        <v>2.1918639999999998</v>
      </c>
      <c r="AV37" s="1">
        <v>2.327188</v>
      </c>
      <c r="AW37" s="1">
        <v>1.8635740000000001</v>
      </c>
      <c r="AX37" s="1">
        <v>3.7292269999999998</v>
      </c>
      <c r="AY37" s="1">
        <v>3.493827</v>
      </c>
      <c r="AZ37" s="1">
        <v>2.2694100000000001</v>
      </c>
      <c r="BA37" s="1">
        <v>2.109766</v>
      </c>
      <c r="BB37" s="1">
        <v>1.8780559999999999</v>
      </c>
      <c r="BC37" s="1">
        <v>1.787652</v>
      </c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>
        <v>1</v>
      </c>
    </row>
    <row r="38" spans="1:67" x14ac:dyDescent="0.25">
      <c r="A38" s="2">
        <v>-330</v>
      </c>
      <c r="B38" s="1">
        <v>1.8753340000000001</v>
      </c>
      <c r="C38" s="1">
        <v>1.798967</v>
      </c>
      <c r="D38" s="1">
        <v>1.1652979999999999</v>
      </c>
      <c r="E38" s="1"/>
      <c r="F38" s="1">
        <v>1.357143</v>
      </c>
      <c r="G38" s="1"/>
      <c r="H38" s="1"/>
      <c r="I38" s="1"/>
      <c r="J38" s="1"/>
      <c r="K38" s="1">
        <v>1.415467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>
        <v>1.166398</v>
      </c>
      <c r="AR38" s="1">
        <v>1.2591460000000001</v>
      </c>
      <c r="AS38" s="1">
        <v>1.7770079999999999</v>
      </c>
      <c r="AT38" s="1">
        <v>2.076257</v>
      </c>
      <c r="AU38" s="1">
        <v>2.1416840000000001</v>
      </c>
      <c r="AV38" s="1">
        <v>2.2814390000000002</v>
      </c>
      <c r="AW38" s="1">
        <v>1.826414</v>
      </c>
      <c r="AX38" s="1">
        <v>3.5323449999999998</v>
      </c>
      <c r="AY38" s="1">
        <v>3.721606</v>
      </c>
      <c r="AZ38" s="1">
        <v>2.0027349999999999</v>
      </c>
      <c r="BA38" s="1">
        <v>2.1017749999999999</v>
      </c>
      <c r="BB38" s="1">
        <v>1.8561030000000001</v>
      </c>
      <c r="BC38" s="1">
        <v>1.6435</v>
      </c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</row>
    <row r="39" spans="1:67" x14ac:dyDescent="0.25">
      <c r="A39" s="2">
        <v>-340</v>
      </c>
      <c r="B39" s="1">
        <v>1.95014</v>
      </c>
      <c r="C39" s="1">
        <v>1.722078</v>
      </c>
      <c r="D39" s="1">
        <v>1</v>
      </c>
      <c r="E39" s="1"/>
      <c r="F39" s="1">
        <v>1.173821</v>
      </c>
      <c r="G39" s="1"/>
      <c r="H39" s="1"/>
      <c r="I39" s="1"/>
      <c r="J39" s="1"/>
      <c r="K39" s="1">
        <v>1.369220000000000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>
        <v>1</v>
      </c>
      <c r="AR39" s="1">
        <v>1.2166360000000001</v>
      </c>
      <c r="AS39" s="1">
        <v>1.7721009999999999</v>
      </c>
      <c r="AT39" s="1">
        <v>2.089626</v>
      </c>
      <c r="AU39" s="1">
        <v>2.0986910000000001</v>
      </c>
      <c r="AV39" s="1">
        <v>2.224081</v>
      </c>
      <c r="AW39" s="1">
        <v>1.7121390000000001</v>
      </c>
      <c r="AX39" s="1">
        <v>2.6765240000000001</v>
      </c>
      <c r="AY39" s="1">
        <v>3.5922519999999998</v>
      </c>
      <c r="AZ39" s="1">
        <v>1.841874</v>
      </c>
      <c r="BA39" s="1">
        <v>1.726369</v>
      </c>
      <c r="BB39" s="1">
        <v>1.627364</v>
      </c>
      <c r="BC39" s="1">
        <v>1.368385</v>
      </c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</row>
    <row r="40" spans="1:67" x14ac:dyDescent="0.25">
      <c r="A40" s="2">
        <v>-350</v>
      </c>
      <c r="B40" s="1">
        <v>1.6381190000000001</v>
      </c>
      <c r="C40" s="1">
        <v>1.6114900000000001</v>
      </c>
      <c r="D40" s="1"/>
      <c r="E40" s="1"/>
      <c r="F40" s="1">
        <v>1</v>
      </c>
      <c r="G40" s="1"/>
      <c r="H40" s="1"/>
      <c r="I40" s="1"/>
      <c r="J40" s="1"/>
      <c r="K40" s="1">
        <v>1.323159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>
        <v>1</v>
      </c>
      <c r="AS40" s="1">
        <v>1.758704</v>
      </c>
      <c r="AT40" s="1">
        <v>1.932285</v>
      </c>
      <c r="AU40" s="1">
        <v>1.8972020000000001</v>
      </c>
      <c r="AV40" s="1">
        <v>2.216342</v>
      </c>
      <c r="AW40" s="1">
        <v>1.4268080000000001</v>
      </c>
      <c r="AX40" s="1">
        <v>2.7675649999999998</v>
      </c>
      <c r="AY40" s="1">
        <v>3.3346460000000002</v>
      </c>
      <c r="AZ40" s="1">
        <v>1.716286</v>
      </c>
      <c r="BA40" s="1">
        <v>1.8022039999999999</v>
      </c>
      <c r="BB40" s="1">
        <v>1.6810830000000001</v>
      </c>
      <c r="BC40" s="1">
        <v>1.2240120000000001</v>
      </c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</row>
    <row r="41" spans="1:67" x14ac:dyDescent="0.25">
      <c r="A41" s="2">
        <v>-360</v>
      </c>
      <c r="B41" s="1">
        <v>1.40656</v>
      </c>
      <c r="C41" s="1">
        <v>1.433352</v>
      </c>
      <c r="D41" s="1"/>
      <c r="E41" s="1"/>
      <c r="F41" s="1"/>
      <c r="G41" s="1"/>
      <c r="H41" s="1"/>
      <c r="I41" s="1"/>
      <c r="J41" s="1"/>
      <c r="K41" s="1">
        <v>1.250877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>
        <v>1.6984189999999999</v>
      </c>
      <c r="AT41" s="1">
        <v>1.813815</v>
      </c>
      <c r="AU41" s="1">
        <v>2.0057749999999999</v>
      </c>
      <c r="AV41" s="1">
        <v>2.0744280000000002</v>
      </c>
      <c r="AW41" s="1">
        <v>1.5858129999999999</v>
      </c>
      <c r="AX41" s="1">
        <v>3.1142240000000001</v>
      </c>
      <c r="AY41" s="1">
        <v>3.4403779999999999</v>
      </c>
      <c r="AZ41" s="1">
        <v>1.3538889999999999</v>
      </c>
      <c r="BA41" s="1">
        <v>1.511852</v>
      </c>
      <c r="BB41" s="1">
        <v>1.5521199999999999</v>
      </c>
      <c r="BC41" s="1">
        <v>1</v>
      </c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</row>
    <row r="42" spans="1:67" x14ac:dyDescent="0.25">
      <c r="A42" s="2">
        <v>-370</v>
      </c>
      <c r="B42" s="1">
        <v>1.1641630000000001</v>
      </c>
      <c r="C42" s="1">
        <v>1.227198</v>
      </c>
      <c r="D42" s="1"/>
      <c r="E42" s="1"/>
      <c r="F42" s="1"/>
      <c r="G42" s="1"/>
      <c r="H42" s="1"/>
      <c r="I42" s="1"/>
      <c r="J42" s="1"/>
      <c r="K42" s="1">
        <v>1.1358779999999999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>
        <v>1.677389</v>
      </c>
      <c r="AT42" s="1">
        <v>1.893043</v>
      </c>
      <c r="AU42" s="1">
        <v>1.7492300000000001</v>
      </c>
      <c r="AV42" s="1">
        <v>2.1126659999999999</v>
      </c>
      <c r="AW42" s="1">
        <v>1.441074</v>
      </c>
      <c r="AX42" s="1">
        <v>2.7807539999999999</v>
      </c>
      <c r="AY42" s="1">
        <v>3.1569129999999999</v>
      </c>
      <c r="AZ42" s="1">
        <v>1.309696</v>
      </c>
      <c r="BA42" s="1">
        <v>1.386889</v>
      </c>
      <c r="BB42" s="1">
        <v>1.550413</v>
      </c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</row>
    <row r="43" spans="1:67" x14ac:dyDescent="0.25">
      <c r="A43" s="2">
        <v>-380</v>
      </c>
      <c r="B43" s="1">
        <v>1</v>
      </c>
      <c r="C43" s="1">
        <v>1</v>
      </c>
      <c r="D43" s="1"/>
      <c r="E43" s="1"/>
      <c r="F43" s="1"/>
      <c r="G43" s="1"/>
      <c r="H43" s="1"/>
      <c r="I43" s="1"/>
      <c r="J43" s="1"/>
      <c r="K43" s="1">
        <v>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>
        <v>1.595451</v>
      </c>
      <c r="AT43" s="1">
        <v>1.8063880000000001</v>
      </c>
      <c r="AU43" s="1">
        <v>1.9025920000000001</v>
      </c>
      <c r="AV43" s="1">
        <v>2.0385800000000001</v>
      </c>
      <c r="AW43" s="1">
        <v>1.420112</v>
      </c>
      <c r="AX43" s="1">
        <v>2.809917</v>
      </c>
      <c r="AY43" s="1">
        <v>3.023622</v>
      </c>
      <c r="AZ43" s="1">
        <v>1</v>
      </c>
      <c r="BA43" s="1">
        <v>1.25543</v>
      </c>
      <c r="BB43" s="1">
        <v>1.395437</v>
      </c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</row>
    <row r="44" spans="1:67" x14ac:dyDescent="0.25">
      <c r="A44" s="2">
        <v>-390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>
        <v>1.526521</v>
      </c>
      <c r="AT44" s="1">
        <v>1.751671</v>
      </c>
      <c r="AU44" s="1">
        <v>1.8545940000000001</v>
      </c>
      <c r="AV44" s="1">
        <v>2.013998</v>
      </c>
      <c r="AW44" s="1">
        <v>1.2077500000000001</v>
      </c>
      <c r="AX44" s="1">
        <v>2.6421730000000001</v>
      </c>
      <c r="AY44" s="1">
        <v>2.6872760000000002</v>
      </c>
      <c r="AZ44" s="1"/>
      <c r="BA44" s="1">
        <v>1</v>
      </c>
      <c r="BB44" s="1">
        <v>1.2553840000000001</v>
      </c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</row>
    <row r="45" spans="1:67" x14ac:dyDescent="0.25">
      <c r="A45" s="2">
        <v>-400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>
        <v>1.4318090000000001</v>
      </c>
      <c r="AT45" s="1">
        <v>1.7461009999999999</v>
      </c>
      <c r="AU45" s="1">
        <v>1.7126539999999999</v>
      </c>
      <c r="AV45" s="1">
        <v>1.8799360000000001</v>
      </c>
      <c r="AW45" s="1">
        <v>1.2076070000000001</v>
      </c>
      <c r="AX45" s="1">
        <v>2.0487160000000002</v>
      </c>
      <c r="AY45" s="1">
        <v>2.4066459999999998</v>
      </c>
      <c r="AZ45" s="1"/>
      <c r="BA45" s="1"/>
      <c r="BB45" s="1">
        <v>1</v>
      </c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</row>
    <row r="46" spans="1:67" x14ac:dyDescent="0.25">
      <c r="A46" s="2">
        <v>-410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>
        <v>1.333593</v>
      </c>
      <c r="AT46" s="1">
        <v>1.5597920000000001</v>
      </c>
      <c r="AU46" s="1">
        <v>1.434677</v>
      </c>
      <c r="AV46" s="1">
        <v>1.777285</v>
      </c>
      <c r="AW46" s="1">
        <v>1</v>
      </c>
      <c r="AX46" s="1">
        <v>2.3330609999999998</v>
      </c>
      <c r="AY46" s="1">
        <v>2.4499529999999998</v>
      </c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</row>
    <row r="47" spans="1:67" x14ac:dyDescent="0.25">
      <c r="A47" s="2">
        <v>-420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>
        <v>1.1708860000000001</v>
      </c>
      <c r="AT47" s="1">
        <v>1.467195</v>
      </c>
      <c r="AU47" s="1">
        <v>1.268737</v>
      </c>
      <c r="AV47" s="1">
        <v>1.8476159999999999</v>
      </c>
      <c r="AW47" s="1"/>
      <c r="AX47" s="1">
        <v>1.4289069999999999</v>
      </c>
      <c r="AY47" s="1">
        <v>2.2632129999999999</v>
      </c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</row>
    <row r="48" spans="1:67" x14ac:dyDescent="0.25">
      <c r="A48" s="2">
        <v>-430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>
        <v>1.1720539999999999</v>
      </c>
      <c r="AT48" s="1">
        <v>1.248453</v>
      </c>
      <c r="AU48" s="1">
        <v>1.273614</v>
      </c>
      <c r="AV48" s="1">
        <v>1.7097990000000001</v>
      </c>
      <c r="AW48" s="1"/>
      <c r="AX48" s="1">
        <v>1.7376100000000001</v>
      </c>
      <c r="AY48" s="1">
        <v>2.2176689999999999</v>
      </c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</row>
    <row r="49" spans="1:67" x14ac:dyDescent="0.25">
      <c r="A49" s="1">
        <v>-440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>
        <v>1</v>
      </c>
      <c r="AT49" s="1">
        <v>1.227903</v>
      </c>
      <c r="AU49" s="1">
        <v>1</v>
      </c>
      <c r="AV49" s="1">
        <v>1.5657220000000001</v>
      </c>
      <c r="AW49" s="1"/>
      <c r="AX49" s="1">
        <v>1.4884090000000001</v>
      </c>
      <c r="AY49" s="1">
        <v>2.0776059999999998</v>
      </c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</row>
    <row r="50" spans="1:67" x14ac:dyDescent="0.25">
      <c r="A50" s="1">
        <v>-450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>
        <v>1</v>
      </c>
      <c r="AU50" s="1"/>
      <c r="AV50" s="1">
        <v>1.4397409999999999</v>
      </c>
      <c r="AW50" s="1"/>
      <c r="AX50" s="1">
        <v>1</v>
      </c>
      <c r="AY50" s="1">
        <v>2.1012279999999999</v>
      </c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</row>
    <row r="51" spans="1:67" x14ac:dyDescent="0.25">
      <c r="A51" s="1">
        <v>-46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>
        <v>1.2264710000000001</v>
      </c>
      <c r="AW51" s="1"/>
      <c r="AX51" s="1"/>
      <c r="AY51" s="1">
        <v>1.92126</v>
      </c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</row>
    <row r="52" spans="1:67" x14ac:dyDescent="0.25">
      <c r="A52" s="1">
        <v>-470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>
        <v>1.2536700000000001</v>
      </c>
      <c r="AW52" s="1"/>
      <c r="AX52" s="1"/>
      <c r="AY52" s="1">
        <v>1.7716540000000001</v>
      </c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</row>
    <row r="53" spans="1:67" x14ac:dyDescent="0.25">
      <c r="A53" s="1">
        <v>-480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>
        <v>1</v>
      </c>
      <c r="AW53" s="1"/>
      <c r="AX53" s="1"/>
      <c r="AY53" s="1">
        <v>1.2834650000000001</v>
      </c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</row>
    <row r="54" spans="1:67" x14ac:dyDescent="0.25">
      <c r="A54" s="1">
        <v>-490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>
        <v>1.413953</v>
      </c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</row>
    <row r="55" spans="1:67" x14ac:dyDescent="0.25">
      <c r="A55" s="1">
        <v>-50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>
        <v>1</v>
      </c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</row>
    <row r="56" spans="1:67" x14ac:dyDescent="0.25">
      <c r="A56" s="1">
        <v>-510</v>
      </c>
    </row>
    <row r="63" spans="1:67" ht="46.5" x14ac:dyDescent="0.35">
      <c r="A63" s="3" t="s">
        <v>1</v>
      </c>
      <c r="B63" s="6" t="s">
        <v>9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F63" s="6" t="s">
        <v>10</v>
      </c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</row>
    <row r="64" spans="1:67" x14ac:dyDescent="0.25">
      <c r="A64" s="2">
        <v>0</v>
      </c>
      <c r="B64" s="2">
        <v>2.3726880000000001</v>
      </c>
      <c r="C64" s="2">
        <v>4.6085609999999999</v>
      </c>
      <c r="D64" s="2">
        <v>2.779366</v>
      </c>
      <c r="E64" s="2">
        <v>2.8700169999999998</v>
      </c>
      <c r="F64" s="2">
        <v>2.9845769999999998</v>
      </c>
      <c r="G64" s="2">
        <v>2.2905440000000001</v>
      </c>
      <c r="H64" s="2">
        <v>3.084978</v>
      </c>
      <c r="I64" s="2">
        <v>2.0798719999999999</v>
      </c>
      <c r="J64" s="2">
        <v>2.439883</v>
      </c>
      <c r="K64" s="2">
        <v>2.1708099999999999</v>
      </c>
      <c r="L64" s="2">
        <v>2.2862300000000002</v>
      </c>
      <c r="M64" s="2">
        <v>2.3954939999999998</v>
      </c>
      <c r="N64" s="2">
        <v>2.4380269999999999</v>
      </c>
      <c r="O64" s="2">
        <v>1.7426680000000001</v>
      </c>
      <c r="P64" s="2">
        <v>2.0850330000000001</v>
      </c>
      <c r="Q64" s="2">
        <v>1.900417</v>
      </c>
      <c r="R64" s="2">
        <v>1.596768</v>
      </c>
      <c r="S64" s="2">
        <v>1.7878449999999999</v>
      </c>
      <c r="T64" s="2">
        <v>2.723522</v>
      </c>
      <c r="U64" s="2">
        <v>2.3096100000000002</v>
      </c>
      <c r="V64" s="2">
        <v>3.6050930000000001</v>
      </c>
      <c r="W64" s="2">
        <v>2.2261389999999999</v>
      </c>
      <c r="X64" s="2">
        <v>2.2098640000000001</v>
      </c>
      <c r="Y64" s="2">
        <v>2.093791</v>
      </c>
      <c r="Z64" s="2">
        <v>5.2480609999999999</v>
      </c>
      <c r="AA64" s="2">
        <v>2.3814760000000001</v>
      </c>
      <c r="AB64" s="2">
        <v>3.456064</v>
      </c>
      <c r="AC64" s="2">
        <v>2.1077210000000002</v>
      </c>
      <c r="AD64" s="2">
        <v>3.069588</v>
      </c>
      <c r="AF64" s="2">
        <v>2.519968</v>
      </c>
      <c r="AG64" s="2">
        <v>3.009398</v>
      </c>
      <c r="AH64" s="2">
        <v>3.0379429999999998</v>
      </c>
      <c r="AI64" s="2">
        <v>2.9749310000000002</v>
      </c>
      <c r="AJ64" s="2">
        <v>0.8508114</v>
      </c>
      <c r="AK64" s="2">
        <v>1.559347</v>
      </c>
      <c r="AL64" s="2">
        <v>4.4694830000000003</v>
      </c>
      <c r="AM64" s="2">
        <v>2.1036510000000002</v>
      </c>
      <c r="AN64" s="2">
        <v>2.2163539999999999</v>
      </c>
      <c r="AO64" s="2">
        <v>1.606654</v>
      </c>
      <c r="AP64" s="2">
        <v>0.63280170000000002</v>
      </c>
      <c r="AQ64" s="2">
        <v>0.40360800000000002</v>
      </c>
      <c r="AR64" s="2">
        <v>0.57815459999999996</v>
      </c>
      <c r="AS64" s="2">
        <v>0.85136480000000003</v>
      </c>
      <c r="AT64" s="2">
        <v>1.3321959999999999</v>
      </c>
      <c r="AU64" s="2">
        <v>1.0412809999999999</v>
      </c>
      <c r="AV64" s="2">
        <v>2.3195410000000001</v>
      </c>
      <c r="AW64" s="2">
        <v>1.691481</v>
      </c>
      <c r="AX64" s="2">
        <v>2.4213800000000001</v>
      </c>
      <c r="AY64" s="2">
        <v>2.1353179999999998</v>
      </c>
      <c r="AZ64" s="2">
        <v>2.062389</v>
      </c>
      <c r="BA64" s="2">
        <v>0.53388690000000005</v>
      </c>
      <c r="BB64" s="2">
        <v>0.60150590000000004</v>
      </c>
      <c r="BC64" s="2">
        <v>1.0455559999999999</v>
      </c>
      <c r="BD64" s="2">
        <v>2.5814439999999998</v>
      </c>
      <c r="BE64" s="2">
        <v>2.5510449999999998</v>
      </c>
      <c r="BF64" s="2">
        <v>2.6088840000000002</v>
      </c>
      <c r="BG64" s="2">
        <v>2.1258379999999999</v>
      </c>
      <c r="BH64" s="2">
        <v>2.9520979999999999</v>
      </c>
      <c r="BI64" s="2">
        <v>2.064819</v>
      </c>
      <c r="BJ64" s="2">
        <v>1.8508910000000001</v>
      </c>
      <c r="BK64" s="2">
        <v>4.2498800000000001</v>
      </c>
      <c r="BL64" s="2">
        <v>3.305876</v>
      </c>
      <c r="BM64" s="2">
        <v>3.9158240000000002</v>
      </c>
      <c r="BN64" s="2">
        <v>2.5937139999999999</v>
      </c>
    </row>
    <row r="65" spans="1:66" x14ac:dyDescent="0.25">
      <c r="A65" s="2">
        <v>-10</v>
      </c>
      <c r="B65" s="2">
        <v>2.4773529999999999</v>
      </c>
      <c r="C65" s="2">
        <v>4.6295909999999996</v>
      </c>
      <c r="D65" s="2">
        <v>2.7927300000000002</v>
      </c>
      <c r="E65" s="2">
        <v>2.87324</v>
      </c>
      <c r="F65" s="2">
        <v>2.9752730000000001</v>
      </c>
      <c r="G65" s="2">
        <v>2.296764</v>
      </c>
      <c r="H65" s="2">
        <v>3.0893190000000001</v>
      </c>
      <c r="I65" s="2">
        <v>2.0696319999999999</v>
      </c>
      <c r="J65" s="2">
        <v>2.5252379999999999</v>
      </c>
      <c r="K65" s="2">
        <v>2.21577</v>
      </c>
      <c r="L65" s="2">
        <v>2.2924950000000002</v>
      </c>
      <c r="M65" s="2">
        <v>2.478939</v>
      </c>
      <c r="N65" s="2">
        <v>2.2242920000000002</v>
      </c>
      <c r="O65" s="2">
        <v>1.818881</v>
      </c>
      <c r="P65" s="2">
        <v>2.080937</v>
      </c>
      <c r="Q65" s="2">
        <v>1.8511299999999999</v>
      </c>
      <c r="R65" s="2">
        <v>1.7424759999999999</v>
      </c>
      <c r="S65" s="2">
        <v>1.8134429999999999</v>
      </c>
      <c r="T65" s="2">
        <v>2.907877</v>
      </c>
      <c r="U65" s="2">
        <v>1.998075</v>
      </c>
      <c r="V65" s="2">
        <v>3.4188640000000001</v>
      </c>
      <c r="W65" s="2">
        <v>2.2503730000000002</v>
      </c>
      <c r="X65" s="2">
        <v>2.2381890000000002</v>
      </c>
      <c r="Y65" s="2">
        <v>2.206655</v>
      </c>
      <c r="Z65" s="2">
        <v>5.1441100000000004</v>
      </c>
      <c r="AA65" s="2">
        <v>2.6173009999999999</v>
      </c>
      <c r="AB65" s="2">
        <v>3.3162090000000002</v>
      </c>
      <c r="AC65" s="2">
        <v>2.1639469999999998</v>
      </c>
      <c r="AD65" s="2">
        <v>3.2633770000000002</v>
      </c>
      <c r="AF65" s="2">
        <v>2.5173489999999998</v>
      </c>
      <c r="AG65" s="2">
        <v>3.2809720000000002</v>
      </c>
      <c r="AH65" s="2">
        <v>2.9629310000000002</v>
      </c>
      <c r="AI65" s="2">
        <v>3.1070570000000002</v>
      </c>
      <c r="AJ65" s="2">
        <v>1.0985640000000001</v>
      </c>
      <c r="AK65" s="2">
        <v>1.6199140000000001</v>
      </c>
      <c r="AL65" s="2">
        <v>4.4547590000000001</v>
      </c>
      <c r="AM65" s="2">
        <v>2.1626989999999999</v>
      </c>
      <c r="AN65" s="2">
        <v>2.346832</v>
      </c>
      <c r="AO65" s="2">
        <v>1.6730510000000001</v>
      </c>
      <c r="AP65" s="2">
        <v>0.69895649999999998</v>
      </c>
      <c r="AQ65" s="2">
        <v>0.69974009999999998</v>
      </c>
      <c r="AR65" s="2">
        <v>0.63865340000000004</v>
      </c>
      <c r="AS65" s="2">
        <v>1.0367999999999999</v>
      </c>
      <c r="AT65" s="2">
        <v>1.240791</v>
      </c>
      <c r="AU65" s="2">
        <v>1.0933200000000001</v>
      </c>
      <c r="AV65" s="2">
        <v>2.6008550000000001</v>
      </c>
      <c r="AW65" s="2">
        <v>1.525736</v>
      </c>
      <c r="AX65" s="2">
        <v>2.472826</v>
      </c>
      <c r="AY65" s="2">
        <v>2.3230080000000002</v>
      </c>
      <c r="AZ65" s="2">
        <v>2.362571</v>
      </c>
      <c r="BA65" s="2">
        <v>0.49773070000000003</v>
      </c>
      <c r="BB65" s="2">
        <v>0.64129380000000002</v>
      </c>
      <c r="BC65" s="2">
        <v>0.94324580000000002</v>
      </c>
      <c r="BD65" s="2">
        <v>2.6249150000000001</v>
      </c>
      <c r="BE65" s="2">
        <v>2.5675780000000001</v>
      </c>
      <c r="BF65" s="2">
        <v>2.9405109999999999</v>
      </c>
      <c r="BG65" s="2">
        <v>2.2369699999999999</v>
      </c>
      <c r="BH65" s="2">
        <v>2.9152049999999998</v>
      </c>
      <c r="BI65" s="2">
        <v>2.1034830000000002</v>
      </c>
      <c r="BJ65" s="2">
        <v>1.8872739999999999</v>
      </c>
      <c r="BK65" s="2">
        <v>4.3076359999999996</v>
      </c>
      <c r="BL65" s="2">
        <v>3.3075830000000002</v>
      </c>
      <c r="BM65" s="2">
        <v>3.8322250000000002</v>
      </c>
      <c r="BN65" s="2">
        <v>2.7046570000000001</v>
      </c>
    </row>
    <row r="66" spans="1:66" x14ac:dyDescent="0.25">
      <c r="A66" s="2">
        <v>-20</v>
      </c>
      <c r="B66" s="2">
        <v>2.3606799999999999</v>
      </c>
      <c r="C66" s="2">
        <v>4.6224959999999999</v>
      </c>
      <c r="D66" s="2">
        <v>2.7937599999999998</v>
      </c>
      <c r="E66" s="2">
        <v>2.87324</v>
      </c>
      <c r="F66" s="2">
        <v>2.9786579999999998</v>
      </c>
      <c r="G66" s="2">
        <v>2.2976649999999998</v>
      </c>
      <c r="H66" s="2">
        <v>3.1160220000000001</v>
      </c>
      <c r="I66" s="2">
        <v>2.0850330000000001</v>
      </c>
      <c r="J66" s="2">
        <v>2.5210859999999999</v>
      </c>
      <c r="K66" s="2">
        <v>2.2197179999999999</v>
      </c>
      <c r="L66" s="2">
        <v>2.2952569999999999</v>
      </c>
      <c r="M66" s="2">
        <v>2.6579980000000001</v>
      </c>
      <c r="N66" s="2">
        <v>2.4751859999999999</v>
      </c>
      <c r="O66" s="2">
        <v>1.8419019999999999</v>
      </c>
      <c r="P66" s="2">
        <v>2.0607030000000002</v>
      </c>
      <c r="Q66" s="2">
        <v>1.659152</v>
      </c>
      <c r="R66" s="2">
        <v>1.669003</v>
      </c>
      <c r="S66" s="2">
        <v>1.7918000000000001</v>
      </c>
      <c r="T66" s="2">
        <v>2.7605729999999999</v>
      </c>
      <c r="U66" s="2">
        <v>2.431127</v>
      </c>
      <c r="V66" s="2">
        <v>3.3927299999999998</v>
      </c>
      <c r="W66" s="2">
        <v>2.2005979999999998</v>
      </c>
      <c r="X66" s="2">
        <v>2.2479010000000001</v>
      </c>
      <c r="Y66" s="2">
        <v>2.1227550000000002</v>
      </c>
      <c r="Z66" s="2">
        <v>4.8540000000000001</v>
      </c>
      <c r="AA66" s="2">
        <v>2.566789</v>
      </c>
      <c r="AB66" s="2">
        <v>3.5146829999999998</v>
      </c>
      <c r="AC66" s="2">
        <v>2.1504780000000001</v>
      </c>
      <c r="AD66" s="2">
        <v>3.1927449999999999</v>
      </c>
      <c r="AF66" s="2">
        <v>2.5505659999999999</v>
      </c>
      <c r="AG66" s="2">
        <v>3.09667</v>
      </c>
      <c r="AH66" s="2">
        <v>2.946834</v>
      </c>
      <c r="AI66" s="2">
        <v>3.0915949999999999</v>
      </c>
      <c r="AJ66" s="2">
        <v>1.1264689999999999</v>
      </c>
      <c r="AK66" s="2">
        <v>1.598317</v>
      </c>
      <c r="AL66" s="2">
        <v>3.4629750000000001</v>
      </c>
      <c r="AM66" s="2">
        <v>2.1608450000000001</v>
      </c>
      <c r="AN66" s="2">
        <v>2.3307259999999999</v>
      </c>
      <c r="AO66" s="2">
        <v>1.6853849999999999</v>
      </c>
      <c r="AP66" s="2">
        <v>0.68569930000000001</v>
      </c>
      <c r="AQ66" s="2">
        <v>0.62329920000000005</v>
      </c>
      <c r="AR66" s="2">
        <v>0.65017689999999995</v>
      </c>
      <c r="AS66" s="2">
        <v>1.1037680000000001</v>
      </c>
      <c r="AT66" s="2">
        <v>1.276262</v>
      </c>
      <c r="AU66" s="2">
        <v>1.098741</v>
      </c>
      <c r="AV66" s="2">
        <v>3.0650119999999998</v>
      </c>
      <c r="AW66" s="2">
        <v>1.79403</v>
      </c>
      <c r="AX66" s="2">
        <v>2.652393</v>
      </c>
      <c r="AY66" s="2">
        <v>2.0910039999999999</v>
      </c>
      <c r="AZ66" s="2">
        <v>2.5479919999999998</v>
      </c>
      <c r="BA66" s="2">
        <v>0.59440510000000002</v>
      </c>
      <c r="BB66" s="2">
        <v>0.80392710000000001</v>
      </c>
      <c r="BC66" s="2">
        <v>1.0679700000000001</v>
      </c>
      <c r="BD66" s="2">
        <v>2.692202</v>
      </c>
      <c r="BE66" s="2">
        <v>2.5693999999999999</v>
      </c>
      <c r="BF66" s="2">
        <v>2.9248050000000001</v>
      </c>
      <c r="BG66" s="2">
        <v>2.2646760000000001</v>
      </c>
      <c r="BH66" s="2">
        <v>2.9001229999999998</v>
      </c>
      <c r="BI66" s="2">
        <v>1.9983070000000001</v>
      </c>
      <c r="BJ66" s="2">
        <v>1.9169929999999999</v>
      </c>
      <c r="BK66" s="2">
        <v>4.3879020000000004</v>
      </c>
      <c r="BL66" s="2">
        <v>3.359029</v>
      </c>
      <c r="BM66" s="2">
        <v>3.9869400000000002</v>
      </c>
      <c r="BN66" s="2">
        <v>2.7173500000000002</v>
      </c>
    </row>
    <row r="67" spans="1:66" x14ac:dyDescent="0.25">
      <c r="A67" s="2">
        <v>-30</v>
      </c>
      <c r="B67" s="2">
        <v>2.1952379999999998</v>
      </c>
      <c r="C67" s="2">
        <v>4.5727409999999997</v>
      </c>
      <c r="D67" s="2">
        <v>2.7915350000000001</v>
      </c>
      <c r="E67" s="2">
        <v>2.87324</v>
      </c>
      <c r="F67" s="2">
        <v>2.9868969999999999</v>
      </c>
      <c r="G67" s="2">
        <v>2.2961330000000002</v>
      </c>
      <c r="H67" s="2">
        <v>3.1942910000000002</v>
      </c>
      <c r="I67" s="2">
        <v>2.080937</v>
      </c>
      <c r="J67" s="2">
        <v>2.322533</v>
      </c>
      <c r="K67" s="2">
        <v>2.2291080000000001</v>
      </c>
      <c r="L67" s="2">
        <v>2.2957540000000001</v>
      </c>
      <c r="M67" s="2">
        <v>2.667659</v>
      </c>
      <c r="N67" s="2">
        <v>2.4403809999999999</v>
      </c>
      <c r="O67" s="2">
        <v>1.6287560000000001</v>
      </c>
      <c r="P67" s="2">
        <v>2.0768409999999999</v>
      </c>
      <c r="Q67" s="2">
        <v>1.6193200000000001</v>
      </c>
      <c r="R67" s="2">
        <v>1.660839</v>
      </c>
      <c r="S67" s="2">
        <v>1.8105869999999999</v>
      </c>
      <c r="T67" s="2">
        <v>2.62703</v>
      </c>
      <c r="U67" s="2">
        <v>1.9725509999999999</v>
      </c>
      <c r="V67" s="2">
        <v>3.3771279999999999</v>
      </c>
      <c r="W67" s="2">
        <v>2.2727789999999999</v>
      </c>
      <c r="X67" s="2">
        <v>2.3075960000000002</v>
      </c>
      <c r="Y67" s="2">
        <v>2.0526559999999998</v>
      </c>
      <c r="Z67" s="2">
        <v>4.9112390000000001</v>
      </c>
      <c r="AA67" s="2">
        <v>2.521989</v>
      </c>
      <c r="AB67" s="2">
        <v>3.5637470000000002</v>
      </c>
      <c r="AC67" s="2">
        <v>2.2036310000000001</v>
      </c>
      <c r="AD67" s="2">
        <v>3.1721900000000001</v>
      </c>
      <c r="AF67" s="2">
        <v>2.4438970000000002</v>
      </c>
      <c r="AG67" s="2">
        <v>3.111192</v>
      </c>
      <c r="AH67" s="2">
        <v>2.86632</v>
      </c>
      <c r="AI67" s="2">
        <v>3.054392</v>
      </c>
      <c r="AJ67" s="2">
        <v>1.1350439999999999</v>
      </c>
      <c r="AK67" s="2">
        <v>1.613974</v>
      </c>
      <c r="AL67" s="2">
        <v>3.690728</v>
      </c>
      <c r="AM67" s="2">
        <v>2.1510050000000001</v>
      </c>
      <c r="AN67" s="2">
        <v>2.3959649999999999</v>
      </c>
      <c r="AO67" s="2">
        <v>1.8078270000000001</v>
      </c>
      <c r="AP67" s="2">
        <v>0.73334650000000001</v>
      </c>
      <c r="AQ67" s="2">
        <v>0.58798349999999999</v>
      </c>
      <c r="AR67" s="2">
        <v>0.7071364</v>
      </c>
      <c r="AS67" s="2">
        <v>1.12808</v>
      </c>
      <c r="AT67" s="2">
        <v>1.4929060000000001</v>
      </c>
      <c r="AU67" s="2">
        <v>1.1546160000000001</v>
      </c>
      <c r="AV67" s="2">
        <v>2.9418280000000001</v>
      </c>
      <c r="AW67" s="2">
        <v>1.8410500000000001</v>
      </c>
      <c r="AX67" s="2">
        <v>2.5757379999999999</v>
      </c>
      <c r="AY67" s="2">
        <v>2.1720030000000001</v>
      </c>
      <c r="AZ67" s="2">
        <v>2.4781879999999998</v>
      </c>
      <c r="BA67" s="2">
        <v>0.60130459999999997</v>
      </c>
      <c r="BB67" s="2">
        <v>0.87870470000000001</v>
      </c>
      <c r="BC67" s="2">
        <v>1.0510520000000001</v>
      </c>
      <c r="BD67" s="2">
        <v>2.6169159999999998</v>
      </c>
      <c r="BE67" s="2">
        <v>2.4691100000000001</v>
      </c>
      <c r="BF67" s="2">
        <v>2.921468</v>
      </c>
      <c r="BG67" s="2">
        <v>2.2859639999999999</v>
      </c>
      <c r="BH67" s="2">
        <v>2.8077160000000001</v>
      </c>
      <c r="BI67" s="2">
        <v>2.0589279999999999</v>
      </c>
      <c r="BJ67" s="2">
        <v>1.9041790000000001</v>
      </c>
      <c r="BK67" s="2">
        <v>4.3027290000000002</v>
      </c>
      <c r="BL67" s="2">
        <v>3.323798</v>
      </c>
      <c r="BM67" s="2">
        <v>3.9422419999999998</v>
      </c>
      <c r="BN67" s="2">
        <v>2.716631</v>
      </c>
    </row>
    <row r="68" spans="1:66" x14ac:dyDescent="0.25">
      <c r="A68" s="2">
        <v>-40</v>
      </c>
      <c r="B68" s="2">
        <v>2.0402070000000001</v>
      </c>
      <c r="C68" s="2">
        <v>4.6105619999999998</v>
      </c>
      <c r="D68" s="2">
        <v>2.7946149999999998</v>
      </c>
      <c r="E68" s="2">
        <v>2.87324</v>
      </c>
      <c r="F68" s="2">
        <v>2.9932409999999998</v>
      </c>
      <c r="G68" s="2">
        <v>2.297936</v>
      </c>
      <c r="H68" s="2">
        <v>3.1432519999999999</v>
      </c>
      <c r="I68" s="2">
        <v>2.0607030000000002</v>
      </c>
      <c r="J68" s="2">
        <v>2.5655250000000001</v>
      </c>
      <c r="K68" s="2">
        <v>2.2240389999999999</v>
      </c>
      <c r="L68" s="2">
        <v>2.2909959999999998</v>
      </c>
      <c r="M68" s="2">
        <v>2.617159</v>
      </c>
      <c r="N68" s="2">
        <v>2.1178650000000001</v>
      </c>
      <c r="O68" s="2">
        <v>1.2555099999999999</v>
      </c>
      <c r="P68" s="2">
        <v>2.078643</v>
      </c>
      <c r="Q68" s="2">
        <v>1.6672180000000001</v>
      </c>
      <c r="R68" s="2">
        <v>1.68533</v>
      </c>
      <c r="S68" s="2">
        <v>1.7679579999999999</v>
      </c>
      <c r="T68" s="2">
        <v>2.8992610000000001</v>
      </c>
      <c r="U68" s="2">
        <v>2.2809370000000002</v>
      </c>
      <c r="V68" s="2">
        <v>3.274562</v>
      </c>
      <c r="W68" s="2">
        <v>2.2313909999999999</v>
      </c>
      <c r="X68" s="2">
        <v>2.13835</v>
      </c>
      <c r="Y68" s="2">
        <v>2.1905290000000002</v>
      </c>
      <c r="Z68" s="2">
        <v>5.0166240000000002</v>
      </c>
      <c r="AA68" s="2">
        <v>2.5672090000000001</v>
      </c>
      <c r="AB68" s="2">
        <v>3.5811130000000002</v>
      </c>
      <c r="AC68" s="2">
        <v>2.2116579999999999</v>
      </c>
      <c r="AD68" s="2">
        <v>3.088562</v>
      </c>
      <c r="AF68" s="2">
        <v>2.4437929999999999</v>
      </c>
      <c r="AG68" s="2">
        <v>2.9698720000000001</v>
      </c>
      <c r="AH68" s="2">
        <v>2.864573</v>
      </c>
      <c r="AI68" s="2">
        <v>2.8652829999999998</v>
      </c>
      <c r="AJ68" s="2">
        <v>1.201835</v>
      </c>
      <c r="AK68" s="2">
        <v>1.522654</v>
      </c>
      <c r="AL68" s="2">
        <v>3.9934379999999998</v>
      </c>
      <c r="AM68" s="2">
        <v>2.1059540000000001</v>
      </c>
      <c r="AN68" s="2">
        <v>2.4422480000000002</v>
      </c>
      <c r="AO68" s="2">
        <v>1.9113150000000001</v>
      </c>
      <c r="AP68" s="2">
        <v>0.88678869999999999</v>
      </c>
      <c r="AQ68" s="2">
        <v>0.63063749999999996</v>
      </c>
      <c r="AR68" s="2">
        <v>0.7775126</v>
      </c>
      <c r="AS68" s="2">
        <v>1.1567019999999999</v>
      </c>
      <c r="AT68" s="2">
        <v>1.5394270000000001</v>
      </c>
      <c r="AU68" s="2">
        <v>1.1979820000000001</v>
      </c>
      <c r="AV68" s="2">
        <v>3.1930429999999999</v>
      </c>
      <c r="AW68" s="2">
        <v>1.901046</v>
      </c>
      <c r="AX68" s="2">
        <v>2.8150330000000001</v>
      </c>
      <c r="AY68" s="2">
        <v>2.6031430000000002</v>
      </c>
      <c r="AZ68" s="2">
        <v>2.6175890000000002</v>
      </c>
      <c r="BA68" s="2">
        <v>0.64383109999999999</v>
      </c>
      <c r="BB68" s="2">
        <v>0.93349000000000004</v>
      </c>
      <c r="BC68" s="2">
        <v>1.015539</v>
      </c>
      <c r="BD68" s="2">
        <v>2.5484659999999999</v>
      </c>
      <c r="BE68" s="2">
        <v>2.5328729999999999</v>
      </c>
      <c r="BF68" s="2">
        <v>2.909494</v>
      </c>
      <c r="BG68" s="2">
        <v>2.2569629999999998</v>
      </c>
      <c r="BH68" s="2">
        <v>2.7830689999999998</v>
      </c>
      <c r="BI68" s="2">
        <v>1.9847570000000001</v>
      </c>
      <c r="BJ68" s="2">
        <v>1.975733</v>
      </c>
      <c r="BK68" s="2">
        <v>4.3076359999999996</v>
      </c>
      <c r="BL68" s="2">
        <v>3.3647800000000001</v>
      </c>
      <c r="BM68" s="2">
        <v>3.774467</v>
      </c>
      <c r="BN68" s="2">
        <v>2.7342089999999999</v>
      </c>
    </row>
    <row r="69" spans="1:66" x14ac:dyDescent="0.25">
      <c r="A69" s="2">
        <v>-50</v>
      </c>
      <c r="B69" s="2">
        <v>1.9722740000000001</v>
      </c>
      <c r="C69" s="2">
        <v>4.614255</v>
      </c>
      <c r="D69" s="2">
        <v>2.7949549999999999</v>
      </c>
      <c r="E69" s="2">
        <v>2.8720340000000002</v>
      </c>
      <c r="F69" s="2">
        <v>3.006345</v>
      </c>
      <c r="G69" s="2">
        <v>2.2939690000000001</v>
      </c>
      <c r="H69" s="2">
        <v>3.1139169999999998</v>
      </c>
      <c r="I69" s="2">
        <v>2.0768409999999999</v>
      </c>
      <c r="J69" s="2">
        <v>2.3659490000000001</v>
      </c>
      <c r="K69" s="2">
        <v>2.252939</v>
      </c>
      <c r="L69" s="2">
        <v>2.291998</v>
      </c>
      <c r="M69" s="2">
        <v>2.8196590000000001</v>
      </c>
      <c r="N69" s="2">
        <v>2.043666</v>
      </c>
      <c r="O69" s="2">
        <v>1.596068</v>
      </c>
      <c r="P69" s="2">
        <v>2.0793810000000001</v>
      </c>
      <c r="Q69" s="2">
        <v>1.785711</v>
      </c>
      <c r="R69" s="2">
        <v>1.5461370000000001</v>
      </c>
      <c r="S69" s="2">
        <v>1.7886120000000001</v>
      </c>
      <c r="T69" s="2">
        <v>2.8337759999999999</v>
      </c>
      <c r="U69" s="2">
        <v>2.1234639999999998</v>
      </c>
      <c r="V69" s="2">
        <v>3.126347</v>
      </c>
      <c r="W69" s="2">
        <v>2.2312910000000001</v>
      </c>
      <c r="X69" s="2">
        <v>2.0183810000000002</v>
      </c>
      <c r="Y69" s="2">
        <v>2.1275230000000001</v>
      </c>
      <c r="Z69" s="2">
        <v>4.7431710000000002</v>
      </c>
      <c r="AA69" s="2">
        <v>2.369364</v>
      </c>
      <c r="AB69" s="2">
        <v>3.5800939999999999</v>
      </c>
      <c r="AC69" s="2">
        <v>2.1703260000000002</v>
      </c>
      <c r="AD69" s="2">
        <v>2.850689</v>
      </c>
      <c r="AF69" s="2">
        <v>2.4948009999999998</v>
      </c>
      <c r="AG69" s="2">
        <v>2.8527089999999999</v>
      </c>
      <c r="AH69" s="2">
        <v>2.7299039999999999</v>
      </c>
      <c r="AI69" s="2">
        <v>2.8847480000000001</v>
      </c>
      <c r="AJ69" s="2">
        <v>1.259117</v>
      </c>
      <c r="AK69" s="2">
        <v>1.433942</v>
      </c>
      <c r="AL69" s="2">
        <v>4.0409730000000001</v>
      </c>
      <c r="AM69" s="2">
        <v>2.0267080000000002</v>
      </c>
      <c r="AN69" s="2">
        <v>2.3786019999999999</v>
      </c>
      <c r="AO69" s="2">
        <v>1.9450970000000001</v>
      </c>
      <c r="AP69" s="2">
        <v>0.79556349999999998</v>
      </c>
      <c r="AQ69" s="2">
        <v>0.67069259999999997</v>
      </c>
      <c r="AR69" s="2">
        <v>0.80623920000000004</v>
      </c>
      <c r="AS69" s="2">
        <v>1.1885289999999999</v>
      </c>
      <c r="AT69" s="2">
        <v>1.868349</v>
      </c>
      <c r="AU69" s="2">
        <v>1.3228249999999999</v>
      </c>
      <c r="AV69" s="2">
        <v>3.2499099999999999</v>
      </c>
      <c r="AW69" s="2">
        <v>1.759566</v>
      </c>
      <c r="AX69" s="2">
        <v>3.0874359999999998</v>
      </c>
      <c r="AY69" s="2">
        <v>2.5702739999999999</v>
      </c>
      <c r="AZ69" s="2">
        <v>2.6409349999999998</v>
      </c>
      <c r="BA69" s="2">
        <v>0.65109700000000004</v>
      </c>
      <c r="BB69" s="2">
        <v>1.093626</v>
      </c>
      <c r="BC69" s="2">
        <v>0.99450349999999998</v>
      </c>
      <c r="BD69" s="2">
        <v>2.6145890000000001</v>
      </c>
      <c r="BE69" s="2">
        <v>2.5579529999999999</v>
      </c>
      <c r="BF69" s="2">
        <v>2.8629549999999999</v>
      </c>
      <c r="BG69" s="2">
        <v>2.2059730000000002</v>
      </c>
      <c r="BH69" s="2">
        <v>2.7555740000000002</v>
      </c>
      <c r="BI69" s="2">
        <v>1.9189830000000001</v>
      </c>
      <c r="BJ69" s="2">
        <v>1.991949</v>
      </c>
      <c r="BK69" s="2">
        <v>4.4358649999999997</v>
      </c>
      <c r="BL69" s="2">
        <v>3.3696980000000001</v>
      </c>
      <c r="BM69" s="2">
        <v>3.9349780000000001</v>
      </c>
      <c r="BN69" s="2">
        <v>2.7548849999999998</v>
      </c>
    </row>
    <row r="70" spans="1:66" x14ac:dyDescent="0.25">
      <c r="A70" s="2">
        <v>-60</v>
      </c>
      <c r="B70" s="2">
        <v>1.930455</v>
      </c>
      <c r="C70" s="2">
        <v>4.6040130000000001</v>
      </c>
      <c r="D70" s="2">
        <v>2.7940999999999998</v>
      </c>
      <c r="E70" s="2">
        <v>2.852913</v>
      </c>
      <c r="F70" s="2">
        <v>2.9666079999999999</v>
      </c>
      <c r="G70" s="2">
        <v>2.298476</v>
      </c>
      <c r="H70" s="2">
        <v>3.1206260000000001</v>
      </c>
      <c r="I70" s="2">
        <v>2.078643</v>
      </c>
      <c r="J70" s="2">
        <v>2.656498</v>
      </c>
      <c r="K70" s="2">
        <v>2.250591</v>
      </c>
      <c r="L70" s="2">
        <v>2.2992650000000001</v>
      </c>
      <c r="M70" s="2">
        <v>2.9148170000000002</v>
      </c>
      <c r="N70" s="2">
        <v>2.431854</v>
      </c>
      <c r="O70" s="2">
        <v>1.5323580000000001</v>
      </c>
      <c r="P70" s="2">
        <v>2.0683210000000001</v>
      </c>
      <c r="Q70" s="2">
        <v>1.7930219999999999</v>
      </c>
      <c r="R70" s="2">
        <v>1.6784859999999999</v>
      </c>
      <c r="S70" s="2">
        <v>1.754993</v>
      </c>
      <c r="T70" s="2">
        <v>2.68737</v>
      </c>
      <c r="U70" s="2">
        <v>2.661257</v>
      </c>
      <c r="V70" s="2">
        <v>3.1651509999999998</v>
      </c>
      <c r="W70" s="2">
        <v>2.2398690000000001</v>
      </c>
      <c r="X70" s="2">
        <v>2.2724760000000002</v>
      </c>
      <c r="Y70" s="2">
        <v>2.109591</v>
      </c>
      <c r="Z70" s="2">
        <v>4.6193039999999996</v>
      </c>
      <c r="AA70" s="2">
        <v>2.3600219999999998</v>
      </c>
      <c r="AB70" s="2">
        <v>3.3710460000000002</v>
      </c>
      <c r="AC70" s="2">
        <v>2.1631179999999999</v>
      </c>
      <c r="AD70" s="2">
        <v>3.0003799999999998</v>
      </c>
      <c r="AF70" s="2">
        <v>2.3121809999999998</v>
      </c>
      <c r="AG70" s="2">
        <v>2.769838</v>
      </c>
      <c r="AH70" s="2">
        <v>2.468178</v>
      </c>
      <c r="AI70" s="2">
        <v>2.644892</v>
      </c>
      <c r="AJ70" s="2">
        <v>1.2702230000000001</v>
      </c>
      <c r="AK70" s="2">
        <v>1.4986139999999999</v>
      </c>
      <c r="AL70" s="2">
        <v>4.1387640000000001</v>
      </c>
      <c r="AM70" s="2">
        <v>2.0157120000000002</v>
      </c>
      <c r="AN70" s="2">
        <v>2.3403719999999999</v>
      </c>
      <c r="AO70" s="2">
        <v>2.0308739999999998</v>
      </c>
      <c r="AP70" s="2">
        <v>0.89689569999999996</v>
      </c>
      <c r="AQ70" s="2">
        <v>0.74820359999999997</v>
      </c>
      <c r="AR70" s="2">
        <v>0.86673800000000001</v>
      </c>
      <c r="AS70" s="2">
        <v>1.260581</v>
      </c>
      <c r="AT70" s="2">
        <v>1.9245570000000001</v>
      </c>
      <c r="AU70" s="2">
        <v>1.369777</v>
      </c>
      <c r="AV70" s="2">
        <v>3.287925</v>
      </c>
      <c r="AW70" s="2">
        <v>1.995098</v>
      </c>
      <c r="AX70" s="2">
        <v>2.5696319999999999</v>
      </c>
      <c r="AY70" s="2">
        <v>2.712742</v>
      </c>
      <c r="AZ70" s="2">
        <v>2.7812039999999998</v>
      </c>
      <c r="BA70" s="2">
        <v>0.64928560000000002</v>
      </c>
      <c r="BB70" s="2">
        <v>1.0807450000000001</v>
      </c>
      <c r="BC70" s="2">
        <v>1.030025</v>
      </c>
      <c r="BD70" s="2">
        <v>2.5846100000000001</v>
      </c>
      <c r="BE70" s="2">
        <v>2.5601310000000002</v>
      </c>
      <c r="BF70" s="2">
        <v>2.777539</v>
      </c>
      <c r="BG70" s="2">
        <v>2.197406</v>
      </c>
      <c r="BH70" s="2">
        <v>2.6975709999999999</v>
      </c>
      <c r="BI70" s="2">
        <v>1.8235939999999999</v>
      </c>
      <c r="BJ70" s="2">
        <v>1.9543360000000001</v>
      </c>
      <c r="BK70" s="2">
        <v>4.3490630000000001</v>
      </c>
      <c r="BL70" s="2">
        <v>3.3351229999999998</v>
      </c>
      <c r="BM70" s="2">
        <v>3.7904249999999999</v>
      </c>
      <c r="BN70" s="2">
        <v>2.7338490000000002</v>
      </c>
    </row>
    <row r="71" spans="1:66" x14ac:dyDescent="0.25">
      <c r="A71" s="2">
        <v>-70</v>
      </c>
      <c r="B71" s="2">
        <v>1.9244509999999999</v>
      </c>
      <c r="C71" s="2">
        <v>4.5940620000000001</v>
      </c>
      <c r="D71" s="2">
        <v>2.7853629999999998</v>
      </c>
      <c r="E71" s="2">
        <v>2.87324</v>
      </c>
      <c r="F71" s="2">
        <v>2.9611160000000001</v>
      </c>
      <c r="G71" s="2">
        <v>2.2932480000000002</v>
      </c>
      <c r="H71" s="2">
        <v>3.0552489999999999</v>
      </c>
      <c r="I71" s="2">
        <v>2.0793810000000001</v>
      </c>
      <c r="J71" s="2">
        <v>2.7179639999999998</v>
      </c>
      <c r="K71" s="2">
        <v>2.2605949999999999</v>
      </c>
      <c r="L71" s="2">
        <v>2.3016480000000001</v>
      </c>
      <c r="M71" s="2">
        <v>2.8082590000000001</v>
      </c>
      <c r="N71" s="2">
        <v>2.4390369999999999</v>
      </c>
      <c r="O71" s="2">
        <v>1.6472659999999999</v>
      </c>
      <c r="P71" s="2">
        <v>2.039485</v>
      </c>
      <c r="Q71" s="2">
        <v>1.8634850000000001</v>
      </c>
      <c r="R71" s="2">
        <v>1.6098790000000001</v>
      </c>
      <c r="S71" s="2">
        <v>1.68259</v>
      </c>
      <c r="T71" s="2">
        <v>2.6069119999999999</v>
      </c>
      <c r="U71" s="2">
        <v>2.6323430000000001</v>
      </c>
      <c r="V71" s="2">
        <v>3.0235880000000002</v>
      </c>
      <c r="W71" s="2">
        <v>2.1944370000000002</v>
      </c>
      <c r="X71" s="2">
        <v>2.2466159999999999</v>
      </c>
      <c r="Y71" s="2">
        <v>2.0156369999999999</v>
      </c>
      <c r="Z71" s="2">
        <v>4.3147209999999996</v>
      </c>
      <c r="AA71" s="2">
        <v>2.042049</v>
      </c>
      <c r="AB71" s="2">
        <v>3.2865259999999998</v>
      </c>
      <c r="AC71" s="2">
        <v>2.13063</v>
      </c>
      <c r="AD71" s="2">
        <v>3.1353010000000001</v>
      </c>
      <c r="AF71" s="2">
        <v>2.1395420000000001</v>
      </c>
      <c r="AG71" s="2">
        <v>2.6916190000000002</v>
      </c>
      <c r="AH71" s="2">
        <v>2.3696890000000002</v>
      </c>
      <c r="AI71" s="2">
        <v>2.1018119999999998</v>
      </c>
      <c r="AJ71" s="2">
        <v>1.1907190000000001</v>
      </c>
      <c r="AK71" s="2">
        <v>1.5514060000000001</v>
      </c>
      <c r="AL71" s="2">
        <v>3.7974290000000002</v>
      </c>
      <c r="AM71" s="2">
        <v>1.89602</v>
      </c>
      <c r="AN71" s="2">
        <v>2.3990269999999998</v>
      </c>
      <c r="AO71" s="2">
        <v>2.0657830000000001</v>
      </c>
      <c r="AP71" s="2">
        <v>1.006235</v>
      </c>
      <c r="AQ71" s="2">
        <v>0.77908580000000005</v>
      </c>
      <c r="AR71" s="2">
        <v>0.87373449999999997</v>
      </c>
      <c r="AS71" s="2">
        <v>1.391535</v>
      </c>
      <c r="AT71" s="2">
        <v>1.9335610000000001</v>
      </c>
      <c r="AU71" s="2">
        <v>1.437578</v>
      </c>
      <c r="AV71" s="2">
        <v>3.2912379999999999</v>
      </c>
      <c r="AW71" s="2">
        <v>2.2335980000000002</v>
      </c>
      <c r="AX71" s="2">
        <v>2.9557479999999998</v>
      </c>
      <c r="AY71" s="2">
        <v>2.9361830000000002</v>
      </c>
      <c r="AZ71" s="2">
        <v>2.7805439999999999</v>
      </c>
      <c r="BA71" s="2">
        <v>0.57786870000000001</v>
      </c>
      <c r="BB71" s="2">
        <v>1.16283</v>
      </c>
      <c r="BC71" s="2">
        <v>1.019871</v>
      </c>
      <c r="BD71" s="2">
        <v>2.6430699999999998</v>
      </c>
      <c r="BE71" s="2">
        <v>2.5119859999999998</v>
      </c>
      <c r="BF71" s="2">
        <v>2.7068539999999999</v>
      </c>
      <c r="BG71" s="2">
        <v>2.1726930000000002</v>
      </c>
      <c r="BH71" s="2">
        <v>2.3463850000000002</v>
      </c>
      <c r="BI71" s="2">
        <v>1.8325199999999999</v>
      </c>
      <c r="BJ71" s="2">
        <v>1.859064</v>
      </c>
      <c r="BK71" s="2">
        <v>4.4012650000000004</v>
      </c>
      <c r="BL71" s="2">
        <v>3.3005339999999999</v>
      </c>
      <c r="BM71" s="2">
        <v>3.5532810000000001</v>
      </c>
      <c r="BN71" s="2">
        <v>2.7169910000000002</v>
      </c>
    </row>
    <row r="72" spans="1:66" x14ac:dyDescent="0.25">
      <c r="A72" s="2">
        <v>-80</v>
      </c>
      <c r="B72" s="2">
        <v>1.9866029999999999</v>
      </c>
      <c r="C72" s="2">
        <v>4.3888369999999997</v>
      </c>
      <c r="D72" s="2">
        <v>2.7296939999999998</v>
      </c>
      <c r="E72" s="2">
        <v>2.87324</v>
      </c>
      <c r="F72" s="2">
        <v>2.9621689999999998</v>
      </c>
      <c r="G72" s="2">
        <v>2.297755</v>
      </c>
      <c r="H72" s="2">
        <v>3.0318339999999999</v>
      </c>
      <c r="I72" s="2">
        <v>2.0683210000000001</v>
      </c>
      <c r="J72" s="2">
        <v>2.642169</v>
      </c>
      <c r="K72" s="2">
        <v>2.2477550000000002</v>
      </c>
      <c r="L72" s="2">
        <v>2.301901</v>
      </c>
      <c r="M72" s="2">
        <v>2.7974860000000001</v>
      </c>
      <c r="N72" s="2">
        <v>2.4252259999999999</v>
      </c>
      <c r="O72" s="2">
        <v>1.5883940000000001</v>
      </c>
      <c r="P72" s="2">
        <v>2.051774</v>
      </c>
      <c r="Q72" s="2">
        <v>1.794411</v>
      </c>
      <c r="R72" s="2">
        <v>1.625051</v>
      </c>
      <c r="S72" s="2">
        <v>1.622495</v>
      </c>
      <c r="T72" s="2">
        <v>2.5769669999999998</v>
      </c>
      <c r="U72" s="2">
        <v>2.6607759999999998</v>
      </c>
      <c r="V72" s="2">
        <v>3.0551789999999999</v>
      </c>
      <c r="W72" s="2">
        <v>2.1576919999999999</v>
      </c>
      <c r="X72" s="2">
        <v>2.1555520000000001</v>
      </c>
      <c r="Y72" s="2">
        <v>1.941273</v>
      </c>
      <c r="Z72" s="2">
        <v>4.2734209999999999</v>
      </c>
      <c r="AA72" s="2">
        <v>2.0783469999999999</v>
      </c>
      <c r="AB72" s="2">
        <v>2.9879099999999998</v>
      </c>
      <c r="AC72" s="2">
        <v>2.0466479999999998</v>
      </c>
      <c r="AD72" s="2">
        <v>3.2770860000000002</v>
      </c>
      <c r="AF72" s="2">
        <v>2.075726</v>
      </c>
      <c r="AG72" s="2">
        <v>2.5506449999999998</v>
      </c>
      <c r="AH72" s="2">
        <v>2.276208</v>
      </c>
      <c r="AI72" s="2">
        <v>2.7138399999999998</v>
      </c>
      <c r="AJ72" s="2">
        <v>1.1683209999999999</v>
      </c>
      <c r="AK72" s="2">
        <v>1.2916069999999999</v>
      </c>
      <c r="AL72" s="2">
        <v>3.374733</v>
      </c>
      <c r="AM72" s="2">
        <v>1.802718</v>
      </c>
      <c r="AN72" s="2">
        <v>2.3112029999999999</v>
      </c>
      <c r="AO72" s="2">
        <v>2.0377049999999999</v>
      </c>
      <c r="AP72" s="2">
        <v>1.0271049999999999</v>
      </c>
      <c r="AQ72" s="2">
        <v>0.85506800000000005</v>
      </c>
      <c r="AR72" s="2">
        <v>0.95793890000000004</v>
      </c>
      <c r="AS72" s="2">
        <v>1.4652449999999999</v>
      </c>
      <c r="AT72" s="2">
        <v>1.9754430000000001</v>
      </c>
      <c r="AU72" s="2">
        <v>1.484613</v>
      </c>
      <c r="AV72" s="2">
        <v>3.5059740000000001</v>
      </c>
      <c r="AW72" s="2">
        <v>2.2221190000000002</v>
      </c>
      <c r="AX72" s="2">
        <v>3.152927</v>
      </c>
      <c r="AY72" s="2">
        <v>3.231071</v>
      </c>
      <c r="AZ72" s="2">
        <v>2.784478</v>
      </c>
      <c r="BA72" s="2">
        <v>0.67526560000000002</v>
      </c>
      <c r="BB72" s="2">
        <v>1.11208</v>
      </c>
      <c r="BC72" s="2">
        <v>0.98763719999999999</v>
      </c>
      <c r="BD72" s="2">
        <v>2.6179230000000002</v>
      </c>
      <c r="BE72" s="2">
        <v>2.5376050000000001</v>
      </c>
      <c r="BF72" s="2">
        <v>2.6903700000000002</v>
      </c>
      <c r="BG72" s="2">
        <v>2.1666979999999998</v>
      </c>
      <c r="BH72" s="2">
        <v>2.547876</v>
      </c>
      <c r="BI72" s="2">
        <v>1.7546710000000001</v>
      </c>
      <c r="BJ72" s="2">
        <v>1.957746</v>
      </c>
      <c r="BK72" s="2">
        <v>4.4195359999999999</v>
      </c>
      <c r="BL72" s="2">
        <v>3.2783359999999999</v>
      </c>
      <c r="BM72" s="2">
        <v>3.6751879999999999</v>
      </c>
      <c r="BN72" s="2">
        <v>2.798394</v>
      </c>
    </row>
    <row r="73" spans="1:66" x14ac:dyDescent="0.25">
      <c r="A73" s="2">
        <v>-90</v>
      </c>
      <c r="B73" s="2">
        <v>1.8784620000000001</v>
      </c>
      <c r="C73" s="2">
        <v>4.5559859999999999</v>
      </c>
      <c r="D73" s="2">
        <v>2.7711440000000001</v>
      </c>
      <c r="E73" s="2">
        <v>2.8217349999999999</v>
      </c>
      <c r="F73" s="2">
        <v>2.968928</v>
      </c>
      <c r="G73" s="2">
        <v>2.2983859999999998</v>
      </c>
      <c r="H73" s="2">
        <v>3.0555119999999998</v>
      </c>
      <c r="I73" s="2">
        <v>2.039485</v>
      </c>
      <c r="J73" s="2">
        <v>2.5661529999999999</v>
      </c>
      <c r="K73" s="2">
        <v>2.2455319999999999</v>
      </c>
      <c r="L73" s="2">
        <v>2.2997709999999998</v>
      </c>
      <c r="M73" s="2">
        <v>2.6364670000000001</v>
      </c>
      <c r="N73" s="2">
        <v>2.4072719999999999</v>
      </c>
      <c r="O73" s="2">
        <v>1.630423</v>
      </c>
      <c r="P73" s="2">
        <v>2.052511</v>
      </c>
      <c r="Q73" s="2">
        <v>1.847853</v>
      </c>
      <c r="R73" s="2">
        <v>1.564443</v>
      </c>
      <c r="S73" s="2">
        <v>1.6631469999999999</v>
      </c>
      <c r="T73" s="2">
        <v>2.6932770000000001</v>
      </c>
      <c r="U73" s="2">
        <v>2.5839639999999999</v>
      </c>
      <c r="V73" s="2">
        <v>3.0068100000000002</v>
      </c>
      <c r="W73" s="2">
        <v>2.1599089999999999</v>
      </c>
      <c r="X73" s="2">
        <v>1.8272569999999999</v>
      </c>
      <c r="Y73" s="2">
        <v>2.01004</v>
      </c>
      <c r="Z73" s="2">
        <v>3.844579</v>
      </c>
      <c r="AA73" s="2">
        <v>1.9834560000000001</v>
      </c>
      <c r="AB73" s="2">
        <v>3.153689</v>
      </c>
      <c r="AC73" s="2">
        <v>1.9946740000000001</v>
      </c>
      <c r="AD73" s="2">
        <v>3.221381</v>
      </c>
      <c r="AF73" s="2">
        <v>2.1523500000000002</v>
      </c>
      <c r="AG73" s="2">
        <v>2.6563829999999999</v>
      </c>
      <c r="AH73" s="2">
        <v>2.031072</v>
      </c>
      <c r="AI73" s="2">
        <v>2.5852119999999998</v>
      </c>
      <c r="AJ73" s="2">
        <v>1.2783119999999999</v>
      </c>
      <c r="AK73" s="2">
        <v>1.52637</v>
      </c>
      <c r="AL73" s="2">
        <v>3.3196759999999998</v>
      </c>
      <c r="AM73" s="2">
        <v>1.8184990000000001</v>
      </c>
      <c r="AN73" s="2">
        <v>2.3127960000000001</v>
      </c>
      <c r="AO73" s="2">
        <v>2.1093920000000002</v>
      </c>
      <c r="AP73" s="2">
        <v>0.96711950000000002</v>
      </c>
      <c r="AQ73" s="2">
        <v>0.79360960000000003</v>
      </c>
      <c r="AR73" s="2">
        <v>1.0046919999999999</v>
      </c>
      <c r="AS73" s="2">
        <v>1.561167</v>
      </c>
      <c r="AT73" s="2">
        <v>2.1377899999999999</v>
      </c>
      <c r="AU73" s="2">
        <v>1.5772660000000001</v>
      </c>
      <c r="AV73" s="2">
        <v>3.0094180000000001</v>
      </c>
      <c r="AW73" s="2">
        <v>2.0980690000000002</v>
      </c>
      <c r="AX73" s="2">
        <v>3.1590530000000001</v>
      </c>
      <c r="AY73" s="2">
        <v>3.1610369999999999</v>
      </c>
      <c r="AZ73" s="2">
        <v>2.2395269999999998</v>
      </c>
      <c r="BA73" s="2">
        <v>0.69052999999999998</v>
      </c>
      <c r="BB73" s="2">
        <v>1.2910520000000001</v>
      </c>
      <c r="BC73" s="2">
        <v>1.0943909999999999</v>
      </c>
      <c r="BD73" s="2">
        <v>2.466189</v>
      </c>
      <c r="BE73" s="2">
        <v>2.5323340000000001</v>
      </c>
      <c r="BF73" s="2">
        <v>2.4704540000000001</v>
      </c>
      <c r="BG73" s="2">
        <v>2.1571229999999999</v>
      </c>
      <c r="BH73" s="2">
        <v>2.3854109999999999</v>
      </c>
      <c r="BI73" s="2">
        <v>1.815812</v>
      </c>
      <c r="BJ73" s="2">
        <v>2.0031319999999999</v>
      </c>
      <c r="BK73" s="2">
        <v>4.0182500000000001</v>
      </c>
      <c r="BL73" s="2">
        <v>3.2079010000000001</v>
      </c>
      <c r="BM73" s="2">
        <v>3.608717</v>
      </c>
      <c r="BN73" s="2">
        <v>2.7271429999999999</v>
      </c>
    </row>
    <row r="74" spans="1:66" x14ac:dyDescent="0.25">
      <c r="A74" s="2">
        <v>-100</v>
      </c>
      <c r="B74" s="2">
        <v>1.7973680000000001</v>
      </c>
      <c r="C74" s="2">
        <v>4.5488730000000004</v>
      </c>
      <c r="D74" s="2">
        <v>2.7877640000000001</v>
      </c>
      <c r="E74" s="2">
        <v>2.856744</v>
      </c>
      <c r="F74" s="2">
        <v>2.9871099999999999</v>
      </c>
      <c r="G74" s="2">
        <v>2.2978459999999998</v>
      </c>
      <c r="H74" s="2">
        <v>3.0651139999999999</v>
      </c>
      <c r="I74" s="2">
        <v>2.051774</v>
      </c>
      <c r="J74" s="2">
        <v>2.621397</v>
      </c>
      <c r="K74" s="2">
        <v>2.2441710000000001</v>
      </c>
      <c r="L74" s="2">
        <v>2.301901</v>
      </c>
      <c r="M74" s="2">
        <v>2.7316250000000002</v>
      </c>
      <c r="N74" s="2">
        <v>2.3568669999999998</v>
      </c>
      <c r="O74" s="2">
        <v>1.640933</v>
      </c>
      <c r="P74" s="2">
        <v>2.0537399999999999</v>
      </c>
      <c r="Q74" s="2">
        <v>1.7352920000000001</v>
      </c>
      <c r="R74" s="2">
        <v>1.5559499999999999</v>
      </c>
      <c r="S74" s="2">
        <v>1.397383</v>
      </c>
      <c r="T74" s="2">
        <v>2.499231</v>
      </c>
      <c r="U74" s="2">
        <v>2.3885869999999998</v>
      </c>
      <c r="V74" s="2">
        <v>2.9434339999999999</v>
      </c>
      <c r="W74" s="2">
        <v>2.0973139999999999</v>
      </c>
      <c r="X74" s="2">
        <v>2.2682630000000001</v>
      </c>
      <c r="Y74" s="2">
        <v>1.967438</v>
      </c>
      <c r="Z74" s="2">
        <v>3.9040029999999999</v>
      </c>
      <c r="AA74" s="2">
        <v>1.908949</v>
      </c>
      <c r="AB74" s="2">
        <v>2.9302869999999999</v>
      </c>
      <c r="AC74" s="2">
        <v>2.0008180000000002</v>
      </c>
      <c r="AD74" s="2">
        <v>3.0771459999999999</v>
      </c>
      <c r="AF74" s="2">
        <v>2.096584</v>
      </c>
      <c r="AG74" s="2">
        <v>2.5377890000000001</v>
      </c>
      <c r="AH74" s="2">
        <v>2.1608809999999998</v>
      </c>
      <c r="AI74" s="2">
        <v>2.4024649999999999</v>
      </c>
      <c r="AJ74" s="2">
        <v>1.276829</v>
      </c>
      <c r="AK74" s="2">
        <v>1.515164</v>
      </c>
      <c r="AL74" s="2">
        <v>3.0498829999999999</v>
      </c>
      <c r="AM74" s="2">
        <v>1.7714639999999999</v>
      </c>
      <c r="AN74" s="2">
        <v>2.2025130000000002</v>
      </c>
      <c r="AO74" s="2">
        <v>2.0901260000000002</v>
      </c>
      <c r="AP74" s="2">
        <v>1.0776399999999999</v>
      </c>
      <c r="AQ74" s="2">
        <v>0.87417820000000002</v>
      </c>
      <c r="AR74" s="2">
        <v>1.0455179999999999</v>
      </c>
      <c r="AS74" s="2">
        <v>1.5896779999999999</v>
      </c>
      <c r="AT74" s="2">
        <v>2.2117330000000002</v>
      </c>
      <c r="AU74" s="2">
        <v>1.6045370000000001</v>
      </c>
      <c r="AV74" s="2">
        <v>3.1402570000000001</v>
      </c>
      <c r="AW74" s="2">
        <v>2.2889240000000002</v>
      </c>
      <c r="AX74" s="2">
        <v>3.1014810000000002</v>
      </c>
      <c r="AY74" s="2">
        <v>3.5340699999999998</v>
      </c>
      <c r="AZ74" s="2">
        <v>2.676704</v>
      </c>
      <c r="BA74" s="2">
        <v>0.77411770000000002</v>
      </c>
      <c r="BB74" s="2">
        <v>1.406196</v>
      </c>
      <c r="BC74" s="2">
        <v>1.10951</v>
      </c>
      <c r="BD74" s="2">
        <v>2.3274409999999999</v>
      </c>
      <c r="BE74" s="2">
        <v>2.5274299999999998</v>
      </c>
      <c r="BF74" s="2">
        <v>2.3137720000000002</v>
      </c>
      <c r="BG74" s="2">
        <v>2.049426</v>
      </c>
      <c r="BH74" s="2">
        <v>2.3458480000000002</v>
      </c>
      <c r="BI74" s="2">
        <v>1.8067820000000001</v>
      </c>
      <c r="BJ74" s="2">
        <v>2.009395</v>
      </c>
      <c r="BK74" s="2">
        <v>4.3040450000000003</v>
      </c>
      <c r="BL74" s="2">
        <v>3.255932</v>
      </c>
      <c r="BM74" s="2">
        <v>3.4278810000000002</v>
      </c>
      <c r="BN74" s="2">
        <v>2.7574139999999998</v>
      </c>
    </row>
    <row r="75" spans="1:66" x14ac:dyDescent="0.25">
      <c r="A75" s="2">
        <v>-110</v>
      </c>
      <c r="B75" s="2">
        <v>1.6446430000000001</v>
      </c>
      <c r="C75" s="2">
        <v>4.3663879999999997</v>
      </c>
      <c r="D75" s="2">
        <v>2.7939250000000002</v>
      </c>
      <c r="E75" s="2">
        <v>2.863178</v>
      </c>
      <c r="F75" s="2">
        <v>2.954558</v>
      </c>
      <c r="G75" s="2">
        <v>2.296313</v>
      </c>
      <c r="H75" s="2">
        <v>3.043015</v>
      </c>
      <c r="I75" s="2">
        <v>2.052511</v>
      </c>
      <c r="J75" s="2">
        <v>2.7287689999999998</v>
      </c>
      <c r="K75" s="2">
        <v>2.2288589999999999</v>
      </c>
      <c r="L75" s="2">
        <v>2.301901</v>
      </c>
      <c r="M75" s="2">
        <v>2.7596539999999998</v>
      </c>
      <c r="N75" s="2">
        <v>2.3139789999999998</v>
      </c>
      <c r="O75" s="2">
        <v>1.5984050000000001</v>
      </c>
      <c r="P75" s="2">
        <v>2.0399769999999999</v>
      </c>
      <c r="Q75" s="2">
        <v>1.878617</v>
      </c>
      <c r="R75" s="2">
        <v>1.419065</v>
      </c>
      <c r="S75" s="2">
        <v>1.490551</v>
      </c>
      <c r="T75" s="2">
        <v>2.4665629999999998</v>
      </c>
      <c r="U75" s="2">
        <v>2.439613</v>
      </c>
      <c r="V75" s="2">
        <v>2.7903579999999999</v>
      </c>
      <c r="W75" s="2">
        <v>2.0579429999999999</v>
      </c>
      <c r="X75" s="2">
        <v>1.914803</v>
      </c>
      <c r="Y75" s="2">
        <v>1.818859</v>
      </c>
      <c r="Z75" s="2">
        <v>3.5885319999999998</v>
      </c>
      <c r="AA75" s="2">
        <v>1.973063</v>
      </c>
      <c r="AB75" s="2">
        <v>2.7733150000000002</v>
      </c>
      <c r="AC75" s="2">
        <v>1.9311339999999999</v>
      </c>
      <c r="AD75" s="2">
        <v>3.0474510000000001</v>
      </c>
      <c r="AF75" s="2">
        <v>2.0930680000000002</v>
      </c>
      <c r="AG75" s="2">
        <v>2.3880150000000002</v>
      </c>
      <c r="AH75" s="2">
        <v>2.087615</v>
      </c>
      <c r="AI75" s="2">
        <v>2.2606069999999998</v>
      </c>
      <c r="AJ75" s="2">
        <v>1.286276</v>
      </c>
      <c r="AK75" s="2">
        <v>1.4661999999999999</v>
      </c>
      <c r="AL75" s="2">
        <v>3.0553240000000002</v>
      </c>
      <c r="AM75" s="2">
        <v>1.660147</v>
      </c>
      <c r="AN75" s="2">
        <v>2.1672389999999999</v>
      </c>
      <c r="AO75" s="2">
        <v>2.1267909999999999</v>
      </c>
      <c r="AP75" s="2">
        <v>1.1544270000000001</v>
      </c>
      <c r="AQ75" s="2">
        <v>0.93961170000000005</v>
      </c>
      <c r="AR75" s="2">
        <v>1.1079920000000001</v>
      </c>
      <c r="AS75" s="2">
        <v>1.61609</v>
      </c>
      <c r="AT75" s="2">
        <v>2.1285129999999999</v>
      </c>
      <c r="AU75" s="2">
        <v>1.658744</v>
      </c>
      <c r="AV75" s="2">
        <v>3.486583</v>
      </c>
      <c r="AW75" s="2">
        <v>2.3257310000000002</v>
      </c>
      <c r="AX75" s="2">
        <v>3.387184</v>
      </c>
      <c r="AY75" s="2">
        <v>3.340643</v>
      </c>
      <c r="AZ75" s="2">
        <v>2.7539370000000001</v>
      </c>
      <c r="BA75" s="2">
        <v>0.7401392</v>
      </c>
      <c r="BB75" s="2">
        <v>1.4407920000000001</v>
      </c>
      <c r="BC75" s="2">
        <v>1.065744</v>
      </c>
      <c r="BD75" s="2">
        <v>2.3719199999999998</v>
      </c>
      <c r="BE75" s="2">
        <v>2.47201</v>
      </c>
      <c r="BF75" s="2">
        <v>2.0997509999999999</v>
      </c>
      <c r="BG75" s="2">
        <v>2.082274</v>
      </c>
      <c r="BH75" s="2">
        <v>2.221873</v>
      </c>
      <c r="BI75" s="2">
        <v>1.7407999999999999</v>
      </c>
      <c r="BJ75" s="2">
        <v>2.0247989999999998</v>
      </c>
      <c r="BK75" s="2">
        <v>4.1523250000000003</v>
      </c>
      <c r="BL75" s="2">
        <v>3.2830349999999999</v>
      </c>
      <c r="BM75" s="2">
        <v>3.3178640000000001</v>
      </c>
      <c r="BN75" s="2">
        <v>2.699773</v>
      </c>
    </row>
    <row r="76" spans="1:66" x14ac:dyDescent="0.25">
      <c r="A76" s="2">
        <v>-120</v>
      </c>
      <c r="B76" s="2">
        <v>1.699859</v>
      </c>
      <c r="C76" s="2">
        <v>4.4417030000000004</v>
      </c>
      <c r="D76" s="2">
        <v>2.7929050000000002</v>
      </c>
      <c r="E76" s="2">
        <v>2.8700169999999998</v>
      </c>
      <c r="F76" s="2">
        <v>2.9513859999999998</v>
      </c>
      <c r="G76" s="2">
        <v>2.2987470000000001</v>
      </c>
      <c r="H76" s="2">
        <v>3.1176010000000001</v>
      </c>
      <c r="I76" s="2">
        <v>2.0537399999999999</v>
      </c>
      <c r="J76" s="2">
        <v>2.7117420000000001</v>
      </c>
      <c r="K76" s="2">
        <v>2.152412</v>
      </c>
      <c r="L76" s="2">
        <v>2.3017750000000001</v>
      </c>
      <c r="M76" s="2">
        <v>2.8996119999999999</v>
      </c>
      <c r="N76" s="2">
        <v>2.3595549999999998</v>
      </c>
      <c r="O76" s="2">
        <v>1.4503010000000001</v>
      </c>
      <c r="P76" s="2">
        <v>1.937249</v>
      </c>
      <c r="Q76" s="2">
        <v>1.602932</v>
      </c>
      <c r="R76" s="2">
        <v>1.2959510000000001</v>
      </c>
      <c r="S76" s="2">
        <v>1.4992289999999999</v>
      </c>
      <c r="T76" s="2">
        <v>2.3271269999999999</v>
      </c>
      <c r="U76" s="2">
        <v>2.4456929999999999</v>
      </c>
      <c r="V76" s="2">
        <v>2.668275</v>
      </c>
      <c r="W76" s="2">
        <v>1.9884790000000001</v>
      </c>
      <c r="X76" s="2">
        <v>2.2467320000000002</v>
      </c>
      <c r="Y76" s="2">
        <v>1.8045549999999999</v>
      </c>
      <c r="Z76" s="2">
        <v>3.3697759999999999</v>
      </c>
      <c r="AA76" s="2">
        <v>1.6850069999999999</v>
      </c>
      <c r="AB76" s="2">
        <v>2.7572169999999998</v>
      </c>
      <c r="AC76" s="2">
        <v>1.891205</v>
      </c>
      <c r="AD76" s="2">
        <v>2.8626269999999998</v>
      </c>
      <c r="AF76" s="2">
        <v>1.96804</v>
      </c>
      <c r="AG76" s="2">
        <v>2.2908580000000001</v>
      </c>
      <c r="AH76" s="2">
        <v>2.0154700000000001</v>
      </c>
      <c r="AI76" s="2">
        <v>2.116495</v>
      </c>
      <c r="AJ76" s="2">
        <v>1.324052</v>
      </c>
      <c r="AK76" s="2">
        <v>1.4035280000000001</v>
      </c>
      <c r="AL76" s="2">
        <v>2.842616</v>
      </c>
      <c r="AM76" s="2">
        <v>1.5720179999999999</v>
      </c>
      <c r="AN76" s="2">
        <v>2.234283</v>
      </c>
      <c r="AO76" s="2">
        <v>2.1350889999999998</v>
      </c>
      <c r="AP76" s="2">
        <v>1.2263569999999999</v>
      </c>
      <c r="AQ76" s="2">
        <v>0.92279469999999997</v>
      </c>
      <c r="AR76" s="2">
        <v>1.164458</v>
      </c>
      <c r="AS76" s="2">
        <v>1.352746</v>
      </c>
      <c r="AT76" s="2">
        <v>2.3236020000000002</v>
      </c>
      <c r="AU76" s="2">
        <v>1.622217</v>
      </c>
      <c r="AV76" s="2">
        <v>3.655176</v>
      </c>
      <c r="AW76" s="2">
        <v>2.511479</v>
      </c>
      <c r="AX76" s="2">
        <v>3.5314860000000001</v>
      </c>
      <c r="AY76" s="2">
        <v>3.7094070000000001</v>
      </c>
      <c r="AZ76" s="2">
        <v>2.739973</v>
      </c>
      <c r="BA76" s="2">
        <v>0.84916760000000002</v>
      </c>
      <c r="BB76" s="2">
        <v>1.6068819999999999</v>
      </c>
      <c r="BC76" s="2">
        <v>1.03922</v>
      </c>
      <c r="BD76" s="2">
        <v>2.4465340000000002</v>
      </c>
      <c r="BE76" s="2">
        <v>2.4314960000000001</v>
      </c>
      <c r="BF76" s="2">
        <v>2.2244259999999998</v>
      </c>
      <c r="BG76" s="2">
        <v>2.0986980000000002</v>
      </c>
      <c r="BH76" s="2">
        <v>2.1592600000000002</v>
      </c>
      <c r="BI76" s="2">
        <v>1.4900150000000001</v>
      </c>
      <c r="BJ76" s="2">
        <v>1.9950889999999999</v>
      </c>
      <c r="BK76" s="2">
        <v>4.1226529999999997</v>
      </c>
      <c r="BL76" s="2">
        <v>3.2629670000000002</v>
      </c>
      <c r="BM76" s="2">
        <v>3.238909</v>
      </c>
      <c r="BN76" s="2">
        <v>2.6945049999999999</v>
      </c>
    </row>
    <row r="77" spans="1:66" x14ac:dyDescent="0.25">
      <c r="A77" s="2">
        <v>-130</v>
      </c>
      <c r="B77" s="2">
        <v>1.5591569999999999</v>
      </c>
      <c r="C77" s="2">
        <v>4.4755409999999998</v>
      </c>
      <c r="D77" s="2">
        <v>2.7954699999999999</v>
      </c>
      <c r="E77" s="2">
        <v>2.8575439999999999</v>
      </c>
      <c r="F77" s="2">
        <v>2.9431479999999999</v>
      </c>
      <c r="G77" s="2">
        <v>2.2834219999999998</v>
      </c>
      <c r="H77" s="2">
        <v>3.1223359999999998</v>
      </c>
      <c r="I77" s="2">
        <v>2.0399769999999999</v>
      </c>
      <c r="J77" s="2">
        <v>2.6589870000000002</v>
      </c>
      <c r="K77" s="2">
        <v>2.2027960000000002</v>
      </c>
      <c r="L77" s="2">
        <v>2.301901</v>
      </c>
      <c r="M77" s="2">
        <v>2.8524319999999999</v>
      </c>
      <c r="N77" s="2">
        <v>2.2780619999999998</v>
      </c>
      <c r="O77" s="2">
        <v>1.5158499999999999</v>
      </c>
      <c r="P77" s="2">
        <v>1.9672320000000001</v>
      </c>
      <c r="Q77" s="2">
        <v>1.653097</v>
      </c>
      <c r="R77" s="2">
        <v>1.2261070000000001</v>
      </c>
      <c r="S77" s="2">
        <v>1.50373</v>
      </c>
      <c r="T77" s="2">
        <v>2.369173</v>
      </c>
      <c r="U77" s="2">
        <v>2.4182450000000002</v>
      </c>
      <c r="V77" s="2">
        <v>2.521833</v>
      </c>
      <c r="W77" s="2">
        <v>2.0353270000000001</v>
      </c>
      <c r="X77" s="2">
        <v>1.847029</v>
      </c>
      <c r="Y77" s="2">
        <v>1.7083060000000001</v>
      </c>
      <c r="Z77" s="2">
        <v>3.204609</v>
      </c>
      <c r="AA77" s="2">
        <v>1.650409</v>
      </c>
      <c r="AB77" s="2">
        <v>2.5594679999999999</v>
      </c>
      <c r="AC77" s="2">
        <v>1.7887999999999999</v>
      </c>
      <c r="AD77" s="2">
        <v>2.9546990000000002</v>
      </c>
      <c r="AF77" s="2">
        <v>1.893346</v>
      </c>
      <c r="AG77" s="2">
        <v>1.781153</v>
      </c>
      <c r="AH77" s="2">
        <v>1.500124</v>
      </c>
      <c r="AI77" s="2">
        <v>2.013398</v>
      </c>
      <c r="AJ77" s="2">
        <v>1.318681</v>
      </c>
      <c r="AK77" s="2">
        <v>1.3792629999999999</v>
      </c>
      <c r="AL77" s="2">
        <v>2.469484</v>
      </c>
      <c r="AM77" s="2">
        <v>1.407904</v>
      </c>
      <c r="AN77" s="2">
        <v>2.1820889999999999</v>
      </c>
      <c r="AO77" s="2">
        <v>2.0370780000000002</v>
      </c>
      <c r="AP77" s="2">
        <v>1.3038000000000001</v>
      </c>
      <c r="AQ77" s="2">
        <v>0.96560159999999995</v>
      </c>
      <c r="AR77" s="2">
        <v>1.2126920000000001</v>
      </c>
      <c r="AS77" s="2">
        <v>1.7106859999999999</v>
      </c>
      <c r="AT77" s="2">
        <v>2.0257839999999998</v>
      </c>
      <c r="AU77" s="2">
        <v>1.7443919999999999</v>
      </c>
      <c r="AV77" s="2">
        <v>3.7186689999999998</v>
      </c>
      <c r="AW77" s="2">
        <v>2.3465780000000001</v>
      </c>
      <c r="AX77" s="2">
        <v>3.631154</v>
      </c>
      <c r="AY77" s="2">
        <v>3.7408359999999998</v>
      </c>
      <c r="AZ77" s="2">
        <v>2.8291900000000001</v>
      </c>
      <c r="BA77" s="2">
        <v>0.85425569999999995</v>
      </c>
      <c r="BB77" s="2">
        <v>1.514807</v>
      </c>
      <c r="BC77" s="2">
        <v>0.95402469999999995</v>
      </c>
      <c r="BD77" s="2">
        <v>2.4118889999999999</v>
      </c>
      <c r="BE77" s="2">
        <v>2.382984</v>
      </c>
      <c r="BF77" s="2">
        <v>2.1313620000000002</v>
      </c>
      <c r="BG77" s="2">
        <v>1.9877210000000001</v>
      </c>
      <c r="BH77" s="2">
        <v>2.0217990000000001</v>
      </c>
      <c r="BI77" s="2">
        <v>1.593394</v>
      </c>
      <c r="BJ77" s="2">
        <v>1.972191</v>
      </c>
      <c r="BK77" s="2">
        <v>3.7014469999999999</v>
      </c>
      <c r="BL77" s="2">
        <v>3.1857030000000002</v>
      </c>
      <c r="BM77" s="2">
        <v>3.0336810000000001</v>
      </c>
      <c r="BN77" s="2">
        <v>2.6653250000000002</v>
      </c>
    </row>
    <row r="78" spans="1:66" x14ac:dyDescent="0.25">
      <c r="A78" s="2">
        <v>-140</v>
      </c>
      <c r="B78" s="2">
        <v>1.4341440000000001</v>
      </c>
      <c r="C78" s="2">
        <v>4.4360280000000003</v>
      </c>
      <c r="D78" s="2">
        <v>2.7952949999999999</v>
      </c>
      <c r="E78" s="2">
        <v>2.8553350000000002</v>
      </c>
      <c r="F78" s="2">
        <v>2.9338440000000001</v>
      </c>
      <c r="G78" s="2">
        <v>2.296583</v>
      </c>
      <c r="H78" s="2">
        <v>3.064457</v>
      </c>
      <c r="I78" s="2">
        <v>1.937249</v>
      </c>
      <c r="J78" s="2">
        <v>2.6550440000000002</v>
      </c>
      <c r="K78" s="2">
        <v>2.2108249999999998</v>
      </c>
      <c r="L78" s="2">
        <v>2.301901</v>
      </c>
      <c r="M78" s="2">
        <v>2.7761119999999999</v>
      </c>
      <c r="N78" s="2">
        <v>2.2285560000000002</v>
      </c>
      <c r="O78" s="2">
        <v>1.498672</v>
      </c>
      <c r="P78" s="2">
        <v>1.9569920000000001</v>
      </c>
      <c r="Q78" s="2">
        <v>1.6383529999999999</v>
      </c>
      <c r="R78" s="2">
        <v>1.1325970000000001</v>
      </c>
      <c r="S78" s="2">
        <v>1.551302</v>
      </c>
      <c r="T78" s="2">
        <v>2.263452</v>
      </c>
      <c r="U78" s="2">
        <v>2.238397</v>
      </c>
      <c r="V78" s="2">
        <v>2.5042819999999999</v>
      </c>
      <c r="W78" s="2">
        <v>1.8475410000000001</v>
      </c>
      <c r="X78" s="2">
        <v>2.2481330000000002</v>
      </c>
      <c r="Y78" s="2">
        <v>1.6036600000000001</v>
      </c>
      <c r="Z78" s="2">
        <v>2.9869289999999999</v>
      </c>
      <c r="AA78" s="2">
        <v>1.5289809999999999</v>
      </c>
      <c r="AB78" s="2">
        <v>2.3499219999999998</v>
      </c>
      <c r="AC78" s="2">
        <v>1.6977260000000001</v>
      </c>
      <c r="AD78" s="2">
        <v>2.845424</v>
      </c>
      <c r="AF78" s="2">
        <v>1.831909</v>
      </c>
      <c r="AG78" s="2">
        <v>1.708655</v>
      </c>
      <c r="AH78" s="2">
        <v>1.5869979999999999</v>
      </c>
      <c r="AI78" s="2">
        <v>1.7821359999999999</v>
      </c>
      <c r="AJ78" s="2">
        <v>1.2196709999999999</v>
      </c>
      <c r="AK78" s="2">
        <v>1.372439</v>
      </c>
      <c r="AL78" s="2">
        <v>2.034144</v>
      </c>
      <c r="AM78" s="2">
        <v>1.358506</v>
      </c>
      <c r="AN78" s="2">
        <v>2.125823</v>
      </c>
      <c r="AO78" s="2">
        <v>1.9886060000000001</v>
      </c>
      <c r="AP78" s="2">
        <v>1.423246</v>
      </c>
      <c r="AQ78" s="2">
        <v>1.0443359999999999</v>
      </c>
      <c r="AR78" s="2">
        <v>1.2924519999999999</v>
      </c>
      <c r="AS78" s="2">
        <v>1.537407</v>
      </c>
      <c r="AT78" s="2">
        <v>2.2361529999999998</v>
      </c>
      <c r="AU78" s="2">
        <v>1.7708280000000001</v>
      </c>
      <c r="AV78" s="2">
        <v>3.4223219999999999</v>
      </c>
      <c r="AW78" s="2">
        <v>2.4867919999999999</v>
      </c>
      <c r="AX78" s="2">
        <v>3.4947910000000002</v>
      </c>
      <c r="AY78" s="2">
        <v>3.9957310000000001</v>
      </c>
      <c r="AZ78" s="2">
        <v>2.8056369999999999</v>
      </c>
      <c r="BA78" s="2">
        <v>0.89787110000000003</v>
      </c>
      <c r="BB78" s="2">
        <v>1.735301</v>
      </c>
      <c r="BC78" s="2">
        <v>1.0120549999999999</v>
      </c>
      <c r="BD78" s="2">
        <v>2.2674810000000001</v>
      </c>
      <c r="BE78" s="2">
        <v>2.3649960000000001</v>
      </c>
      <c r="BF78" s="2">
        <v>2.0905200000000002</v>
      </c>
      <c r="BG78" s="2">
        <v>1.941729</v>
      </c>
      <c r="BH78" s="2">
        <v>1.8316730000000001</v>
      </c>
      <c r="BI78" s="2">
        <v>1.423929</v>
      </c>
      <c r="BJ78" s="2">
        <v>1.9242159999999999</v>
      </c>
      <c r="BK78" s="2">
        <v>3.7412459999999998</v>
      </c>
      <c r="BL78" s="2">
        <v>3.1310600000000002</v>
      </c>
      <c r="BM78" s="2">
        <v>2.8110279999999999</v>
      </c>
      <c r="BN78" s="2">
        <v>2.647376</v>
      </c>
    </row>
    <row r="79" spans="1:66" x14ac:dyDescent="0.25">
      <c r="A79" s="2">
        <v>-150</v>
      </c>
      <c r="B79" s="2">
        <v>1.3770789999999999</v>
      </c>
      <c r="C79" s="2">
        <v>4.1824669999999999</v>
      </c>
      <c r="D79" s="2">
        <v>2.7954699999999999</v>
      </c>
      <c r="E79" s="2">
        <v>2.8112680000000001</v>
      </c>
      <c r="F79" s="2">
        <v>2.9344830000000002</v>
      </c>
      <c r="G79" s="2">
        <v>2.2961330000000002</v>
      </c>
      <c r="H79" s="2">
        <v>3.0357799999999999</v>
      </c>
      <c r="I79" s="2">
        <v>1.9672320000000001</v>
      </c>
      <c r="J79" s="2">
        <v>2.629283</v>
      </c>
      <c r="K79" s="2">
        <v>2.2404630000000001</v>
      </c>
      <c r="L79" s="2">
        <v>2.301901</v>
      </c>
      <c r="M79" s="2">
        <v>2.6516709999999999</v>
      </c>
      <c r="N79" s="2">
        <v>2.1757970000000002</v>
      </c>
      <c r="O79" s="2">
        <v>1.589734</v>
      </c>
      <c r="P79" s="2">
        <v>1.9062829999999999</v>
      </c>
      <c r="Q79" s="2">
        <v>1.5818779999999999</v>
      </c>
      <c r="R79" s="2">
        <v>1.285066</v>
      </c>
      <c r="S79" s="2">
        <v>1.5337259999999999</v>
      </c>
      <c r="T79" s="2">
        <v>2.2548360000000001</v>
      </c>
      <c r="U79" s="2">
        <v>2.1446130000000001</v>
      </c>
      <c r="V79" s="2">
        <v>2.3656320000000002</v>
      </c>
      <c r="W79" s="2">
        <v>1.9138710000000001</v>
      </c>
      <c r="X79" s="2">
        <v>2.3294739999999998</v>
      </c>
      <c r="Y79" s="2">
        <v>1.5842480000000001</v>
      </c>
      <c r="Z79" s="2">
        <v>2.8446120000000001</v>
      </c>
      <c r="AA79" s="2">
        <v>1.3491899999999999</v>
      </c>
      <c r="AB79" s="2">
        <v>2.2507980000000001</v>
      </c>
      <c r="AC79" s="2">
        <v>1.6865000000000001</v>
      </c>
      <c r="AD79" s="2">
        <v>2.643033</v>
      </c>
      <c r="AF79" s="2">
        <v>1.5777680000000001</v>
      </c>
      <c r="AG79" s="2">
        <v>1.819736</v>
      </c>
      <c r="AH79" s="2">
        <v>1.5481819999999999</v>
      </c>
      <c r="AI79" s="2">
        <v>1.8131029999999999</v>
      </c>
      <c r="AJ79" s="2">
        <v>1.2491730000000001</v>
      </c>
      <c r="AK79" s="2">
        <v>1.3038780000000001</v>
      </c>
      <c r="AL79" s="2">
        <v>1.8153010000000001</v>
      </c>
      <c r="AM79" s="2">
        <v>1.2127349999999999</v>
      </c>
      <c r="AN79" s="2">
        <v>2.020867</v>
      </c>
      <c r="AO79" s="2">
        <v>2.048899</v>
      </c>
      <c r="AP79" s="2">
        <v>1.470631</v>
      </c>
      <c r="AQ79" s="2">
        <v>1.1184829999999999</v>
      </c>
      <c r="AR79" s="2">
        <v>1.329081</v>
      </c>
      <c r="AS79" s="2">
        <v>1.434855</v>
      </c>
      <c r="AT79" s="2">
        <v>2.4904500000000001</v>
      </c>
      <c r="AU79" s="2">
        <v>1.836627</v>
      </c>
      <c r="AV79" s="2">
        <v>3.7056610000000001</v>
      </c>
      <c r="AW79" s="2">
        <v>2.3372229999999998</v>
      </c>
      <c r="AX79" s="2">
        <v>3.5552440000000001</v>
      </c>
      <c r="AY79" s="2">
        <v>4.3292250000000001</v>
      </c>
      <c r="AZ79" s="2">
        <v>2.901621</v>
      </c>
      <c r="BA79" s="2">
        <v>0.99000690000000002</v>
      </c>
      <c r="BB79" s="2">
        <v>1.8550580000000001</v>
      </c>
      <c r="BC79" s="2">
        <v>0.96660159999999995</v>
      </c>
      <c r="BD79" s="2">
        <v>2.3742459999999999</v>
      </c>
      <c r="BE79" s="2">
        <v>2.32267</v>
      </c>
      <c r="BF79" s="2">
        <v>1.8876949999999999</v>
      </c>
      <c r="BG79" s="2">
        <v>1.8883030000000001</v>
      </c>
      <c r="BH79" s="2">
        <v>1.7241850000000001</v>
      </c>
      <c r="BI79" s="2">
        <v>1.421508</v>
      </c>
      <c r="BJ79" s="2">
        <v>1.9171240000000001</v>
      </c>
      <c r="BK79" s="2">
        <v>3.6430440000000002</v>
      </c>
      <c r="BL79" s="2">
        <v>2.9289239999999999</v>
      </c>
      <c r="BM79" s="2">
        <v>2.8545739999999999</v>
      </c>
      <c r="BN79" s="2">
        <v>2.6393930000000001</v>
      </c>
    </row>
    <row r="80" spans="1:66" x14ac:dyDescent="0.25">
      <c r="A80" s="2">
        <v>-160</v>
      </c>
      <c r="B80" s="2">
        <v>1.3102990000000001</v>
      </c>
      <c r="C80" s="2">
        <v>4.3152140000000001</v>
      </c>
      <c r="D80" s="2">
        <v>2.7932450000000002</v>
      </c>
      <c r="E80" s="2">
        <v>2.8328000000000002</v>
      </c>
      <c r="F80" s="2">
        <v>2.7484670000000002</v>
      </c>
      <c r="G80" s="2">
        <v>2.2982960000000001</v>
      </c>
      <c r="H80" s="2">
        <v>2.9619840000000002</v>
      </c>
      <c r="I80" s="2">
        <v>1.9569920000000001</v>
      </c>
      <c r="J80" s="2">
        <v>2.6207699999999998</v>
      </c>
      <c r="K80" s="2">
        <v>2.2314470000000002</v>
      </c>
      <c r="L80" s="2">
        <v>2.301901</v>
      </c>
      <c r="M80" s="2">
        <v>2.3883700000000001</v>
      </c>
      <c r="N80" s="2">
        <v>2.1508720000000001</v>
      </c>
      <c r="O80" s="2">
        <v>1.5006740000000001</v>
      </c>
      <c r="P80" s="2">
        <v>1.9278280000000001</v>
      </c>
      <c r="Q80" s="2">
        <v>1.532214</v>
      </c>
      <c r="R80" s="2">
        <v>1.178115</v>
      </c>
      <c r="S80" s="2">
        <v>1.487031</v>
      </c>
      <c r="T80" s="2">
        <v>2.0149590000000002</v>
      </c>
      <c r="U80" s="2">
        <v>1.9846900000000001</v>
      </c>
      <c r="V80" s="2">
        <v>2.2938679999999998</v>
      </c>
      <c r="W80" s="2">
        <v>1.8697569999999999</v>
      </c>
      <c r="X80" s="2">
        <v>2.179316</v>
      </c>
      <c r="Y80" s="2">
        <v>1.566967</v>
      </c>
      <c r="Z80" s="2">
        <v>2.5389200000000001</v>
      </c>
      <c r="AA80" s="2">
        <v>1.375726</v>
      </c>
      <c r="AB80" s="2">
        <v>2.2055150000000001</v>
      </c>
      <c r="AC80" s="2">
        <v>1.521968</v>
      </c>
      <c r="AD80" s="2">
        <v>2.493865</v>
      </c>
      <c r="AF80" s="2">
        <v>1.600212</v>
      </c>
      <c r="AG80" s="2">
        <v>1.5639879999999999</v>
      </c>
      <c r="AH80" s="2">
        <v>1.2606059999999999</v>
      </c>
      <c r="AI80" s="2">
        <v>1.636592</v>
      </c>
      <c r="AJ80" s="2">
        <v>1.2408459999999999</v>
      </c>
      <c r="AK80" s="2">
        <v>1.242869</v>
      </c>
      <c r="AL80" s="2">
        <v>1.694569</v>
      </c>
      <c r="AM80" s="2">
        <v>1.171073</v>
      </c>
      <c r="AN80" s="2">
        <v>1.886425</v>
      </c>
      <c r="AO80" s="2">
        <v>1.945511</v>
      </c>
      <c r="AP80" s="2">
        <v>1.601234</v>
      </c>
      <c r="AQ80" s="2">
        <v>1.164501</v>
      </c>
      <c r="AR80" s="2">
        <v>1.339863</v>
      </c>
      <c r="AS80" s="2">
        <v>2.0103879999999998</v>
      </c>
      <c r="AT80" s="2">
        <v>2.6693039999999999</v>
      </c>
      <c r="AU80" s="2">
        <v>1.8591439999999999</v>
      </c>
      <c r="AV80" s="2">
        <v>3.6720039999999998</v>
      </c>
      <c r="AW80" s="2">
        <v>2.4738150000000001</v>
      </c>
      <c r="AX80" s="2">
        <v>3.706378</v>
      </c>
      <c r="AY80" s="2">
        <v>4.259671</v>
      </c>
      <c r="AZ80" s="2">
        <v>2.812392</v>
      </c>
      <c r="BA80" s="2">
        <v>0.91386820000000002</v>
      </c>
      <c r="BB80" s="2">
        <v>1.9763660000000001</v>
      </c>
      <c r="BC80" s="2">
        <v>0.98911830000000001</v>
      </c>
      <c r="BD80" s="2">
        <v>2.223687</v>
      </c>
      <c r="BE80" s="2">
        <v>2.264351</v>
      </c>
      <c r="BF80" s="2">
        <v>1.7457309999999999</v>
      </c>
      <c r="BG80" s="2">
        <v>1.8120240000000001</v>
      </c>
      <c r="BH80" s="2">
        <v>1.615278</v>
      </c>
      <c r="BI80" s="2">
        <v>1.358476</v>
      </c>
      <c r="BJ80" s="2">
        <v>1.803186</v>
      </c>
      <c r="BK80" s="2">
        <v>3.5422310000000001</v>
      </c>
      <c r="BL80" s="2">
        <v>3.0777019999999999</v>
      </c>
      <c r="BM80" s="2">
        <v>2.6949169999999998</v>
      </c>
      <c r="BN80" s="2">
        <v>2.6218149999999998</v>
      </c>
    </row>
    <row r="81" spans="1:66" x14ac:dyDescent="0.25">
      <c r="A81" s="2">
        <v>-170</v>
      </c>
      <c r="B81" s="2">
        <v>1.4359930000000001</v>
      </c>
      <c r="C81" s="2">
        <v>4.2438650000000004</v>
      </c>
      <c r="D81" s="2">
        <v>2.7929050000000002</v>
      </c>
      <c r="E81" s="2">
        <v>2.7845070000000001</v>
      </c>
      <c r="F81" s="2">
        <v>2.9015059999999999</v>
      </c>
      <c r="G81" s="2">
        <v>2.2978459999999998</v>
      </c>
      <c r="H81" s="2">
        <v>2.9483030000000001</v>
      </c>
      <c r="I81" s="2">
        <v>1.9062829999999999</v>
      </c>
      <c r="J81" s="2">
        <v>2.549534</v>
      </c>
      <c r="K81" s="2">
        <v>2.2310819999999998</v>
      </c>
      <c r="L81" s="2">
        <v>2.301901</v>
      </c>
      <c r="M81" s="2">
        <v>2.4091170000000002</v>
      </c>
      <c r="N81" s="2">
        <v>2.0828470000000001</v>
      </c>
      <c r="O81" s="2">
        <v>1.4813229999999999</v>
      </c>
      <c r="P81" s="2">
        <v>1.8638490000000001</v>
      </c>
      <c r="Q81" s="2">
        <v>1.456329</v>
      </c>
      <c r="R81" s="2">
        <v>1.101839</v>
      </c>
      <c r="S81" s="2">
        <v>1.4103479999999999</v>
      </c>
      <c r="T81" s="2">
        <v>1.966869</v>
      </c>
      <c r="U81" s="2">
        <v>1.9164079999999999</v>
      </c>
      <c r="V81" s="2">
        <v>2.135526</v>
      </c>
      <c r="W81" s="2">
        <v>1.75587</v>
      </c>
      <c r="X81" s="2">
        <v>2.1449020000000001</v>
      </c>
      <c r="Y81" s="2">
        <v>1.2229429999999999</v>
      </c>
      <c r="Z81" s="2">
        <v>2.446183</v>
      </c>
      <c r="AA81" s="2">
        <v>1</v>
      </c>
      <c r="AB81" s="2">
        <v>2.070935</v>
      </c>
      <c r="AC81" s="2">
        <v>1.4720040000000001</v>
      </c>
      <c r="AD81" s="2">
        <v>2.443441</v>
      </c>
      <c r="AF81" s="2">
        <v>1.478701</v>
      </c>
      <c r="AG81" s="2">
        <v>1.271339</v>
      </c>
      <c r="AH81" s="2">
        <v>1.258365</v>
      </c>
      <c r="AI81" s="2">
        <v>1.4141349999999999</v>
      </c>
      <c r="AJ81" s="2">
        <v>1.1384460000000001</v>
      </c>
      <c r="AK81" s="2">
        <v>1.166817</v>
      </c>
      <c r="AL81" s="2">
        <v>1.1388180000000001</v>
      </c>
      <c r="AM81" s="2">
        <v>1</v>
      </c>
      <c r="AN81" s="2">
        <v>1.743363</v>
      </c>
      <c r="AO81" s="2">
        <v>1.8433630000000001</v>
      </c>
      <c r="AP81" s="2">
        <v>1.535998</v>
      </c>
      <c r="AQ81" s="2">
        <v>1.1680170000000001</v>
      </c>
      <c r="AR81" s="2">
        <v>1.425138</v>
      </c>
      <c r="AS81" s="2">
        <v>2.1311749999999998</v>
      </c>
      <c r="AT81" s="2">
        <v>2.7266029999999999</v>
      </c>
      <c r="AU81" s="2">
        <v>1.8822449999999999</v>
      </c>
      <c r="AV81" s="2">
        <v>3.700307</v>
      </c>
      <c r="AW81" s="2">
        <v>2.4870100000000002</v>
      </c>
      <c r="AX81" s="2">
        <v>3.4382869999999999</v>
      </c>
      <c r="AY81" s="2">
        <v>4.2758659999999997</v>
      </c>
      <c r="AZ81" s="2">
        <v>2.7295039999999999</v>
      </c>
      <c r="BA81" s="2">
        <v>1.111756</v>
      </c>
      <c r="BB81" s="2">
        <v>2.0182699999999998</v>
      </c>
      <c r="BC81" s="2">
        <v>0.96776600000000002</v>
      </c>
      <c r="BD81" s="2">
        <v>2.1862119999999998</v>
      </c>
      <c r="BE81" s="2">
        <v>2.1477020000000002</v>
      </c>
      <c r="BF81" s="2">
        <v>1.6620820000000001</v>
      </c>
      <c r="BG81" s="2">
        <v>1.7340390000000001</v>
      </c>
      <c r="BH81" s="2">
        <v>1.5273030000000001</v>
      </c>
      <c r="BI81" s="2">
        <v>1.361313</v>
      </c>
      <c r="BJ81" s="2">
        <v>1.8269029999999999</v>
      </c>
      <c r="BK81" s="2">
        <v>3.3689840000000002</v>
      </c>
      <c r="BL81" s="2">
        <v>2.9013969999999998</v>
      </c>
      <c r="BM81" s="2">
        <v>2.4574760000000002</v>
      </c>
      <c r="BN81" s="2">
        <v>2.5179369999999999</v>
      </c>
    </row>
    <row r="82" spans="1:66" x14ac:dyDescent="0.25">
      <c r="A82" s="2">
        <v>-180</v>
      </c>
      <c r="B82" s="2">
        <v>1.292983</v>
      </c>
      <c r="C82" s="2">
        <v>4.2040790000000001</v>
      </c>
      <c r="D82" s="2">
        <v>2.7910189999999999</v>
      </c>
      <c r="E82" s="2">
        <v>2.7835040000000002</v>
      </c>
      <c r="F82" s="2">
        <v>2.8820579999999998</v>
      </c>
      <c r="G82" s="2">
        <v>2.2960419999999999</v>
      </c>
      <c r="H82" s="2">
        <v>2.9548800000000002</v>
      </c>
      <c r="I82" s="2">
        <v>1.9278280000000001</v>
      </c>
      <c r="J82" s="2">
        <v>2.5815169999999998</v>
      </c>
      <c r="K82" s="2">
        <v>2.1843979999999998</v>
      </c>
      <c r="L82" s="2">
        <v>2.3012779999999999</v>
      </c>
      <c r="M82" s="2">
        <v>2.2591700000000001</v>
      </c>
      <c r="N82" s="2">
        <v>2.017509</v>
      </c>
      <c r="O82" s="2">
        <v>1.3592470000000001</v>
      </c>
      <c r="P82" s="2">
        <v>1.864258</v>
      </c>
      <c r="Q82" s="2">
        <v>1.4390529999999999</v>
      </c>
      <c r="R82" s="2">
        <v>1.2634620000000001</v>
      </c>
      <c r="S82" s="2">
        <v>1.4105620000000001</v>
      </c>
      <c r="T82" s="2">
        <v>1.891856</v>
      </c>
      <c r="U82" s="2">
        <v>1.8507940000000001</v>
      </c>
      <c r="V82" s="2">
        <v>2.0200779999999998</v>
      </c>
      <c r="W82" s="2">
        <v>1.736089</v>
      </c>
      <c r="X82" s="2">
        <v>2.1134170000000001</v>
      </c>
      <c r="Y82" s="2">
        <v>1.1747289999999999</v>
      </c>
      <c r="Z82" s="2">
        <v>2.1731210000000001</v>
      </c>
      <c r="AA82" s="2"/>
      <c r="AB82" s="2">
        <v>1.9466570000000001</v>
      </c>
      <c r="AC82" s="2">
        <v>1.3780920000000001</v>
      </c>
      <c r="AD82" s="2">
        <v>2.308519</v>
      </c>
      <c r="AF82" s="2">
        <v>1.350949</v>
      </c>
      <c r="AG82" s="2">
        <v>1.407896</v>
      </c>
      <c r="AH82" s="2">
        <v>1.124932</v>
      </c>
      <c r="AI82" s="2">
        <v>1.353002</v>
      </c>
      <c r="AJ82" s="2">
        <v>1.1529529999999999</v>
      </c>
      <c r="AK82" s="2">
        <v>1.099702</v>
      </c>
      <c r="AL82" s="2">
        <v>1.2065189999999999</v>
      </c>
      <c r="AM82" s="2"/>
      <c r="AN82" s="2">
        <v>1.6200349999999999</v>
      </c>
      <c r="AO82" s="2">
        <v>1.7325170000000001</v>
      </c>
      <c r="AP82" s="2">
        <v>1.599002</v>
      </c>
      <c r="AQ82" s="2">
        <v>1.204556</v>
      </c>
      <c r="AR82" s="2">
        <v>1.505803</v>
      </c>
      <c r="AS82" s="2">
        <v>2.110509</v>
      </c>
      <c r="AT82" s="2">
        <v>2.7953619999999999</v>
      </c>
      <c r="AU82" s="2">
        <v>1.859728</v>
      </c>
      <c r="AV82" s="2">
        <v>3.7319390000000001</v>
      </c>
      <c r="AW82" s="2">
        <v>2.5527519999999999</v>
      </c>
      <c r="AX82" s="2">
        <v>2.7873250000000001</v>
      </c>
      <c r="AY82" s="2">
        <v>4.4988260000000002</v>
      </c>
      <c r="AZ82" s="2">
        <v>2.7273170000000002</v>
      </c>
      <c r="BA82" s="2">
        <v>1.030529</v>
      </c>
      <c r="BB82" s="2">
        <v>2.1582159999999999</v>
      </c>
      <c r="BC82" s="2">
        <v>0.96893030000000002</v>
      </c>
      <c r="BD82" s="2">
        <v>2.0894360000000001</v>
      </c>
      <c r="BE82" s="2">
        <v>2.0971959999999998</v>
      </c>
      <c r="BF82" s="2">
        <v>1.55037</v>
      </c>
      <c r="BG82" s="2">
        <v>1.6686209999999999</v>
      </c>
      <c r="BH82" s="2">
        <v>1.3052379999999999</v>
      </c>
      <c r="BI82" s="2">
        <v>1.19163</v>
      </c>
      <c r="BJ82" s="2">
        <v>1.7771479999999999</v>
      </c>
      <c r="BK82" s="2">
        <v>3.2923100000000001</v>
      </c>
      <c r="BL82" s="2">
        <v>2.8994710000000001</v>
      </c>
      <c r="BM82" s="2">
        <v>2.3004380000000002</v>
      </c>
      <c r="BN82" s="2">
        <v>2.4682559999999998</v>
      </c>
    </row>
    <row r="83" spans="1:66" x14ac:dyDescent="0.25">
      <c r="A83" s="2">
        <v>-190</v>
      </c>
      <c r="B83" s="2">
        <v>1.2095670000000001</v>
      </c>
      <c r="C83" s="2">
        <v>4.0923610000000004</v>
      </c>
      <c r="D83" s="2">
        <v>2.5676559999999999</v>
      </c>
      <c r="E83" s="2">
        <v>2.7088559999999999</v>
      </c>
      <c r="F83" s="2">
        <v>2.7518530000000001</v>
      </c>
      <c r="G83" s="2">
        <v>2.2666550000000001</v>
      </c>
      <c r="H83" s="2">
        <v>2.8293870000000001</v>
      </c>
      <c r="I83" s="2">
        <v>1.8638490000000001</v>
      </c>
      <c r="J83" s="2">
        <v>2.5817260000000002</v>
      </c>
      <c r="K83" s="2">
        <v>2.1879810000000002</v>
      </c>
      <c r="L83" s="2">
        <v>2.2961330000000002</v>
      </c>
      <c r="M83" s="2">
        <v>2.31792</v>
      </c>
      <c r="N83" s="2">
        <v>1.8737090000000001</v>
      </c>
      <c r="O83" s="2">
        <v>1.3535759999999999</v>
      </c>
      <c r="P83" s="2">
        <v>1.8060130000000001</v>
      </c>
      <c r="Q83" s="2">
        <v>1.3868670000000001</v>
      </c>
      <c r="R83" s="2">
        <v>1.2076359999999999</v>
      </c>
      <c r="S83" s="2">
        <v>1.386064</v>
      </c>
      <c r="T83" s="2">
        <v>1.744089</v>
      </c>
      <c r="U83" s="2">
        <v>1.7659769999999999</v>
      </c>
      <c r="V83" s="2">
        <v>1.8042050000000001</v>
      </c>
      <c r="W83" s="2">
        <v>1.6245270000000001</v>
      </c>
      <c r="X83" s="2">
        <v>2.0039820000000002</v>
      </c>
      <c r="Y83" s="2">
        <v>1</v>
      </c>
      <c r="Z83" s="2">
        <v>1.49762</v>
      </c>
      <c r="AA83" s="2"/>
      <c r="AB83" s="2">
        <v>1.7433829999999999</v>
      </c>
      <c r="AC83" s="2">
        <v>1.2919830000000001</v>
      </c>
      <c r="AD83" s="2">
        <v>2.1815030000000002</v>
      </c>
      <c r="AF83" s="2">
        <v>1.2966500000000001</v>
      </c>
      <c r="AG83" s="2">
        <v>1.1720440000000001</v>
      </c>
      <c r="AH83" s="2">
        <v>1</v>
      </c>
      <c r="AI83" s="2">
        <v>1.186876</v>
      </c>
      <c r="AJ83" s="2">
        <v>1.1009800000000001</v>
      </c>
      <c r="AK83" s="2">
        <v>1</v>
      </c>
      <c r="AL83" s="2">
        <v>1</v>
      </c>
      <c r="AM83" s="2"/>
      <c r="AN83" s="2">
        <v>1.4647079999999999</v>
      </c>
      <c r="AO83" s="2">
        <v>1.757787</v>
      </c>
      <c r="AP83" s="2">
        <v>1.623154</v>
      </c>
      <c r="AQ83" s="2">
        <v>1.286959</v>
      </c>
      <c r="AR83" s="2">
        <v>1.556589</v>
      </c>
      <c r="AS83" s="2">
        <v>1.947397</v>
      </c>
      <c r="AT83" s="2">
        <v>2.689222</v>
      </c>
      <c r="AU83" s="2">
        <v>1.995997</v>
      </c>
      <c r="AV83" s="2">
        <v>3.741619</v>
      </c>
      <c r="AW83" s="2">
        <v>2.3899889999999999</v>
      </c>
      <c r="AX83" s="2">
        <v>3.4048159999999998</v>
      </c>
      <c r="AY83" s="2">
        <v>4.5645639999999998</v>
      </c>
      <c r="AZ83" s="2">
        <v>2.7133539999999998</v>
      </c>
      <c r="BA83" s="2">
        <v>0.92058450000000003</v>
      </c>
      <c r="BB83" s="2">
        <v>2.1312980000000001</v>
      </c>
      <c r="BC83" s="2">
        <v>0.95191009999999998</v>
      </c>
      <c r="BD83" s="2">
        <v>2.0622859999999998</v>
      </c>
      <c r="BE83" s="2">
        <v>1.9979960000000001</v>
      </c>
      <c r="BF83" s="2">
        <v>1.548603</v>
      </c>
      <c r="BG83" s="2">
        <v>1.6209119999999999</v>
      </c>
      <c r="BH83" s="2">
        <v>1.3685670000000001</v>
      </c>
      <c r="BI83" s="2">
        <v>1.044754</v>
      </c>
      <c r="BJ83" s="2">
        <v>1.697551</v>
      </c>
      <c r="BK83" s="2">
        <v>2.7592029999999999</v>
      </c>
      <c r="BL83" s="2">
        <v>2.789968</v>
      </c>
      <c r="BM83" s="2">
        <v>2.4093040000000001</v>
      </c>
      <c r="BN83" s="2">
        <v>2.50543</v>
      </c>
    </row>
    <row r="84" spans="1:66" x14ac:dyDescent="0.25">
      <c r="A84" s="2">
        <v>-200</v>
      </c>
      <c r="B84" s="2">
        <v>1.0619149999999999</v>
      </c>
      <c r="C84" s="2">
        <v>3.903054</v>
      </c>
      <c r="D84" s="2">
        <v>2.7819419999999999</v>
      </c>
      <c r="E84" s="2">
        <v>2.7609689999999998</v>
      </c>
      <c r="F84" s="2">
        <v>2.8304849999999999</v>
      </c>
      <c r="G84" s="2">
        <v>2.2785540000000002</v>
      </c>
      <c r="H84" s="2">
        <v>2.7893970000000001</v>
      </c>
      <c r="I84" s="2">
        <v>1.864258</v>
      </c>
      <c r="J84" s="2">
        <v>2.5998000000000001</v>
      </c>
      <c r="K84" s="2">
        <v>2.1887189999999999</v>
      </c>
      <c r="L84" s="2">
        <v>2.2972610000000002</v>
      </c>
      <c r="M84" s="2">
        <v>2.1991649999999998</v>
      </c>
      <c r="N84" s="2">
        <v>1.879094</v>
      </c>
      <c r="O84" s="2">
        <v>1.3527420000000001</v>
      </c>
      <c r="P84" s="2">
        <v>1.7175389999999999</v>
      </c>
      <c r="Q84" s="2">
        <v>1.29535</v>
      </c>
      <c r="R84" s="2">
        <v>1.101674</v>
      </c>
      <c r="S84" s="2">
        <v>1.290262</v>
      </c>
      <c r="T84" s="2">
        <v>1.767379</v>
      </c>
      <c r="U84" s="2">
        <v>1.5543279999999999</v>
      </c>
      <c r="V84" s="2">
        <v>1.730685</v>
      </c>
      <c r="W84" s="2">
        <v>1.5423420000000001</v>
      </c>
      <c r="X84" s="2">
        <v>1.984094</v>
      </c>
      <c r="Y84" s="2"/>
      <c r="Z84" s="2">
        <v>1.0293369999999999</v>
      </c>
      <c r="AA84" s="2"/>
      <c r="AB84" s="2">
        <v>1.7157150000000001</v>
      </c>
      <c r="AC84" s="2">
        <v>1.2195780000000001</v>
      </c>
      <c r="AD84" s="2">
        <v>2.0370789999999999</v>
      </c>
      <c r="AF84" s="2">
        <v>1.1635720000000001</v>
      </c>
      <c r="AG84" s="2">
        <v>1</v>
      </c>
      <c r="AH84" s="2"/>
      <c r="AI84" s="2">
        <v>1</v>
      </c>
      <c r="AJ84" s="2">
        <v>1</v>
      </c>
      <c r="AK84" s="2"/>
      <c r="AL84" s="2"/>
      <c r="AM84" s="2"/>
      <c r="AN84" s="2">
        <v>1.323912</v>
      </c>
      <c r="AO84" s="2">
        <v>1.6934579999999999</v>
      </c>
      <c r="AP84" s="2">
        <v>1.801536</v>
      </c>
      <c r="AQ84" s="2">
        <v>1.4225650000000001</v>
      </c>
      <c r="AR84" s="2">
        <v>1.5762609999999999</v>
      </c>
      <c r="AS84" s="2">
        <v>1.9132499999999999</v>
      </c>
      <c r="AT84" s="2">
        <v>2.931924</v>
      </c>
      <c r="AU84" s="2">
        <v>1.979068</v>
      </c>
      <c r="AV84" s="2">
        <v>3.7454540000000001</v>
      </c>
      <c r="AW84" s="2">
        <v>2.4425370000000002</v>
      </c>
      <c r="AX84" s="2">
        <v>3.3821460000000001</v>
      </c>
      <c r="AY84" s="2">
        <v>4.6265140000000002</v>
      </c>
      <c r="AZ84" s="2">
        <v>2.702445</v>
      </c>
      <c r="BA84" s="2">
        <v>1.2565839999999999</v>
      </c>
      <c r="BB84" s="2">
        <v>2.2335720000000001</v>
      </c>
      <c r="BC84" s="2">
        <v>1.0047600000000001</v>
      </c>
      <c r="BD84" s="2">
        <v>2.0044970000000002</v>
      </c>
      <c r="BE84" s="2">
        <v>1.9380379999999999</v>
      </c>
      <c r="BF84" s="2">
        <v>1.490486</v>
      </c>
      <c r="BG84" s="2">
        <v>1.4797910000000001</v>
      </c>
      <c r="BH84" s="2">
        <v>1.255932</v>
      </c>
      <c r="BI84" s="2">
        <v>1.0915029999999999</v>
      </c>
      <c r="BJ84" s="2">
        <v>1.7305410000000001</v>
      </c>
      <c r="BK84" s="2">
        <v>2.7516859999999999</v>
      </c>
      <c r="BL84" s="2">
        <v>2.665314</v>
      </c>
      <c r="BM84" s="2">
        <v>2.2583410000000002</v>
      </c>
      <c r="BN84" s="2">
        <v>2.4575580000000001</v>
      </c>
    </row>
    <row r="85" spans="1:66" x14ac:dyDescent="0.25">
      <c r="A85" s="2">
        <v>-210</v>
      </c>
      <c r="B85" s="2">
        <v>1</v>
      </c>
      <c r="C85" s="2">
        <v>3.8655240000000002</v>
      </c>
      <c r="D85" s="2">
        <v>2.7668689999999998</v>
      </c>
      <c r="E85" s="2">
        <v>2.6686079999999999</v>
      </c>
      <c r="F85" s="2">
        <v>2.741069</v>
      </c>
      <c r="G85" s="2">
        <v>2.2831519999999998</v>
      </c>
      <c r="H85" s="2">
        <v>2.6860040000000001</v>
      </c>
      <c r="I85" s="2">
        <v>1.8060130000000001</v>
      </c>
      <c r="J85" s="2">
        <v>2.485357</v>
      </c>
      <c r="K85" s="2">
        <v>2.0894200000000001</v>
      </c>
      <c r="L85" s="2">
        <v>2.301901</v>
      </c>
      <c r="M85" s="2">
        <v>2.132349</v>
      </c>
      <c r="N85" s="2">
        <v>1.733941</v>
      </c>
      <c r="O85" s="2">
        <v>1.295701</v>
      </c>
      <c r="P85" s="2">
        <v>1.607275</v>
      </c>
      <c r="Q85" s="2">
        <v>1.1991670000000001</v>
      </c>
      <c r="R85" s="2">
        <v>1.0728949999999999</v>
      </c>
      <c r="S85" s="2">
        <v>1.2601629999999999</v>
      </c>
      <c r="T85" s="2">
        <v>1.5837859999999999</v>
      </c>
      <c r="U85" s="2">
        <v>1.4909019999999999</v>
      </c>
      <c r="V85" s="2">
        <v>1.5446489999999999</v>
      </c>
      <c r="W85" s="2">
        <v>1.459357</v>
      </c>
      <c r="X85" s="2">
        <v>1.9078930000000001</v>
      </c>
      <c r="Y85" s="2"/>
      <c r="Z85" s="2">
        <v>1.0811329999999999</v>
      </c>
      <c r="AA85" s="2"/>
      <c r="AB85" s="2">
        <v>1.5785990000000001</v>
      </c>
      <c r="AC85" s="2">
        <v>1.1148119999999999</v>
      </c>
      <c r="AD85" s="2">
        <v>1.79217</v>
      </c>
      <c r="AF85" s="2">
        <v>1</v>
      </c>
      <c r="AG85" s="2"/>
      <c r="AH85" s="2"/>
      <c r="AI85" s="2"/>
      <c r="AJ85" s="2"/>
      <c r="AK85" s="2"/>
      <c r="AL85" s="2"/>
      <c r="AM85" s="2"/>
      <c r="AN85" s="2">
        <v>1.2013799999999999</v>
      </c>
      <c r="AO85" s="2">
        <v>1.648495</v>
      </c>
      <c r="AP85" s="2">
        <v>1.7324930000000001</v>
      </c>
      <c r="AQ85" s="2">
        <v>1.418285</v>
      </c>
      <c r="AR85" s="2">
        <v>1.5751090000000001</v>
      </c>
      <c r="AS85" s="2">
        <v>2.0572439999999999</v>
      </c>
      <c r="AT85" s="2">
        <v>3.0416099999999999</v>
      </c>
      <c r="AU85" s="2">
        <v>2.00467</v>
      </c>
      <c r="AV85" s="2">
        <v>3.7737569999999998</v>
      </c>
      <c r="AW85" s="2">
        <v>2.3110520000000001</v>
      </c>
      <c r="AX85" s="2">
        <v>3.3929469999999999</v>
      </c>
      <c r="AY85" s="2">
        <v>4.7327519999999996</v>
      </c>
      <c r="AZ85" s="2">
        <v>2.6487780000000001</v>
      </c>
      <c r="BA85" s="2">
        <v>1.2242440000000001</v>
      </c>
      <c r="BB85" s="2">
        <v>2.277593</v>
      </c>
      <c r="BC85" s="2">
        <v>0.97209809999999996</v>
      </c>
      <c r="BD85" s="2">
        <v>1.9768429999999999</v>
      </c>
      <c r="BE85" s="2">
        <v>1.787426</v>
      </c>
      <c r="BF85" s="2">
        <v>1.444922</v>
      </c>
      <c r="BG85" s="2">
        <v>1.4232279999999999</v>
      </c>
      <c r="BH85" s="2">
        <v>1.166015</v>
      </c>
      <c r="BI85" s="2">
        <v>1.039922</v>
      </c>
      <c r="BJ85" s="2">
        <v>1.7563</v>
      </c>
      <c r="BK85" s="2">
        <v>2.4424000000000001</v>
      </c>
      <c r="BL85" s="2">
        <v>2.445255</v>
      </c>
      <c r="BM85" s="2">
        <v>1.984915</v>
      </c>
      <c r="BN85" s="2">
        <v>2.2353000000000001</v>
      </c>
    </row>
    <row r="86" spans="1:66" x14ac:dyDescent="0.25">
      <c r="A86" s="2">
        <v>-220</v>
      </c>
      <c r="B86" s="2"/>
      <c r="C86" s="2">
        <v>3.8223180000000001</v>
      </c>
      <c r="D86" s="2">
        <v>2.674026</v>
      </c>
      <c r="E86" s="2">
        <v>2.6173069999999998</v>
      </c>
      <c r="F86" s="2">
        <v>2.7939210000000001</v>
      </c>
      <c r="G86" s="2">
        <v>2.2785540000000002</v>
      </c>
      <c r="H86" s="2">
        <v>2.5941860000000001</v>
      </c>
      <c r="I86" s="2">
        <v>1.7175389999999999</v>
      </c>
      <c r="J86" s="2">
        <v>2.5158870000000002</v>
      </c>
      <c r="K86" s="2">
        <v>2.055212</v>
      </c>
      <c r="L86" s="2">
        <v>2.3003939999999998</v>
      </c>
      <c r="M86" s="2">
        <v>2.224971</v>
      </c>
      <c r="N86" s="2">
        <v>1.5646610000000001</v>
      </c>
      <c r="O86" s="2">
        <v>1.245001</v>
      </c>
      <c r="P86" s="2">
        <v>1.619399</v>
      </c>
      <c r="Q86" s="2">
        <v>1.084584</v>
      </c>
      <c r="R86" s="2">
        <v>1</v>
      </c>
      <c r="S86" s="2">
        <v>1.276308</v>
      </c>
      <c r="T86" s="2">
        <v>1.5692619999999999</v>
      </c>
      <c r="U86" s="2">
        <v>1.1730240000000001</v>
      </c>
      <c r="V86" s="2">
        <v>1.51111</v>
      </c>
      <c r="W86" s="2">
        <v>1.34517</v>
      </c>
      <c r="X86" s="2">
        <v>1.8461019999999999</v>
      </c>
      <c r="Y86" s="2"/>
      <c r="Z86" s="2">
        <v>1</v>
      </c>
      <c r="AA86" s="2"/>
      <c r="AB86" s="2">
        <v>1.196731</v>
      </c>
      <c r="AC86" s="2">
        <v>1.1683159999999999</v>
      </c>
      <c r="AD86" s="2">
        <v>1.6985330000000001</v>
      </c>
      <c r="AF86" s="2"/>
      <c r="AG86" s="2"/>
      <c r="AH86" s="2"/>
      <c r="AI86" s="2"/>
      <c r="AJ86" s="2"/>
      <c r="AK86" s="2"/>
      <c r="AL86" s="2"/>
      <c r="AM86" s="2"/>
      <c r="AN86" s="2">
        <v>1.0636460000000001</v>
      </c>
      <c r="AO86" s="2">
        <v>1.498289</v>
      </c>
      <c r="AP86" s="2">
        <v>1.838813</v>
      </c>
      <c r="AQ86" s="2">
        <v>1.5291239999999999</v>
      </c>
      <c r="AR86" s="2">
        <v>1.687711</v>
      </c>
      <c r="AS86" s="2">
        <v>2.192618</v>
      </c>
      <c r="AT86" s="2">
        <v>2.9960439999999999</v>
      </c>
      <c r="AU86" s="2">
        <v>2.0201820000000001</v>
      </c>
      <c r="AV86" s="2">
        <v>3.9219309999999998</v>
      </c>
      <c r="AW86" s="2">
        <v>2.3276509999999999</v>
      </c>
      <c r="AX86" s="2">
        <v>3.4037480000000002</v>
      </c>
      <c r="AY86" s="2">
        <v>4.816605</v>
      </c>
      <c r="AZ86" s="2">
        <v>2.7598250000000002</v>
      </c>
      <c r="BA86" s="2">
        <v>1.377977</v>
      </c>
      <c r="BB86" s="2">
        <v>2.4133070000000001</v>
      </c>
      <c r="BC86" s="2">
        <v>0.94091709999999995</v>
      </c>
      <c r="BD86" s="2">
        <v>1.812122</v>
      </c>
      <c r="BE86" s="2">
        <v>1.738915</v>
      </c>
      <c r="BF86" s="2">
        <v>1.3502879999999999</v>
      </c>
      <c r="BG86" s="2">
        <v>1.3869450000000001</v>
      </c>
      <c r="BH86" s="2">
        <v>1.029436</v>
      </c>
      <c r="BI86" s="2">
        <v>1</v>
      </c>
      <c r="BJ86" s="2">
        <v>1.6936</v>
      </c>
      <c r="BK86" s="2">
        <v>2.3145060000000002</v>
      </c>
      <c r="BL86" s="2">
        <v>2.4847480000000002</v>
      </c>
      <c r="BM86" s="2">
        <v>2.1079919999999999</v>
      </c>
      <c r="BN86" s="2">
        <v>2.2041230000000001</v>
      </c>
    </row>
    <row r="87" spans="1:66" x14ac:dyDescent="0.25">
      <c r="A87" s="2">
        <v>-230</v>
      </c>
      <c r="B87" s="2"/>
      <c r="C87" s="2">
        <v>3.5858210000000001</v>
      </c>
      <c r="D87" s="2">
        <v>2.7845080000000002</v>
      </c>
      <c r="E87" s="2">
        <v>2.5997970000000001</v>
      </c>
      <c r="F87" s="2">
        <v>2.772993</v>
      </c>
      <c r="G87" s="2">
        <v>2.218156</v>
      </c>
      <c r="H87" s="2">
        <v>2.503552</v>
      </c>
      <c r="I87" s="2">
        <v>1.607275</v>
      </c>
      <c r="J87" s="2">
        <v>2.47539</v>
      </c>
      <c r="K87" s="2">
        <v>2.0999219999999998</v>
      </c>
      <c r="L87" s="2">
        <v>2.2982629999999999</v>
      </c>
      <c r="M87" s="2">
        <v>2.0409959999999998</v>
      </c>
      <c r="N87" s="2">
        <v>1.5354730000000001</v>
      </c>
      <c r="O87" s="2">
        <v>1.253009</v>
      </c>
      <c r="P87" s="2">
        <v>1.3986240000000001</v>
      </c>
      <c r="Q87" s="2">
        <v>1</v>
      </c>
      <c r="R87" s="2"/>
      <c r="S87" s="2">
        <v>1.3160810000000001</v>
      </c>
      <c r="T87" s="2">
        <v>1.573196</v>
      </c>
      <c r="U87" s="2">
        <v>1.221141</v>
      </c>
      <c r="V87" s="2">
        <v>1.366808</v>
      </c>
      <c r="W87" s="2">
        <v>1.2969120000000001</v>
      </c>
      <c r="X87" s="2">
        <v>1.6571899999999999</v>
      </c>
      <c r="Y87" s="2"/>
      <c r="Z87" s="2"/>
      <c r="AA87" s="2"/>
      <c r="AB87" s="2">
        <v>1.2442770000000001</v>
      </c>
      <c r="AC87" s="2">
        <v>1</v>
      </c>
      <c r="AD87" s="2">
        <v>1.6057809999999999</v>
      </c>
      <c r="AF87" s="2"/>
      <c r="AG87" s="2"/>
      <c r="AH87" s="2"/>
      <c r="AI87" s="2"/>
      <c r="AJ87" s="2"/>
      <c r="AK87" s="2"/>
      <c r="AL87" s="2"/>
      <c r="AM87" s="2"/>
      <c r="AN87" s="2">
        <v>1</v>
      </c>
      <c r="AO87" s="2">
        <v>1.4411050000000001</v>
      </c>
      <c r="AP87" s="2">
        <v>1.8653280000000001</v>
      </c>
      <c r="AQ87" s="2">
        <v>1.629567</v>
      </c>
      <c r="AR87" s="2">
        <v>1.7825340000000001</v>
      </c>
      <c r="AS87" s="2">
        <v>2.2374849999999999</v>
      </c>
      <c r="AT87" s="2">
        <v>2.7755800000000002</v>
      </c>
      <c r="AU87" s="2">
        <v>2.046618</v>
      </c>
      <c r="AV87" s="2">
        <v>3.7352530000000002</v>
      </c>
      <c r="AW87" s="2">
        <v>2.4289200000000002</v>
      </c>
      <c r="AX87" s="2">
        <v>3.5228410000000001</v>
      </c>
      <c r="AY87" s="2">
        <v>5.0667249999999999</v>
      </c>
      <c r="AZ87" s="2">
        <v>2.7681079999999998</v>
      </c>
      <c r="BA87" s="2">
        <v>1.326729</v>
      </c>
      <c r="BB87" s="2">
        <v>2.2281840000000002</v>
      </c>
      <c r="BC87" s="2">
        <v>1.055812</v>
      </c>
      <c r="BD87" s="2">
        <v>1.736008</v>
      </c>
      <c r="BE87" s="2">
        <v>1.641343</v>
      </c>
      <c r="BF87" s="2">
        <v>1.290206</v>
      </c>
      <c r="BG87" s="2">
        <v>1.365523</v>
      </c>
      <c r="BH87" s="2">
        <v>1.0095780000000001</v>
      </c>
      <c r="BI87" s="2"/>
      <c r="BJ87" s="2">
        <v>1.5972379999999999</v>
      </c>
      <c r="BK87" s="2">
        <v>2.2339060000000002</v>
      </c>
      <c r="BL87" s="2">
        <v>2.293704</v>
      </c>
      <c r="BM87" s="2">
        <v>2.0415209999999999</v>
      </c>
      <c r="BN87" s="2">
        <v>2.1100270000000001</v>
      </c>
    </row>
    <row r="88" spans="1:66" x14ac:dyDescent="0.25">
      <c r="A88" s="2">
        <v>-240</v>
      </c>
      <c r="B88" s="2"/>
      <c r="C88" s="2">
        <v>3.349615</v>
      </c>
      <c r="D88" s="2">
        <v>2.77474</v>
      </c>
      <c r="E88" s="2">
        <v>2.4706250000000001</v>
      </c>
      <c r="F88" s="2">
        <v>2.712542</v>
      </c>
      <c r="G88" s="2">
        <v>2.2400609999999999</v>
      </c>
      <c r="H88" s="2">
        <v>2.4154170000000001</v>
      </c>
      <c r="I88" s="2">
        <v>1.619399</v>
      </c>
      <c r="J88" s="2">
        <v>2.4641790000000001</v>
      </c>
      <c r="K88" s="2">
        <v>2.0208789999999999</v>
      </c>
      <c r="L88" s="2">
        <v>2.2602769999999999</v>
      </c>
      <c r="M88" s="2">
        <v>1.966898</v>
      </c>
      <c r="N88" s="2">
        <v>1.4958480000000001</v>
      </c>
      <c r="O88" s="2">
        <v>1.1806209999999999</v>
      </c>
      <c r="P88" s="2">
        <v>1.458753</v>
      </c>
      <c r="Q88" s="2"/>
      <c r="R88" s="2"/>
      <c r="S88" s="2">
        <v>1.173916</v>
      </c>
      <c r="T88" s="2">
        <v>1.46052</v>
      </c>
      <c r="U88" s="2">
        <v>1</v>
      </c>
      <c r="V88" s="2">
        <v>1.1932499999999999</v>
      </c>
      <c r="W88" s="2">
        <v>1.142755</v>
      </c>
      <c r="X88" s="2">
        <v>1.6811860000000001</v>
      </c>
      <c r="Y88" s="2"/>
      <c r="Z88" s="2"/>
      <c r="AA88" s="2"/>
      <c r="AB88" s="2">
        <v>1</v>
      </c>
      <c r="AC88" s="2"/>
      <c r="AD88" s="2">
        <v>1.3222119999999999</v>
      </c>
      <c r="AF88" s="2"/>
      <c r="AG88" s="2"/>
      <c r="AH88" s="2"/>
      <c r="AI88" s="2"/>
      <c r="AJ88" s="2"/>
      <c r="AK88" s="2"/>
      <c r="AL88" s="2"/>
      <c r="AM88" s="2"/>
      <c r="AN88" s="2"/>
      <c r="AO88" s="2">
        <v>1.300325</v>
      </c>
      <c r="AP88" s="2">
        <v>1.9079870000000001</v>
      </c>
      <c r="AQ88" s="2">
        <v>1.6769609999999999</v>
      </c>
      <c r="AR88" s="2">
        <v>1.7691170000000001</v>
      </c>
      <c r="AS88" s="2">
        <v>2.1634440000000001</v>
      </c>
      <c r="AT88" s="2">
        <v>2.5298769999999999</v>
      </c>
      <c r="AU88" s="2">
        <v>2.031107</v>
      </c>
      <c r="AV88" s="2">
        <v>3.6898439999999999</v>
      </c>
      <c r="AW88" s="2">
        <v>2.4593400000000001</v>
      </c>
      <c r="AX88" s="2">
        <v>3.622166</v>
      </c>
      <c r="AY88" s="2">
        <v>4.7346459999999997</v>
      </c>
      <c r="AZ88" s="2">
        <v>2.7626590000000002</v>
      </c>
      <c r="BA88" s="2">
        <v>1.508629</v>
      </c>
      <c r="BB88" s="2">
        <v>2.4094679999999999</v>
      </c>
      <c r="BC88" s="2">
        <v>1.0449219999999999</v>
      </c>
      <c r="BD88" s="2">
        <v>1.7308399999999999</v>
      </c>
      <c r="BE88" s="2">
        <v>1.558503</v>
      </c>
      <c r="BF88" s="2">
        <v>1.312387</v>
      </c>
      <c r="BG88" s="2">
        <v>1.2686759999999999</v>
      </c>
      <c r="BH88" s="2">
        <v>1</v>
      </c>
      <c r="BI88" s="2"/>
      <c r="BJ88" s="2">
        <v>1.427011</v>
      </c>
      <c r="BK88" s="2">
        <v>1.995406</v>
      </c>
      <c r="BL88" s="2">
        <v>2.31399</v>
      </c>
      <c r="BM88" s="2">
        <v>1.9605220000000001</v>
      </c>
      <c r="BN88" s="2">
        <v>2.0453079999999999</v>
      </c>
    </row>
    <row r="89" spans="1:66" x14ac:dyDescent="0.25">
      <c r="A89" s="2">
        <v>-250</v>
      </c>
      <c r="B89" s="2"/>
      <c r="C89" s="2">
        <v>3.2643490000000002</v>
      </c>
      <c r="D89" s="2">
        <v>2.7792020000000002</v>
      </c>
      <c r="E89" s="2">
        <v>2.4187150000000002</v>
      </c>
      <c r="F89" s="2">
        <v>2.737269</v>
      </c>
      <c r="G89" s="2">
        <v>2.247093</v>
      </c>
      <c r="H89" s="2">
        <v>2.208761</v>
      </c>
      <c r="I89" s="2">
        <v>1.3986240000000001</v>
      </c>
      <c r="J89" s="2">
        <v>2.4739360000000001</v>
      </c>
      <c r="K89" s="2">
        <v>1.957273</v>
      </c>
      <c r="L89" s="2">
        <v>2.2802090000000002</v>
      </c>
      <c r="M89" s="2">
        <v>1.9225680000000001</v>
      </c>
      <c r="N89" s="2">
        <v>1.3505830000000001</v>
      </c>
      <c r="O89" s="2">
        <v>1.118414</v>
      </c>
      <c r="P89" s="2">
        <v>1.4063239999999999</v>
      </c>
      <c r="Q89" s="2"/>
      <c r="R89" s="2"/>
      <c r="S89" s="2">
        <v>1.1429320000000001</v>
      </c>
      <c r="T89" s="2">
        <v>1.3110919999999999</v>
      </c>
      <c r="U89" s="2"/>
      <c r="V89" s="2">
        <v>1.1072519999999999</v>
      </c>
      <c r="W89" s="2">
        <v>1.1266989999999999</v>
      </c>
      <c r="X89" s="2">
        <v>1.5742050000000001</v>
      </c>
      <c r="Y89" s="2"/>
      <c r="Z89" s="2"/>
      <c r="AA89" s="2"/>
      <c r="AB89" s="2"/>
      <c r="AC89" s="2"/>
      <c r="AD89" s="2">
        <v>1.26529</v>
      </c>
      <c r="AF89" s="2"/>
      <c r="AG89" s="2"/>
      <c r="AH89" s="2"/>
      <c r="AI89" s="2"/>
      <c r="AJ89" s="2"/>
      <c r="AK89" s="2"/>
      <c r="AL89" s="2"/>
      <c r="AM89" s="2"/>
      <c r="AN89" s="2"/>
      <c r="AO89" s="2">
        <v>1.178598</v>
      </c>
      <c r="AP89" s="2">
        <v>1.9016869999999999</v>
      </c>
      <c r="AQ89" s="2">
        <v>1.8070630000000001</v>
      </c>
      <c r="AR89" s="2">
        <v>1.5915710000000001</v>
      </c>
      <c r="AS89" s="2">
        <v>2.2910819999999998</v>
      </c>
      <c r="AT89" s="2">
        <v>2.8987720000000001</v>
      </c>
      <c r="AU89" s="2">
        <v>2.0751400000000002</v>
      </c>
      <c r="AV89" s="2">
        <v>3.6322100000000002</v>
      </c>
      <c r="AW89" s="2">
        <v>2.3618969999999999</v>
      </c>
      <c r="AX89" s="2">
        <v>3.7301160000000002</v>
      </c>
      <c r="AY89" s="2">
        <v>4.8066009999999997</v>
      </c>
      <c r="AZ89" s="2">
        <v>2.7687680000000001</v>
      </c>
      <c r="BA89" s="2">
        <v>1.4819169999999999</v>
      </c>
      <c r="BB89" s="2">
        <v>2.507117</v>
      </c>
      <c r="BC89" s="2">
        <v>0.96417019999999998</v>
      </c>
      <c r="BD89" s="2">
        <v>1.5999350000000001</v>
      </c>
      <c r="BE89" s="2">
        <v>1.5728489999999999</v>
      </c>
      <c r="BF89" s="2">
        <v>1.178679</v>
      </c>
      <c r="BG89" s="2">
        <v>1.1764060000000001</v>
      </c>
      <c r="BH89" s="2"/>
      <c r="BI89" s="2"/>
      <c r="BJ89" s="2">
        <v>1.5337270000000001</v>
      </c>
      <c r="BK89" s="2">
        <v>1.893947</v>
      </c>
      <c r="BL89" s="2">
        <v>2.092209</v>
      </c>
      <c r="BM89" s="2">
        <v>1.852549</v>
      </c>
      <c r="BN89" s="2">
        <v>1.9695320000000001</v>
      </c>
    </row>
    <row r="90" spans="1:66" x14ac:dyDescent="0.25">
      <c r="A90" s="2">
        <v>-260</v>
      </c>
      <c r="B90" s="2"/>
      <c r="C90" s="2">
        <v>3.1622919999999999</v>
      </c>
      <c r="D90" s="2">
        <v>2.7428819999999998</v>
      </c>
      <c r="E90" s="2">
        <v>2.3307829999999998</v>
      </c>
      <c r="F90" s="2">
        <v>2.5762049999999999</v>
      </c>
      <c r="G90" s="2">
        <v>2.2204999999999999</v>
      </c>
      <c r="H90" s="2">
        <v>2.1002369999999999</v>
      </c>
      <c r="I90" s="2">
        <v>1.458753</v>
      </c>
      <c r="J90" s="2">
        <v>2.4461050000000002</v>
      </c>
      <c r="K90" s="2">
        <v>2.0168059999999999</v>
      </c>
      <c r="L90" s="2">
        <v>2.266416</v>
      </c>
      <c r="M90" s="2">
        <v>1.816182</v>
      </c>
      <c r="N90" s="2">
        <v>1.273909</v>
      </c>
      <c r="O90" s="2">
        <v>1.079221</v>
      </c>
      <c r="P90" s="2">
        <v>1.27091</v>
      </c>
      <c r="Q90" s="2"/>
      <c r="R90" s="2"/>
      <c r="S90" s="2">
        <v>1</v>
      </c>
      <c r="T90" s="2">
        <v>1.210666</v>
      </c>
      <c r="U90" s="2"/>
      <c r="V90" s="2">
        <v>1</v>
      </c>
      <c r="W90" s="2">
        <v>1</v>
      </c>
      <c r="X90" s="2">
        <v>1.493222</v>
      </c>
      <c r="Y90" s="2"/>
      <c r="Z90" s="2"/>
      <c r="AA90" s="2"/>
      <c r="AB90" s="2"/>
      <c r="AC90" s="2"/>
      <c r="AD90" s="2">
        <v>1</v>
      </c>
      <c r="AF90" s="2"/>
      <c r="AG90" s="2"/>
      <c r="AH90" s="2"/>
      <c r="AI90" s="2"/>
      <c r="AJ90" s="2"/>
      <c r="AK90" s="2"/>
      <c r="AL90" s="2"/>
      <c r="AM90" s="2"/>
      <c r="AN90" s="2"/>
      <c r="AO90" s="2">
        <v>1.121313</v>
      </c>
      <c r="AP90" s="2">
        <v>1.89893</v>
      </c>
      <c r="AQ90" s="2">
        <v>1.4020790000000001</v>
      </c>
      <c r="AR90" s="2">
        <v>1.5895140000000001</v>
      </c>
      <c r="AS90" s="2">
        <v>2.2685379999999999</v>
      </c>
      <c r="AT90" s="2">
        <v>2.8714870000000001</v>
      </c>
      <c r="AU90" s="2">
        <v>2.034859</v>
      </c>
      <c r="AV90" s="2">
        <v>3.0091570000000001</v>
      </c>
      <c r="AW90" s="2">
        <v>2.4935999999999998</v>
      </c>
      <c r="AX90" s="2">
        <v>3.4991029999999999</v>
      </c>
      <c r="AY90" s="2">
        <v>4.6760580000000003</v>
      </c>
      <c r="AZ90" s="2">
        <v>2.659907</v>
      </c>
      <c r="BA90" s="2">
        <v>1.6734439999999999</v>
      </c>
      <c r="BB90" s="2">
        <v>2.468486</v>
      </c>
      <c r="BC90" s="2">
        <v>0.89578939999999996</v>
      </c>
      <c r="BD90" s="2">
        <v>1.548969</v>
      </c>
      <c r="BE90" s="2">
        <v>1.442769</v>
      </c>
      <c r="BF90" s="2">
        <v>1.0960190000000001</v>
      </c>
      <c r="BG90" s="2">
        <v>1.1628309999999999</v>
      </c>
      <c r="BH90" s="2"/>
      <c r="BI90" s="2"/>
      <c r="BJ90" s="2">
        <v>1.4839800000000001</v>
      </c>
      <c r="BK90" s="2">
        <v>1.7624610000000001</v>
      </c>
      <c r="BL90" s="2">
        <v>2.004057</v>
      </c>
      <c r="BM90" s="2">
        <v>1.637456</v>
      </c>
      <c r="BN90" s="2">
        <v>1.908433</v>
      </c>
    </row>
    <row r="91" spans="1:66" x14ac:dyDescent="0.25">
      <c r="A91" s="2">
        <v>-270</v>
      </c>
      <c r="B91" s="2"/>
      <c r="C91" s="2">
        <v>3.0338189999999998</v>
      </c>
      <c r="D91" s="2">
        <v>2.7511049999999999</v>
      </c>
      <c r="E91" s="2">
        <v>2.2985920000000002</v>
      </c>
      <c r="F91" s="2">
        <v>2.5859239999999999</v>
      </c>
      <c r="G91" s="2">
        <v>2.223023</v>
      </c>
      <c r="H91" s="2">
        <v>1.8833200000000001</v>
      </c>
      <c r="I91" s="2">
        <v>1.4063239999999999</v>
      </c>
      <c r="J91" s="2">
        <v>2.4085160000000001</v>
      </c>
      <c r="K91" s="2">
        <v>1.947643</v>
      </c>
      <c r="L91" s="2">
        <v>2.2290619999999999</v>
      </c>
      <c r="M91" s="2">
        <v>1.77738</v>
      </c>
      <c r="N91" s="2">
        <v>1.1906080000000001</v>
      </c>
      <c r="O91" s="2">
        <v>1.0146770000000001</v>
      </c>
      <c r="P91" s="2">
        <v>1.1694929999999999</v>
      </c>
      <c r="Q91" s="2"/>
      <c r="R91" s="2"/>
      <c r="S91" s="2"/>
      <c r="T91" s="2">
        <v>1</v>
      </c>
      <c r="U91" s="2"/>
      <c r="V91" s="2"/>
      <c r="W91" s="2"/>
      <c r="X91" s="2">
        <v>1.3778140000000001</v>
      </c>
      <c r="Y91" s="2"/>
      <c r="Z91" s="2"/>
      <c r="AA91" s="2"/>
      <c r="AB91" s="2"/>
      <c r="AC91" s="2"/>
      <c r="AD91" s="2"/>
      <c r="AF91" s="2"/>
      <c r="AG91" s="2"/>
      <c r="AH91" s="2"/>
      <c r="AI91" s="2"/>
      <c r="AJ91" s="2"/>
      <c r="AK91" s="2"/>
      <c r="AL91" s="2"/>
      <c r="AM91" s="2"/>
      <c r="AN91" s="2"/>
      <c r="AO91" s="2">
        <v>1</v>
      </c>
      <c r="AP91" s="2">
        <v>1.8083610000000001</v>
      </c>
      <c r="AQ91" s="2">
        <v>1.46736</v>
      </c>
      <c r="AR91" s="2">
        <v>1.8268169999999999</v>
      </c>
      <c r="AS91" s="2">
        <v>2.3063319999999998</v>
      </c>
      <c r="AT91" s="2">
        <v>2.9713509999999999</v>
      </c>
      <c r="AU91" s="2">
        <v>2.0944039999999999</v>
      </c>
      <c r="AV91" s="2">
        <v>3.1621779999999999</v>
      </c>
      <c r="AW91" s="2">
        <v>2.4291369999999999</v>
      </c>
      <c r="AX91" s="2">
        <v>3.372433</v>
      </c>
      <c r="AY91" s="2">
        <v>4.7532420000000002</v>
      </c>
      <c r="AZ91" s="2">
        <v>2.5078610000000001</v>
      </c>
      <c r="BA91" s="2">
        <v>1.645286</v>
      </c>
      <c r="BB91" s="2">
        <v>2.4957739999999999</v>
      </c>
      <c r="BC91" s="2">
        <v>1.0284329999999999</v>
      </c>
      <c r="BD91" s="2">
        <v>1.526149</v>
      </c>
      <c r="BE91" s="2">
        <v>1.3059540000000001</v>
      </c>
      <c r="BF91" s="2">
        <v>1.035738</v>
      </c>
      <c r="BG91" s="2">
        <v>1.189549</v>
      </c>
      <c r="BH91" s="2"/>
      <c r="BI91" s="2"/>
      <c r="BJ91" s="2">
        <v>1.328198</v>
      </c>
      <c r="BK91" s="2">
        <v>1.5983590000000001</v>
      </c>
      <c r="BL91" s="2">
        <v>1.974181</v>
      </c>
      <c r="BM91" s="2">
        <v>1.7451509999999999</v>
      </c>
      <c r="BN91" s="2">
        <v>1.807096</v>
      </c>
    </row>
    <row r="92" spans="1:66" x14ac:dyDescent="0.25">
      <c r="A92" s="2">
        <v>-280</v>
      </c>
      <c r="B92" s="2"/>
      <c r="C92" s="2">
        <v>2.8575740000000001</v>
      </c>
      <c r="D92" s="2">
        <v>2.7370610000000002</v>
      </c>
      <c r="E92" s="2">
        <v>2.1486869999999998</v>
      </c>
      <c r="F92" s="2">
        <v>2.538789</v>
      </c>
      <c r="G92" s="2">
        <v>2.182998</v>
      </c>
      <c r="H92" s="2">
        <v>1.881742</v>
      </c>
      <c r="I92" s="2">
        <v>1.27091</v>
      </c>
      <c r="J92" s="2">
        <v>2.415575</v>
      </c>
      <c r="K92" s="2">
        <v>1.8899680000000001</v>
      </c>
      <c r="L92" s="2">
        <v>2.1904439999999998</v>
      </c>
      <c r="M92" s="2">
        <v>1.616846</v>
      </c>
      <c r="N92" s="2">
        <v>1.0911519999999999</v>
      </c>
      <c r="O92" s="2">
        <v>1</v>
      </c>
      <c r="P92" s="2">
        <v>1</v>
      </c>
      <c r="Q92" s="2"/>
      <c r="R92" s="2"/>
      <c r="S92" s="2"/>
      <c r="T92" s="2"/>
      <c r="U92" s="2"/>
      <c r="V92" s="2"/>
      <c r="W92" s="2"/>
      <c r="X92" s="2">
        <v>1.207757</v>
      </c>
      <c r="Y92" s="2"/>
      <c r="Z92" s="2"/>
      <c r="AA92" s="2"/>
      <c r="AB92" s="2"/>
      <c r="AC92" s="2"/>
      <c r="AD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>
        <v>1.89998</v>
      </c>
      <c r="AQ92" s="2">
        <v>1.478979</v>
      </c>
      <c r="AR92" s="2">
        <v>1.8282989999999999</v>
      </c>
      <c r="AS92" s="2">
        <v>2.3120790000000002</v>
      </c>
      <c r="AT92" s="2">
        <v>3.02251</v>
      </c>
      <c r="AU92" s="2">
        <v>2.0838960000000002</v>
      </c>
      <c r="AV92" s="2">
        <v>3.62609</v>
      </c>
      <c r="AW92" s="2">
        <v>2.4084940000000001</v>
      </c>
      <c r="AX92" s="2">
        <v>3.0769980000000001</v>
      </c>
      <c r="AY92" s="2">
        <v>4.8318390000000004</v>
      </c>
      <c r="AZ92" s="2">
        <v>2.566757</v>
      </c>
      <c r="BA92" s="2">
        <v>1.751954</v>
      </c>
      <c r="BB92" s="2">
        <v>2.5269249999999999</v>
      </c>
      <c r="BC92" s="2">
        <v>1</v>
      </c>
      <c r="BD92" s="2">
        <v>1.4133880000000001</v>
      </c>
      <c r="BE92" s="2">
        <v>1.1720489999999999</v>
      </c>
      <c r="BF92" s="2">
        <v>1.0170779999999999</v>
      </c>
      <c r="BG92" s="2">
        <v>1.0127109999999999</v>
      </c>
      <c r="BH92" s="2"/>
      <c r="BI92" s="2"/>
      <c r="BJ92" s="2">
        <v>1.276402</v>
      </c>
      <c r="BK92" s="2">
        <v>1.408803</v>
      </c>
      <c r="BL92" s="2">
        <v>1.827753</v>
      </c>
      <c r="BM92" s="2">
        <v>1.486513</v>
      </c>
      <c r="BN92" s="2">
        <v>1.7146349999999999</v>
      </c>
    </row>
    <row r="93" spans="1:66" x14ac:dyDescent="0.25">
      <c r="A93" s="2">
        <v>-290</v>
      </c>
      <c r="B93" s="2"/>
      <c r="C93" s="2">
        <v>2.5301170000000002</v>
      </c>
      <c r="D93" s="2">
        <v>2.7190720000000002</v>
      </c>
      <c r="E93" s="2">
        <v>2.022332</v>
      </c>
      <c r="F93" s="2">
        <v>2.482777</v>
      </c>
      <c r="G93" s="2">
        <v>2.146849</v>
      </c>
      <c r="H93" s="2">
        <v>1.6841619999999999</v>
      </c>
      <c r="I93" s="2">
        <v>1.1694929999999999</v>
      </c>
      <c r="J93" s="2">
        <v>2.3661460000000001</v>
      </c>
      <c r="K93" s="2">
        <v>1.840687</v>
      </c>
      <c r="L93" s="2">
        <v>2.1451820000000001</v>
      </c>
      <c r="M93" s="2">
        <v>1.5405260000000001</v>
      </c>
      <c r="N93" s="2">
        <v>1</v>
      </c>
      <c r="O93" s="2"/>
      <c r="P93" s="2"/>
      <c r="Q93" s="2"/>
      <c r="R93" s="2"/>
      <c r="S93" s="2"/>
      <c r="T93" s="2"/>
      <c r="U93" s="2"/>
      <c r="V93" s="2"/>
      <c r="W93" s="2"/>
      <c r="X93" s="2">
        <v>1.1543829999999999</v>
      </c>
      <c r="Y93" s="2"/>
      <c r="Z93" s="2"/>
      <c r="AA93" s="2"/>
      <c r="AB93" s="2"/>
      <c r="AC93" s="2"/>
      <c r="AD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>
        <v>1.911006</v>
      </c>
      <c r="AQ93" s="2">
        <v>1.4922789999999999</v>
      </c>
      <c r="AR93" s="2">
        <v>1.845337</v>
      </c>
      <c r="AS93" s="2">
        <v>2.389656</v>
      </c>
      <c r="AT93" s="2">
        <v>3.1242839999999998</v>
      </c>
      <c r="AU93" s="2">
        <v>2.0951550000000001</v>
      </c>
      <c r="AV93" s="2">
        <v>3.5251039999999998</v>
      </c>
      <c r="AW93" s="2">
        <v>2.3444539999999998</v>
      </c>
      <c r="AX93" s="2">
        <v>3.2670029999999999</v>
      </c>
      <c r="AY93" s="2">
        <v>4.4888219999999999</v>
      </c>
      <c r="AZ93" s="2">
        <v>2.3955069999999998</v>
      </c>
      <c r="BA93" s="2">
        <v>1.6301950000000001</v>
      </c>
      <c r="BB93" s="2">
        <v>2.5884399999999999</v>
      </c>
      <c r="BC93" s="2"/>
      <c r="BD93" s="2">
        <v>1.407896</v>
      </c>
      <c r="BE93" s="2">
        <v>1.0283359999999999</v>
      </c>
      <c r="BF93" s="2">
        <v>1</v>
      </c>
      <c r="BG93" s="2">
        <v>0.98442969999999996</v>
      </c>
      <c r="BH93" s="2"/>
      <c r="BI93" s="2"/>
      <c r="BJ93" s="2">
        <v>1.2068890000000001</v>
      </c>
      <c r="BK93" s="2">
        <v>1.5213509999999999</v>
      </c>
      <c r="BL93" s="2">
        <v>1.691351</v>
      </c>
      <c r="BM93" s="2">
        <v>1.425262</v>
      </c>
      <c r="BN93" s="2">
        <v>1.669861</v>
      </c>
    </row>
    <row r="94" spans="1:66" x14ac:dyDescent="0.25">
      <c r="A94" s="2">
        <v>-300</v>
      </c>
      <c r="B94" s="2"/>
      <c r="C94" s="2">
        <v>2.4039190000000001</v>
      </c>
      <c r="D94" s="2">
        <v>2.5717669999999999</v>
      </c>
      <c r="E94" s="2">
        <v>1.7669969999999999</v>
      </c>
      <c r="F94" s="2">
        <v>2.4024529999999999</v>
      </c>
      <c r="G94" s="2">
        <v>2.0832060000000001</v>
      </c>
      <c r="H94" s="2">
        <v>1.502499</v>
      </c>
      <c r="I94" s="2">
        <v>1</v>
      </c>
      <c r="J94" s="2">
        <v>2.3460030000000001</v>
      </c>
      <c r="K94" s="2">
        <v>1.8205549999999999</v>
      </c>
      <c r="L94" s="2">
        <v>2.1025559999999999</v>
      </c>
      <c r="M94" s="2">
        <v>1.512497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>
        <v>1</v>
      </c>
      <c r="Y94" s="2"/>
      <c r="Z94" s="2"/>
      <c r="AA94" s="2"/>
      <c r="AB94" s="2"/>
      <c r="AC94" s="2"/>
      <c r="AD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>
        <v>1.892236</v>
      </c>
      <c r="AQ94" s="2">
        <v>1.785965</v>
      </c>
      <c r="AR94" s="2">
        <v>1.8624579999999999</v>
      </c>
      <c r="AS94" s="2">
        <v>2.3679960000000002</v>
      </c>
      <c r="AT94" s="2">
        <v>3.012006</v>
      </c>
      <c r="AU94" s="2">
        <v>2.0567920000000002</v>
      </c>
      <c r="AV94" s="2">
        <v>3.4697550000000001</v>
      </c>
      <c r="AW94" s="2">
        <v>2.287004</v>
      </c>
      <c r="AX94" s="2">
        <v>3.4188610000000001</v>
      </c>
      <c r="AY94" s="2">
        <v>4.8351740000000003</v>
      </c>
      <c r="AZ94" s="2">
        <v>2.3948589999999998</v>
      </c>
      <c r="BA94" s="2">
        <v>1.6730879999999999</v>
      </c>
      <c r="BB94" s="2">
        <v>2.5842079999999998</v>
      </c>
      <c r="BC94" s="2"/>
      <c r="BD94" s="2">
        <v>1.280313</v>
      </c>
      <c r="BE94" s="2">
        <v>1.0454190000000001</v>
      </c>
      <c r="BF94" s="2"/>
      <c r="BG94" s="2">
        <v>0.98400799999999999</v>
      </c>
      <c r="BH94" s="2"/>
      <c r="BI94" s="2"/>
      <c r="BJ94" s="2">
        <v>1.1871320000000001</v>
      </c>
      <c r="BK94" s="2">
        <v>1.2815559999999999</v>
      </c>
      <c r="BL94" s="2">
        <v>1.730202</v>
      </c>
      <c r="BM94" s="2">
        <v>1.206974</v>
      </c>
      <c r="BN94" s="2">
        <v>1.560182</v>
      </c>
    </row>
    <row r="95" spans="1:66" x14ac:dyDescent="0.25">
      <c r="A95" s="2">
        <v>-310</v>
      </c>
      <c r="B95" s="2"/>
      <c r="C95" s="2">
        <v>2.315232</v>
      </c>
      <c r="D95" s="2">
        <v>2.618522</v>
      </c>
      <c r="E95" s="2">
        <v>1.713284</v>
      </c>
      <c r="F95" s="2">
        <v>2.4166210000000001</v>
      </c>
      <c r="G95" s="2">
        <v>2.0056790000000002</v>
      </c>
      <c r="H95" s="2">
        <v>1.3643780000000001</v>
      </c>
      <c r="I95" s="2"/>
      <c r="J95" s="2">
        <v>2.20167</v>
      </c>
      <c r="K95" s="2">
        <v>1.710888</v>
      </c>
      <c r="L95" s="2">
        <v>2.0199319999999998</v>
      </c>
      <c r="M95" s="2">
        <v>1.4159280000000001</v>
      </c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>
        <v>1.852071</v>
      </c>
      <c r="AQ95" s="2">
        <v>1.8931359999999999</v>
      </c>
      <c r="AR95" s="2">
        <v>1.8885510000000001</v>
      </c>
      <c r="AS95" s="2">
        <v>2.2866620000000002</v>
      </c>
      <c r="AT95" s="2">
        <v>3.0789900000000001</v>
      </c>
      <c r="AU95" s="2">
        <v>2.0673010000000001</v>
      </c>
      <c r="AV95" s="2">
        <v>3.2455850000000002</v>
      </c>
      <c r="AW95" s="2">
        <v>2.1748820000000002</v>
      </c>
      <c r="AX95" s="2">
        <v>3.1327759999999998</v>
      </c>
      <c r="AY95" s="2">
        <v>4.9299929999999996</v>
      </c>
      <c r="AZ95" s="2">
        <v>2.4057689999999998</v>
      </c>
      <c r="BA95" s="2">
        <v>1.429397</v>
      </c>
      <c r="BB95" s="2">
        <v>2.4519510000000002</v>
      </c>
      <c r="BC95" s="2"/>
      <c r="BD95" s="2">
        <v>1.2296830000000001</v>
      </c>
      <c r="BE95" s="2">
        <v>1</v>
      </c>
      <c r="BF95" s="2"/>
      <c r="BG95" s="2">
        <v>1.017144</v>
      </c>
      <c r="BH95" s="2"/>
      <c r="BI95" s="2"/>
      <c r="BJ95" s="2">
        <v>1.074956</v>
      </c>
      <c r="BK95" s="2">
        <v>1.179762</v>
      </c>
      <c r="BL95" s="2">
        <v>1.5035179999999999</v>
      </c>
      <c r="BM95" s="2">
        <v>1.2301960000000001</v>
      </c>
      <c r="BN95" s="2">
        <v>1.4646349999999999</v>
      </c>
    </row>
    <row r="96" spans="1:66" x14ac:dyDescent="0.25">
      <c r="A96" s="2">
        <v>-320</v>
      </c>
      <c r="B96" s="2"/>
      <c r="C96" s="2">
        <v>1.812676</v>
      </c>
      <c r="D96" s="2">
        <v>2.524321</v>
      </c>
      <c r="E96" s="2">
        <v>1.706637</v>
      </c>
      <c r="F96" s="2">
        <v>2.3897750000000002</v>
      </c>
      <c r="G96" s="2">
        <v>1.957541</v>
      </c>
      <c r="H96" s="2">
        <v>1</v>
      </c>
      <c r="I96" s="2"/>
      <c r="J96" s="2">
        <v>2.3210790000000001</v>
      </c>
      <c r="K96" s="2">
        <v>1.648393</v>
      </c>
      <c r="L96" s="2">
        <v>1.9536100000000001</v>
      </c>
      <c r="M96" s="2">
        <v>1.344994</v>
      </c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>
        <v>1.850233</v>
      </c>
      <c r="AQ96" s="2">
        <v>1.8975690000000001</v>
      </c>
      <c r="AR96" s="2">
        <v>1.9235329999999999</v>
      </c>
      <c r="AS96" s="2">
        <v>2.4424800000000002</v>
      </c>
      <c r="AT96" s="2">
        <v>3.0929060000000002</v>
      </c>
      <c r="AU96" s="2">
        <v>1.9907429999999999</v>
      </c>
      <c r="AV96" s="2">
        <v>3.1101589999999999</v>
      </c>
      <c r="AW96" s="2">
        <v>1.9925379999999999</v>
      </c>
      <c r="AX96" s="2">
        <v>3.296141</v>
      </c>
      <c r="AY96" s="2">
        <v>4.9647560000000004</v>
      </c>
      <c r="AZ96" s="2">
        <v>2.321561</v>
      </c>
      <c r="BA96" s="2">
        <v>1.739773</v>
      </c>
      <c r="BB96" s="2">
        <v>2.5324979999999999</v>
      </c>
      <c r="BC96" s="2"/>
      <c r="BD96" s="2">
        <v>1.1504030000000001</v>
      </c>
      <c r="BE96" s="2"/>
      <c r="BF96" s="2"/>
      <c r="BG96" s="2">
        <v>1</v>
      </c>
      <c r="BH96" s="2"/>
      <c r="BI96" s="2"/>
      <c r="BJ96" s="2">
        <v>1.0346120000000001</v>
      </c>
      <c r="BK96" s="2">
        <v>1.0420750000000001</v>
      </c>
      <c r="BL96" s="2">
        <v>1.4207069999999999</v>
      </c>
      <c r="BM96" s="2">
        <v>1</v>
      </c>
      <c r="BN96" s="2">
        <v>1.4450620000000001</v>
      </c>
    </row>
    <row r="97" spans="1:66" x14ac:dyDescent="0.25">
      <c r="A97" s="2">
        <v>-330</v>
      </c>
      <c r="B97" s="2"/>
      <c r="C97" s="2">
        <v>1.8720730000000001</v>
      </c>
      <c r="D97" s="2">
        <v>2.4333640000000001</v>
      </c>
      <c r="E97" s="2">
        <v>1.5086539999999999</v>
      </c>
      <c r="F97" s="2">
        <v>2.2272319999999999</v>
      </c>
      <c r="G97" s="2">
        <v>1.912107</v>
      </c>
      <c r="H97" s="2"/>
      <c r="I97" s="2"/>
      <c r="J97" s="2">
        <v>2.2660439999999999</v>
      </c>
      <c r="K97" s="2">
        <v>1.515997</v>
      </c>
      <c r="L97" s="2">
        <v>1.8327469999999999</v>
      </c>
      <c r="M97" s="2">
        <v>1.3066770000000001</v>
      </c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>
        <v>1.789066</v>
      </c>
      <c r="AQ97" s="2">
        <v>1.8425320000000001</v>
      </c>
      <c r="AR97" s="2">
        <v>1.9155489999999999</v>
      </c>
      <c r="AS97" s="2">
        <v>2.415073</v>
      </c>
      <c r="AT97" s="2">
        <v>3.0916779999999999</v>
      </c>
      <c r="AU97" s="2">
        <v>2.0273539999999999</v>
      </c>
      <c r="AV97" s="2">
        <v>2.67455</v>
      </c>
      <c r="AW97" s="2">
        <v>2.0159449999999999</v>
      </c>
      <c r="AX97" s="2">
        <v>3.1633650000000002</v>
      </c>
      <c r="AY97" s="2">
        <v>4.7575099999999999</v>
      </c>
      <c r="AZ97" s="2">
        <v>2.09293</v>
      </c>
      <c r="BA97" s="2">
        <v>1.5793140000000001</v>
      </c>
      <c r="BB97" s="2">
        <v>2.4592589999999999</v>
      </c>
      <c r="BC97" s="2"/>
      <c r="BD97" s="2">
        <v>1.1119209999999999</v>
      </c>
      <c r="BE97" s="2"/>
      <c r="BF97" s="2"/>
      <c r="BG97" s="2"/>
      <c r="BH97" s="2"/>
      <c r="BI97" s="2"/>
      <c r="BJ97" s="2">
        <v>1.006542</v>
      </c>
      <c r="BK97" s="2">
        <v>1.0443720000000001</v>
      </c>
      <c r="BL97" s="2">
        <v>1.4768380000000001</v>
      </c>
      <c r="BM97" s="2"/>
      <c r="BN97" s="2">
        <v>1.3060050000000001</v>
      </c>
    </row>
    <row r="98" spans="1:66" x14ac:dyDescent="0.25">
      <c r="A98" s="2">
        <v>-340</v>
      </c>
      <c r="B98" s="2"/>
      <c r="C98" s="2">
        <v>1.644109</v>
      </c>
      <c r="D98" s="2">
        <v>2.3660420000000002</v>
      </c>
      <c r="E98" s="2">
        <v>1.283504</v>
      </c>
      <c r="F98" s="2">
        <v>2.1545179999999999</v>
      </c>
      <c r="G98" s="2">
        <v>1.6608670000000001</v>
      </c>
      <c r="H98" s="2"/>
      <c r="I98" s="2"/>
      <c r="J98" s="2">
        <v>2.2701959999999999</v>
      </c>
      <c r="K98" s="2">
        <v>1.452267</v>
      </c>
      <c r="L98" s="2">
        <v>1.694957</v>
      </c>
      <c r="M98" s="2">
        <v>1.0907119999999999</v>
      </c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>
        <v>1.687209</v>
      </c>
      <c r="AQ98" s="2">
        <v>1.836416</v>
      </c>
      <c r="AR98" s="2">
        <v>1.8939010000000001</v>
      </c>
      <c r="AS98" s="2">
        <v>2.382031</v>
      </c>
      <c r="AT98" s="2">
        <v>2.5738059999999998</v>
      </c>
      <c r="AU98" s="2">
        <v>1.994162</v>
      </c>
      <c r="AV98" s="2">
        <v>2.9130189999999998</v>
      </c>
      <c r="AW98" s="2">
        <v>1.868706</v>
      </c>
      <c r="AX98" s="2">
        <v>3.0629719999999998</v>
      </c>
      <c r="AY98" s="2">
        <v>4.9018730000000001</v>
      </c>
      <c r="AZ98" s="2">
        <v>2.0719910000000001</v>
      </c>
      <c r="BA98" s="2">
        <v>1.5429740000000001</v>
      </c>
      <c r="BB98" s="2">
        <v>2.4567610000000002</v>
      </c>
      <c r="BC98" s="2"/>
      <c r="BD98" s="2">
        <v>1.1580539999999999</v>
      </c>
      <c r="BE98" s="2"/>
      <c r="BF98" s="2"/>
      <c r="BG98" s="2"/>
      <c r="BH98" s="2"/>
      <c r="BI98" s="2"/>
      <c r="BJ98" s="2">
        <v>1.011034</v>
      </c>
      <c r="BK98" s="2">
        <v>1</v>
      </c>
      <c r="BL98" s="2">
        <v>1.211535</v>
      </c>
      <c r="BM98" s="2"/>
      <c r="BN98" s="2">
        <v>1.193797</v>
      </c>
    </row>
    <row r="99" spans="1:66" x14ac:dyDescent="0.25">
      <c r="A99" s="2">
        <v>-350</v>
      </c>
      <c r="B99" s="2"/>
      <c r="C99" s="2">
        <v>1.3135220000000001</v>
      </c>
      <c r="D99" s="2">
        <v>2.3463419999999999</v>
      </c>
      <c r="E99" s="2">
        <v>1</v>
      </c>
      <c r="F99" s="2">
        <v>2.0209269999999999</v>
      </c>
      <c r="G99" s="2">
        <v>1.653565</v>
      </c>
      <c r="H99" s="2"/>
      <c r="I99" s="2"/>
      <c r="J99" s="2">
        <v>2.1196299999999999</v>
      </c>
      <c r="K99" s="2">
        <v>1.43041</v>
      </c>
      <c r="L99" s="2">
        <v>1.489339</v>
      </c>
      <c r="M99" s="2">
        <v>1</v>
      </c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>
        <v>1.6198729999999999</v>
      </c>
      <c r="AQ99" s="2">
        <v>1.831677</v>
      </c>
      <c r="AR99" s="2">
        <v>1.824595</v>
      </c>
      <c r="AS99" s="2">
        <v>2.355067</v>
      </c>
      <c r="AT99" s="2">
        <v>2.8965890000000001</v>
      </c>
      <c r="AU99" s="2">
        <v>1.9432910000000001</v>
      </c>
      <c r="AV99" s="2">
        <v>2.5837659999999998</v>
      </c>
      <c r="AW99" s="2">
        <v>1.824246</v>
      </c>
      <c r="AX99" s="2">
        <v>2.9197579999999999</v>
      </c>
      <c r="AY99" s="2">
        <v>4.2772800000000002</v>
      </c>
      <c r="AZ99" s="2">
        <v>2.0927229999999999</v>
      </c>
      <c r="BA99" s="2">
        <v>1.8922330000000001</v>
      </c>
      <c r="BB99" s="2">
        <v>2.4602179999999998</v>
      </c>
      <c r="BC99" s="2"/>
      <c r="BD99" s="2">
        <v>1</v>
      </c>
      <c r="BE99" s="2"/>
      <c r="BF99" s="2"/>
      <c r="BG99" s="2"/>
      <c r="BH99" s="2"/>
      <c r="BI99" s="2"/>
      <c r="BJ99" s="2">
        <v>1</v>
      </c>
      <c r="BK99" s="2"/>
      <c r="BL99" s="2">
        <v>1.2275320000000001</v>
      </c>
      <c r="BM99" s="2"/>
      <c r="BN99" s="2">
        <v>1.2760940000000001</v>
      </c>
    </row>
    <row r="100" spans="1:66" x14ac:dyDescent="0.25">
      <c r="A100" s="2">
        <v>-360</v>
      </c>
      <c r="B100" s="2"/>
      <c r="C100" s="2">
        <v>1.115683</v>
      </c>
      <c r="D100" s="2">
        <v>2.289304</v>
      </c>
      <c r="E100" s="2"/>
      <c r="F100" s="2">
        <v>1.8296319999999999</v>
      </c>
      <c r="G100" s="2">
        <v>1.5840620000000001</v>
      </c>
      <c r="H100" s="2"/>
      <c r="I100" s="2"/>
      <c r="J100" s="2">
        <v>2.1555559999999998</v>
      </c>
      <c r="K100" s="2">
        <v>1.2749200000000001</v>
      </c>
      <c r="L100" s="2">
        <v>1.512159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>
        <v>1.5951960000000001</v>
      </c>
      <c r="AQ100" s="2">
        <v>1.8356520000000001</v>
      </c>
      <c r="AR100" s="2">
        <v>1.819574</v>
      </c>
      <c r="AS100" s="2">
        <v>2.3115260000000002</v>
      </c>
      <c r="AT100" s="2">
        <v>2.901637</v>
      </c>
      <c r="AU100" s="2">
        <v>2.0221830000000001</v>
      </c>
      <c r="AV100" s="2">
        <v>2.670731</v>
      </c>
      <c r="AW100" s="2">
        <v>1.6744600000000001</v>
      </c>
      <c r="AX100" s="2">
        <v>2.768262</v>
      </c>
      <c r="AY100" s="2">
        <v>4.2272559999999997</v>
      </c>
      <c r="AZ100" s="2">
        <v>1.9849490000000001</v>
      </c>
      <c r="BA100" s="2">
        <v>1.973827</v>
      </c>
      <c r="BB100" s="2">
        <v>2.378317</v>
      </c>
      <c r="BC100" s="2"/>
      <c r="BD100" s="2"/>
      <c r="BE100" s="2"/>
      <c r="BF100" s="2"/>
      <c r="BG100" s="2"/>
      <c r="BH100" s="2"/>
      <c r="BI100" s="2"/>
      <c r="BJ100" s="2"/>
      <c r="BK100" s="2"/>
      <c r="BL100" s="2">
        <v>1.0433319999999999</v>
      </c>
      <c r="BM100" s="2"/>
      <c r="BN100" s="2">
        <v>1.226064</v>
      </c>
    </row>
    <row r="101" spans="1:66" x14ac:dyDescent="0.25">
      <c r="A101" s="2">
        <v>-380</v>
      </c>
      <c r="B101" s="2"/>
      <c r="C101" s="2">
        <v>1</v>
      </c>
      <c r="D101" s="2">
        <v>2.2046830000000002</v>
      </c>
      <c r="E101" s="2"/>
      <c r="F101" s="2">
        <v>1.49736</v>
      </c>
      <c r="G101" s="2">
        <v>1.4661500000000001</v>
      </c>
      <c r="H101" s="2"/>
      <c r="I101" s="2"/>
      <c r="J101" s="2">
        <v>2.136657</v>
      </c>
      <c r="K101" s="2">
        <v>1.2512049999999999</v>
      </c>
      <c r="L101" s="2">
        <v>1.399818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>
        <v>1.4530419999999999</v>
      </c>
      <c r="AQ101" s="2">
        <v>1.871885</v>
      </c>
      <c r="AR101" s="2">
        <v>1.8402339999999999</v>
      </c>
      <c r="AS101" s="2">
        <v>2.2156039999999999</v>
      </c>
      <c r="AT101" s="2">
        <v>2.9649390000000002</v>
      </c>
      <c r="AU101" s="2">
        <v>2.0320239999999998</v>
      </c>
      <c r="AV101" s="2">
        <v>2.3644270000000001</v>
      </c>
      <c r="AW101" s="2">
        <v>1.4902089999999999</v>
      </c>
      <c r="AX101" s="2">
        <v>2.6977329999999999</v>
      </c>
      <c r="AY101" s="2">
        <v>4.150099</v>
      </c>
      <c r="AZ101" s="2">
        <v>1.825488</v>
      </c>
      <c r="BA101" s="2">
        <v>1.9231290000000001</v>
      </c>
      <c r="BB101" s="2">
        <v>2.2303000000000002</v>
      </c>
      <c r="BC101" s="2"/>
      <c r="BD101" s="2"/>
      <c r="BE101" s="2"/>
      <c r="BF101" s="2"/>
      <c r="BG101" s="2"/>
      <c r="BH101" s="2"/>
      <c r="BI101" s="2"/>
      <c r="BJ101" s="2"/>
      <c r="BK101" s="2"/>
      <c r="BL101" s="2">
        <v>1.092428</v>
      </c>
      <c r="BM101" s="2"/>
      <c r="BN101" s="2">
        <v>1.2333160000000001</v>
      </c>
    </row>
    <row r="102" spans="1:66" x14ac:dyDescent="0.25">
      <c r="A102" s="2">
        <v>-390</v>
      </c>
      <c r="B102" s="2"/>
      <c r="C102" s="2"/>
      <c r="D102" s="2">
        <v>2.1784829999999999</v>
      </c>
      <c r="E102" s="2"/>
      <c r="F102" s="2">
        <v>1.4565710000000001</v>
      </c>
      <c r="G102" s="2">
        <v>1.259984</v>
      </c>
      <c r="H102" s="2"/>
      <c r="I102" s="2"/>
      <c r="J102" s="2">
        <v>2.0191089999999998</v>
      </c>
      <c r="K102" s="2">
        <v>1</v>
      </c>
      <c r="L102" s="2">
        <v>1.3548089999999999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>
        <v>1.3626039999999999</v>
      </c>
      <c r="AQ102" s="2">
        <v>1.8223510000000001</v>
      </c>
      <c r="AR102" s="2">
        <v>1.830768</v>
      </c>
      <c r="AS102" s="2">
        <v>2.241463</v>
      </c>
      <c r="AT102" s="2">
        <v>2.9077760000000001</v>
      </c>
      <c r="AU102" s="2">
        <v>2.0389460000000001</v>
      </c>
      <c r="AV102" s="2">
        <v>2.3631540000000002</v>
      </c>
      <c r="AW102" s="2">
        <v>1.312114</v>
      </c>
      <c r="AX102" s="2">
        <v>2.573582</v>
      </c>
      <c r="AY102" s="2">
        <v>3.8999790000000001</v>
      </c>
      <c r="AZ102" s="2">
        <v>1.7247030000000001</v>
      </c>
      <c r="BA102" s="2">
        <v>1.8497170000000001</v>
      </c>
      <c r="BB102" s="2">
        <v>2.312964</v>
      </c>
      <c r="BC102" s="2"/>
      <c r="BD102" s="2"/>
      <c r="BE102" s="2"/>
      <c r="BF102" s="2"/>
      <c r="BG102" s="2"/>
      <c r="BH102" s="2"/>
      <c r="BI102" s="2"/>
      <c r="BJ102" s="2"/>
      <c r="BK102" s="2"/>
      <c r="BL102" s="2">
        <v>1</v>
      </c>
      <c r="BM102" s="2"/>
      <c r="BN102" s="2">
        <v>1.0861019999999999</v>
      </c>
    </row>
    <row r="103" spans="1:66" x14ac:dyDescent="0.25">
      <c r="A103" s="2">
        <v>-400</v>
      </c>
      <c r="B103" s="2"/>
      <c r="C103" s="2"/>
      <c r="D103" s="2">
        <v>1.9886870000000001</v>
      </c>
      <c r="E103" s="2"/>
      <c r="F103" s="2">
        <v>1.5692219999999999</v>
      </c>
      <c r="G103" s="2">
        <v>1</v>
      </c>
      <c r="H103" s="2"/>
      <c r="I103" s="2"/>
      <c r="J103" s="2">
        <v>1.9183779999999999</v>
      </c>
      <c r="K103" s="2"/>
      <c r="L103" s="2">
        <v>1.183295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>
        <v>1.1868479999999999</v>
      </c>
      <c r="AQ103" s="2">
        <v>1.7327630000000001</v>
      </c>
      <c r="AR103" s="2">
        <v>1.805169</v>
      </c>
      <c r="AS103" s="2">
        <v>2.202232</v>
      </c>
      <c r="AT103" s="2">
        <v>2.8603000000000001</v>
      </c>
      <c r="AU103" s="2">
        <v>2.009757</v>
      </c>
      <c r="AV103" s="2">
        <v>1.9971760000000001</v>
      </c>
      <c r="AW103" s="2">
        <v>1.206378</v>
      </c>
      <c r="AX103" s="2">
        <v>2.4098540000000002</v>
      </c>
      <c r="AY103" s="2">
        <v>3.801825</v>
      </c>
      <c r="AZ103" s="2">
        <v>1.64835</v>
      </c>
      <c r="BA103" s="2">
        <v>1.9565680000000001</v>
      </c>
      <c r="BB103" s="2">
        <v>2.3831280000000001</v>
      </c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>
        <v>1.066889</v>
      </c>
    </row>
    <row r="104" spans="1:66" x14ac:dyDescent="0.25">
      <c r="A104" s="2">
        <v>-410</v>
      </c>
      <c r="B104" s="2"/>
      <c r="C104" s="2"/>
      <c r="D104" s="2">
        <v>1.917605</v>
      </c>
      <c r="E104" s="2"/>
      <c r="F104" s="2">
        <v>1.4364840000000001</v>
      </c>
      <c r="G104" s="2"/>
      <c r="H104" s="2"/>
      <c r="I104" s="2"/>
      <c r="J104" s="2">
        <v>1.781722</v>
      </c>
      <c r="K104" s="2"/>
      <c r="L104" s="2">
        <v>1</v>
      </c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>
        <v>1</v>
      </c>
      <c r="AQ104" s="2">
        <v>1.781379</v>
      </c>
      <c r="AR104" s="2">
        <v>1.8029470000000001</v>
      </c>
      <c r="AS104" s="2">
        <v>2.195049</v>
      </c>
      <c r="AT104" s="2">
        <v>2.6671209999999999</v>
      </c>
      <c r="AU104" s="2">
        <v>2.033525</v>
      </c>
      <c r="AV104" s="2">
        <v>2.0609470000000001</v>
      </c>
      <c r="AW104" s="2">
        <v>1</v>
      </c>
      <c r="AX104" s="2">
        <v>2.3648769999999999</v>
      </c>
      <c r="AY104" s="2">
        <v>3.714636</v>
      </c>
      <c r="AZ104" s="2">
        <v>1.494545</v>
      </c>
      <c r="BA104" s="2">
        <v>1.916768</v>
      </c>
      <c r="BB104" s="2">
        <v>2.2022370000000002</v>
      </c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>
        <v>1.1015219999999999</v>
      </c>
    </row>
    <row r="105" spans="1:66" x14ac:dyDescent="0.25">
      <c r="A105" s="2">
        <v>-420</v>
      </c>
      <c r="B105" s="2"/>
      <c r="C105" s="2"/>
      <c r="D105" s="2">
        <v>1.636512</v>
      </c>
      <c r="E105" s="2"/>
      <c r="F105" s="2">
        <v>1.2760590000000001</v>
      </c>
      <c r="G105" s="2"/>
      <c r="H105" s="2"/>
      <c r="I105" s="2"/>
      <c r="J105" s="2">
        <v>1.7555529999999999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>
        <v>1.7041740000000001</v>
      </c>
      <c r="AR105" s="2">
        <v>1.7005520000000001</v>
      </c>
      <c r="AS105" s="2">
        <v>2.1362580000000002</v>
      </c>
      <c r="AT105" s="2">
        <v>2.6753070000000001</v>
      </c>
      <c r="AU105" s="2">
        <v>2.0320239999999998</v>
      </c>
      <c r="AV105" s="2">
        <v>1.93445</v>
      </c>
      <c r="AW105" s="2"/>
      <c r="AX105" s="2">
        <v>2.167678</v>
      </c>
      <c r="AY105" s="2">
        <v>3.4783360000000001</v>
      </c>
      <c r="AZ105" s="2">
        <v>1.5019610000000001</v>
      </c>
      <c r="BA105" s="2">
        <v>2.0049049999999999</v>
      </c>
      <c r="BB105" s="2">
        <v>2.19435</v>
      </c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>
        <v>1</v>
      </c>
    </row>
    <row r="106" spans="1:66" x14ac:dyDescent="0.25">
      <c r="A106" s="2">
        <v>-430</v>
      </c>
      <c r="B106" s="2"/>
      <c r="C106" s="2"/>
      <c r="D106" s="2">
        <v>1.642333</v>
      </c>
      <c r="E106" s="2"/>
      <c r="F106" s="2">
        <v>1</v>
      </c>
      <c r="G106" s="2"/>
      <c r="H106" s="2"/>
      <c r="I106" s="2"/>
      <c r="J106" s="2">
        <v>1.5970899999999999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>
        <v>1.6417980000000001</v>
      </c>
      <c r="AR106" s="2">
        <v>1.7443409999999999</v>
      </c>
      <c r="AS106" s="2">
        <v>2.0320480000000001</v>
      </c>
      <c r="AT106" s="2">
        <v>2.5278309999999999</v>
      </c>
      <c r="AU106" s="2">
        <v>1.951797</v>
      </c>
      <c r="AV106" s="2">
        <v>1.447589</v>
      </c>
      <c r="AW106" s="2"/>
      <c r="AX106" s="2">
        <v>1.9780549999999999</v>
      </c>
      <c r="AY106" s="2">
        <v>3.4192680000000002</v>
      </c>
      <c r="AZ106" s="2">
        <v>1.2085589999999999</v>
      </c>
      <c r="BA106" s="2">
        <v>1.990729</v>
      </c>
      <c r="BB106" s="2">
        <v>2.2083879999999998</v>
      </c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</row>
    <row r="107" spans="1:66" x14ac:dyDescent="0.25">
      <c r="A107" s="2">
        <v>-440</v>
      </c>
      <c r="B107" s="2"/>
      <c r="C107" s="2"/>
      <c r="D107" s="2">
        <v>1.5349429999999999</v>
      </c>
      <c r="E107" s="2"/>
      <c r="F107" s="2"/>
      <c r="G107" s="2"/>
      <c r="H107" s="2"/>
      <c r="I107" s="2"/>
      <c r="J107" s="2">
        <v>1.5549299999999999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>
        <v>1.5558780000000001</v>
      </c>
      <c r="AR107" s="2">
        <v>1.6854880000000001</v>
      </c>
      <c r="AS107" s="2">
        <v>1.9506019999999999</v>
      </c>
      <c r="AT107" s="2">
        <v>2.5828099999999998</v>
      </c>
      <c r="AU107" s="2">
        <v>1.9774</v>
      </c>
      <c r="AV107" s="2">
        <v>1.489668</v>
      </c>
      <c r="AW107" s="2"/>
      <c r="AX107" s="2">
        <v>1.885219</v>
      </c>
      <c r="AY107" s="2">
        <v>3.0857739999999998</v>
      </c>
      <c r="AZ107" s="2">
        <v>1.15554</v>
      </c>
      <c r="BA107" s="2">
        <v>1.8555280000000001</v>
      </c>
      <c r="BB107" s="2">
        <v>2.1320730000000001</v>
      </c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</row>
    <row r="108" spans="1:66" x14ac:dyDescent="0.25">
      <c r="A108" s="2">
        <v>-450</v>
      </c>
      <c r="B108" s="2"/>
      <c r="C108" s="2"/>
      <c r="D108" s="2">
        <v>1.402361</v>
      </c>
      <c r="E108" s="2"/>
      <c r="F108" s="2"/>
      <c r="G108" s="2"/>
      <c r="H108" s="2"/>
      <c r="I108" s="2"/>
      <c r="J108" s="2">
        <v>1.6147450000000001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>
        <v>1.5205630000000001</v>
      </c>
      <c r="AR108" s="2">
        <v>1.637254</v>
      </c>
      <c r="AS108" s="2">
        <v>1.948061</v>
      </c>
      <c r="AT108" s="2">
        <v>2.4072309999999999</v>
      </c>
      <c r="AU108" s="2">
        <v>1.948461</v>
      </c>
      <c r="AV108" s="2">
        <v>1.4060159999999999</v>
      </c>
      <c r="AW108" s="2"/>
      <c r="AX108" s="2">
        <v>1.7484740000000001</v>
      </c>
      <c r="AY108" s="2">
        <v>2.7999040000000002</v>
      </c>
      <c r="AZ108" s="2">
        <v>1.1169359999999999</v>
      </c>
      <c r="BA108" s="2">
        <v>1.902776</v>
      </c>
      <c r="BB108" s="2">
        <v>2.0626709999999999</v>
      </c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</row>
    <row r="109" spans="1:66" x14ac:dyDescent="0.25">
      <c r="A109" s="2">
        <v>-460</v>
      </c>
      <c r="B109" s="2"/>
      <c r="C109" s="2"/>
      <c r="D109" s="2">
        <v>1.2740659999999999</v>
      </c>
      <c r="E109" s="2"/>
      <c r="F109" s="2"/>
      <c r="G109" s="2"/>
      <c r="H109" s="2"/>
      <c r="I109" s="2"/>
      <c r="J109" s="2">
        <v>1.4108069999999999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>
        <v>1.4253169999999999</v>
      </c>
      <c r="AR109" s="2">
        <v>1.602519</v>
      </c>
      <c r="AS109" s="2">
        <v>1.8419719999999999</v>
      </c>
      <c r="AT109" s="2">
        <v>2.3416100000000002</v>
      </c>
      <c r="AU109" s="2">
        <v>1.9172709999999999</v>
      </c>
      <c r="AV109" s="2">
        <v>1</v>
      </c>
      <c r="AW109" s="2"/>
      <c r="AX109" s="2">
        <v>1.4778640000000001</v>
      </c>
      <c r="AY109" s="2">
        <v>2.4716659999999999</v>
      </c>
      <c r="AZ109" s="2">
        <v>1</v>
      </c>
      <c r="BA109" s="2">
        <v>1.803741</v>
      </c>
      <c r="BB109" s="2">
        <v>2.0015499999999999</v>
      </c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</row>
    <row r="110" spans="1:66" x14ac:dyDescent="0.25">
      <c r="A110" s="2">
        <v>-470</v>
      </c>
      <c r="B110" s="2"/>
      <c r="C110" s="2"/>
      <c r="D110" s="2">
        <v>1</v>
      </c>
      <c r="E110" s="2"/>
      <c r="F110" s="2"/>
      <c r="G110" s="2"/>
      <c r="H110" s="2"/>
      <c r="I110" s="2"/>
      <c r="J110" s="2">
        <v>1.271441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>
        <v>1.3166180000000001</v>
      </c>
      <c r="AR110" s="2">
        <v>1.5858099999999999</v>
      </c>
      <c r="AS110" s="2">
        <v>1.7678199999999999</v>
      </c>
      <c r="AT110" s="2">
        <v>2.189222</v>
      </c>
      <c r="AU110" s="2">
        <v>1.965808</v>
      </c>
      <c r="AV110" s="2"/>
      <c r="AW110" s="2"/>
      <c r="AX110" s="2">
        <v>1.273129</v>
      </c>
      <c r="AY110" s="2">
        <v>2.4497360000000001</v>
      </c>
      <c r="AZ110" s="2"/>
      <c r="BA110" s="2">
        <v>1.914957</v>
      </c>
      <c r="BB110" s="2">
        <v>1.9934670000000001</v>
      </c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</row>
    <row r="111" spans="1:66" x14ac:dyDescent="0.25">
      <c r="A111" s="2">
        <v>-480</v>
      </c>
      <c r="B111" s="2"/>
      <c r="C111" s="2"/>
      <c r="D111" s="2"/>
      <c r="E111" s="2"/>
      <c r="F111" s="2"/>
      <c r="G111" s="2"/>
      <c r="H111" s="2"/>
      <c r="I111" s="2"/>
      <c r="J111" s="2">
        <v>1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>
        <v>1.2044029999999999</v>
      </c>
      <c r="AR111" s="2">
        <v>1.561445</v>
      </c>
      <c r="AS111" s="2">
        <v>1.7594209999999999</v>
      </c>
      <c r="AT111" s="2">
        <v>2.0699860000000001</v>
      </c>
      <c r="AU111" s="2">
        <v>1.902093</v>
      </c>
      <c r="AV111" s="2"/>
      <c r="AW111" s="2"/>
      <c r="AX111" s="2">
        <v>1</v>
      </c>
      <c r="AY111" s="2">
        <v>2.1896110000000002</v>
      </c>
      <c r="AZ111" s="2"/>
      <c r="BA111" s="2">
        <v>1.867159</v>
      </c>
      <c r="BB111" s="2">
        <v>1.867361</v>
      </c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</row>
    <row r="112" spans="1:66" x14ac:dyDescent="0.25">
      <c r="A112" s="2">
        <v>-490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>
        <v>1.1094630000000001</v>
      </c>
      <c r="AR112" s="2">
        <v>1.47543</v>
      </c>
      <c r="AS112" s="2">
        <v>1.5706709999999999</v>
      </c>
      <c r="AT112" s="2">
        <v>1.9140520000000001</v>
      </c>
      <c r="AU112" s="2">
        <v>1.875407</v>
      </c>
      <c r="AV112" s="2"/>
      <c r="AW112" s="2"/>
      <c r="AX112" s="2"/>
      <c r="AY112" s="2">
        <v>2.0490900000000001</v>
      </c>
      <c r="AZ112" s="2"/>
      <c r="BA112" s="2">
        <v>1.829904</v>
      </c>
      <c r="BB112" s="2">
        <v>1.6707099999999999</v>
      </c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</row>
    <row r="113" spans="1:66" x14ac:dyDescent="0.25">
      <c r="A113" s="2">
        <v>-500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>
        <v>1</v>
      </c>
      <c r="AR113" s="2">
        <v>1.416577</v>
      </c>
      <c r="AS113" s="2">
        <v>1.496629</v>
      </c>
      <c r="AT113" s="2">
        <v>1.623329</v>
      </c>
      <c r="AU113" s="2">
        <v>1.834543</v>
      </c>
      <c r="AV113" s="2"/>
      <c r="AW113" s="2"/>
      <c r="AX113" s="2"/>
      <c r="AY113" s="2">
        <v>1.809429</v>
      </c>
      <c r="AZ113" s="2"/>
      <c r="BA113" s="2">
        <v>1.7830220000000001</v>
      </c>
      <c r="BB113" s="2">
        <v>1.577663</v>
      </c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</row>
    <row r="114" spans="1:66" x14ac:dyDescent="0.25">
      <c r="A114" s="2">
        <v>-510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>
        <v>1.372047</v>
      </c>
      <c r="AS114" s="2">
        <v>1.4965189999999999</v>
      </c>
      <c r="AT114" s="2">
        <v>1.4642569999999999</v>
      </c>
      <c r="AU114" s="2">
        <v>1.7704949999999999</v>
      </c>
      <c r="AV114" s="2"/>
      <c r="AW114" s="2"/>
      <c r="AX114" s="2"/>
      <c r="AY114" s="2">
        <v>1.4425859999999999</v>
      </c>
      <c r="AZ114" s="2"/>
      <c r="BA114" s="2">
        <v>1.8095509999999999</v>
      </c>
      <c r="BB114" s="2">
        <v>1.403883</v>
      </c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</row>
    <row r="115" spans="1:66" x14ac:dyDescent="0.25">
      <c r="A115" s="2">
        <v>-520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R115" s="2">
        <v>1.2084950000000001</v>
      </c>
      <c r="AS115" s="2">
        <v>1.235827</v>
      </c>
      <c r="AT115" s="2">
        <v>1.275034</v>
      </c>
      <c r="AU115" s="2">
        <v>1.684013</v>
      </c>
      <c r="AV115" s="2"/>
      <c r="AW115" s="2"/>
      <c r="AX115" s="2"/>
      <c r="AY115" s="2">
        <v>1.2515609999999999</v>
      </c>
      <c r="AZ115" s="2"/>
      <c r="BA115" s="2">
        <v>1.6801710000000001</v>
      </c>
      <c r="BB115" s="2">
        <v>1.3381479999999999</v>
      </c>
    </row>
    <row r="116" spans="1:66" x14ac:dyDescent="0.25">
      <c r="A116" s="2">
        <v>-530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R116" s="2">
        <v>1.175899</v>
      </c>
      <c r="AS116" s="2">
        <v>1.2296389999999999</v>
      </c>
      <c r="AT116" s="2">
        <v>1</v>
      </c>
      <c r="AU116" s="2">
        <v>1.640063</v>
      </c>
      <c r="AV116" s="2"/>
      <c r="AW116" s="2"/>
      <c r="AX116" s="2"/>
      <c r="AY116" s="2">
        <v>1.197241</v>
      </c>
      <c r="AZ116" s="2"/>
      <c r="BA116" s="2">
        <v>1.3727050000000001</v>
      </c>
      <c r="BB116" s="2">
        <v>1</v>
      </c>
    </row>
    <row r="117" spans="1:66" x14ac:dyDescent="0.25">
      <c r="A117" s="2">
        <v>-540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R117" s="2">
        <v>1</v>
      </c>
      <c r="AS117" s="2">
        <v>1</v>
      </c>
      <c r="AT117" s="2"/>
      <c r="AU117" s="2">
        <v>1.6388959999999999</v>
      </c>
      <c r="AV117" s="2"/>
      <c r="AW117" s="2"/>
      <c r="AX117" s="2"/>
      <c r="AY117" s="2">
        <v>1</v>
      </c>
      <c r="AZ117" s="2"/>
      <c r="BA117" s="2">
        <v>1.4935480000000001</v>
      </c>
      <c r="BB117" s="2"/>
    </row>
    <row r="118" spans="1:66" x14ac:dyDescent="0.25">
      <c r="A118" s="2">
        <v>-550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R118" s="2"/>
      <c r="AS118" s="2"/>
      <c r="AT118" s="2"/>
      <c r="AU118" s="2">
        <v>1.572263</v>
      </c>
      <c r="AV118" s="2"/>
      <c r="AW118" s="2"/>
      <c r="AX118" s="2"/>
      <c r="AY118" s="2"/>
      <c r="AZ118" s="2"/>
      <c r="BA118" s="2">
        <v>1.441934</v>
      </c>
      <c r="BB118" s="2"/>
    </row>
    <row r="119" spans="1:66" x14ac:dyDescent="0.25">
      <c r="A119" s="2">
        <v>-560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R119" s="2"/>
      <c r="AS119" s="2"/>
      <c r="AT119" s="2"/>
      <c r="AU119" s="2">
        <v>1.480694</v>
      </c>
      <c r="AV119" s="2"/>
      <c r="AW119" s="2"/>
      <c r="AX119" s="2"/>
      <c r="AY119" s="2"/>
      <c r="AZ119" s="2"/>
      <c r="BA119" s="2">
        <v>1.2778419999999999</v>
      </c>
      <c r="BB119" s="2"/>
    </row>
    <row r="120" spans="1:66" x14ac:dyDescent="0.25">
      <c r="A120" s="2">
        <v>-570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R120" s="2"/>
      <c r="AS120" s="2"/>
      <c r="AT120" s="2"/>
      <c r="AU120" s="2">
        <v>1.377783</v>
      </c>
      <c r="AV120" s="2"/>
      <c r="AW120" s="2"/>
      <c r="AX120" s="2"/>
      <c r="AY120" s="2"/>
      <c r="AZ120" s="2"/>
      <c r="BA120" s="2">
        <v>1.234237</v>
      </c>
      <c r="BB120" s="2"/>
    </row>
    <row r="121" spans="1:66" x14ac:dyDescent="0.25">
      <c r="A121" s="2">
        <v>-580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R121" s="2"/>
      <c r="AS121" s="2"/>
      <c r="AT121" s="2"/>
      <c r="AU121" s="2">
        <v>1.2401800000000001</v>
      </c>
      <c r="AV121" s="2"/>
      <c r="AW121" s="2"/>
      <c r="AX121" s="2"/>
      <c r="AY121" s="2"/>
      <c r="AZ121" s="2"/>
      <c r="BA121" s="2">
        <v>1</v>
      </c>
      <c r="BB121" s="2"/>
    </row>
    <row r="122" spans="1:66" x14ac:dyDescent="0.25">
      <c r="A122" s="2">
        <v>-590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R122" s="2"/>
      <c r="AS122" s="2"/>
      <c r="AT122" s="2"/>
      <c r="AU122" s="2">
        <v>1.2050700000000001</v>
      </c>
      <c r="AV122" s="2"/>
      <c r="AW122" s="2"/>
      <c r="AX122" s="2"/>
      <c r="AY122" s="2"/>
      <c r="AZ122" s="2"/>
      <c r="BA122" s="2"/>
      <c r="BB122" s="2"/>
    </row>
    <row r="123" spans="1:66" x14ac:dyDescent="0.25">
      <c r="A123" s="2">
        <v>-600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R123" s="2"/>
      <c r="AS123" s="2"/>
      <c r="AT123" s="2"/>
      <c r="AU123" s="2">
        <v>1</v>
      </c>
      <c r="AV123" s="2"/>
      <c r="AW123" s="2"/>
      <c r="AX123" s="2"/>
      <c r="AY123" s="2"/>
      <c r="AZ123" s="2"/>
      <c r="BA123" s="2"/>
      <c r="BB123" s="2"/>
    </row>
    <row r="124" spans="1:66" x14ac:dyDescent="0.25">
      <c r="A124" s="2">
        <v>-610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</sheetData>
  <mergeCells count="4">
    <mergeCell ref="B4:AE4"/>
    <mergeCell ref="AG4:BO4"/>
    <mergeCell ref="B63:AD63"/>
    <mergeCell ref="AF63:BN6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/>
  </sheetViews>
  <sheetFormatPr defaultRowHeight="15" x14ac:dyDescent="0.25"/>
  <cols>
    <col min="1" max="1" width="23.7109375" customWidth="1"/>
    <col min="8" max="8" width="18.28515625" customWidth="1"/>
  </cols>
  <sheetData>
    <row r="1" spans="1:14" ht="21" x14ac:dyDescent="0.35">
      <c r="A1" s="7" t="s">
        <v>84</v>
      </c>
    </row>
    <row r="4" spans="1:14" ht="30" customHeight="1" x14ac:dyDescent="0.25">
      <c r="B4" s="13" t="s">
        <v>82</v>
      </c>
      <c r="C4" s="13"/>
      <c r="D4" s="13"/>
      <c r="E4" s="13"/>
      <c r="I4" s="5" t="s">
        <v>83</v>
      </c>
      <c r="J4" s="5"/>
      <c r="K4" s="5"/>
      <c r="L4" s="5"/>
      <c r="M4" s="5"/>
      <c r="N4" s="5"/>
    </row>
    <row r="5" spans="1:14" x14ac:dyDescent="0.25">
      <c r="B5" s="5" t="s">
        <v>76</v>
      </c>
      <c r="C5" s="5"/>
      <c r="D5" s="5"/>
      <c r="E5" s="5"/>
    </row>
    <row r="6" spans="1:14" x14ac:dyDescent="0.25">
      <c r="B6" s="4" t="s">
        <v>12</v>
      </c>
      <c r="C6" s="4" t="s">
        <v>74</v>
      </c>
      <c r="D6" s="4" t="s">
        <v>73</v>
      </c>
      <c r="E6" s="4" t="s">
        <v>75</v>
      </c>
      <c r="I6" s="9"/>
      <c r="J6" s="9"/>
      <c r="K6" s="9"/>
      <c r="L6" s="9"/>
      <c r="M6" s="9"/>
      <c r="N6" s="9"/>
    </row>
    <row r="7" spans="1:14" x14ac:dyDescent="0.25">
      <c r="A7" s="26" t="s">
        <v>69</v>
      </c>
      <c r="B7" s="27" t="s">
        <v>70</v>
      </c>
      <c r="C7" s="31" t="s">
        <v>70</v>
      </c>
      <c r="D7" s="31" t="s">
        <v>70</v>
      </c>
      <c r="E7" s="36" t="s">
        <v>70</v>
      </c>
      <c r="H7" s="28" t="s">
        <v>77</v>
      </c>
      <c r="I7" s="39" t="s">
        <v>78</v>
      </c>
      <c r="J7" s="40"/>
      <c r="K7" s="39" t="s">
        <v>79</v>
      </c>
      <c r="L7" s="40"/>
      <c r="M7" s="39" t="s">
        <v>80</v>
      </c>
      <c r="N7" s="40"/>
    </row>
    <row r="8" spans="1:14" x14ac:dyDescent="0.25">
      <c r="A8" s="28" t="s">
        <v>71</v>
      </c>
      <c r="B8" s="29" t="s">
        <v>72</v>
      </c>
      <c r="C8" s="32" t="s">
        <v>72</v>
      </c>
      <c r="D8" s="32" t="s">
        <v>72</v>
      </c>
      <c r="E8" s="37" t="s">
        <v>72</v>
      </c>
      <c r="H8" s="28" t="s">
        <v>81</v>
      </c>
      <c r="I8" s="29" t="s">
        <v>72</v>
      </c>
      <c r="J8" s="37" t="s">
        <v>70</v>
      </c>
      <c r="K8" s="29" t="s">
        <v>72</v>
      </c>
      <c r="L8" s="37" t="s">
        <v>70</v>
      </c>
      <c r="M8" s="29" t="s">
        <v>72</v>
      </c>
      <c r="N8" s="37" t="s">
        <v>70</v>
      </c>
    </row>
    <row r="9" spans="1:14" x14ac:dyDescent="0.25">
      <c r="A9" s="46"/>
      <c r="B9" s="30">
        <v>3.4</v>
      </c>
      <c r="C9" s="33">
        <v>3.2</v>
      </c>
      <c r="D9" s="34">
        <v>3.4</v>
      </c>
      <c r="E9" s="38">
        <v>3.2</v>
      </c>
      <c r="H9" s="41"/>
      <c r="I9" s="33">
        <v>1</v>
      </c>
      <c r="J9" s="42">
        <v>0.94</v>
      </c>
      <c r="K9" s="33">
        <v>0.85</v>
      </c>
      <c r="L9" s="42">
        <v>0.75</v>
      </c>
      <c r="M9" s="33">
        <v>0.77</v>
      </c>
      <c r="N9" s="42">
        <v>0.75</v>
      </c>
    </row>
    <row r="10" spans="1:14" x14ac:dyDescent="0.25">
      <c r="A10" s="46"/>
      <c r="B10" s="30">
        <v>3.5</v>
      </c>
      <c r="C10" s="30">
        <v>3.1</v>
      </c>
      <c r="D10" s="35">
        <v>3.3</v>
      </c>
      <c r="E10" s="38">
        <v>3.4</v>
      </c>
      <c r="H10" s="43"/>
      <c r="I10" s="30">
        <v>1</v>
      </c>
      <c r="J10" s="38">
        <v>0.93</v>
      </c>
      <c r="K10" s="30">
        <v>0.79</v>
      </c>
      <c r="L10" s="38">
        <v>0.82</v>
      </c>
      <c r="M10" s="30">
        <v>0.76</v>
      </c>
      <c r="N10" s="38">
        <v>0.74</v>
      </c>
    </row>
    <row r="11" spans="1:14" x14ac:dyDescent="0.25">
      <c r="A11" s="46"/>
      <c r="B11" s="44">
        <v>3.2</v>
      </c>
      <c r="C11" s="44">
        <v>3.6</v>
      </c>
      <c r="D11" s="47">
        <v>3</v>
      </c>
      <c r="E11" s="45">
        <v>3.2</v>
      </c>
      <c r="H11" s="43"/>
      <c r="I11" s="30">
        <v>1</v>
      </c>
      <c r="J11" s="38">
        <v>0.95</v>
      </c>
      <c r="K11" s="30">
        <v>0.78</v>
      </c>
      <c r="L11" s="38">
        <v>0.81</v>
      </c>
      <c r="M11" s="30">
        <v>0.8</v>
      </c>
      <c r="N11" s="38">
        <v>0.79</v>
      </c>
    </row>
    <row r="12" spans="1:14" x14ac:dyDescent="0.25">
      <c r="H12" s="43"/>
      <c r="I12" s="44">
        <v>1</v>
      </c>
      <c r="J12" s="45">
        <v>0.91</v>
      </c>
      <c r="K12" s="44">
        <v>0.83</v>
      </c>
      <c r="L12" s="45">
        <v>0.74</v>
      </c>
      <c r="M12" s="44">
        <v>0.79</v>
      </c>
      <c r="N12" s="45">
        <v>0.78</v>
      </c>
    </row>
  </sheetData>
  <mergeCells count="6">
    <mergeCell ref="B5:E5"/>
    <mergeCell ref="I7:J7"/>
    <mergeCell ref="K7:L7"/>
    <mergeCell ref="M7:N7"/>
    <mergeCell ref="B4:E4"/>
    <mergeCell ref="I4:N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zoomScale="82" zoomScaleNormal="82" workbookViewId="0">
      <selection activeCell="A7" sqref="A7:C7"/>
    </sheetView>
  </sheetViews>
  <sheetFormatPr defaultRowHeight="15" x14ac:dyDescent="0.25"/>
  <cols>
    <col min="15" max="15" width="16.5703125" customWidth="1"/>
  </cols>
  <sheetData>
    <row r="1" spans="1:15" ht="21" x14ac:dyDescent="0.35">
      <c r="A1" s="7" t="s">
        <v>88</v>
      </c>
    </row>
    <row r="7" spans="1:15" ht="48" customHeight="1" x14ac:dyDescent="0.25">
      <c r="A7" s="13" t="s">
        <v>86</v>
      </c>
      <c r="B7" s="13"/>
      <c r="C7" s="13"/>
      <c r="F7" s="13" t="s">
        <v>92</v>
      </c>
      <c r="G7" s="13"/>
      <c r="I7" s="13" t="s">
        <v>91</v>
      </c>
      <c r="J7" s="13"/>
      <c r="L7" s="5" t="s">
        <v>90</v>
      </c>
      <c r="M7" s="5"/>
      <c r="N7" s="5"/>
      <c r="O7" s="5"/>
    </row>
    <row r="8" spans="1:15" x14ac:dyDescent="0.25">
      <c r="A8" s="20" t="s">
        <v>12</v>
      </c>
      <c r="B8" s="20" t="s">
        <v>85</v>
      </c>
      <c r="F8" s="20" t="s">
        <v>12</v>
      </c>
      <c r="G8" s="20" t="s">
        <v>87</v>
      </c>
      <c r="I8" s="20" t="s">
        <v>12</v>
      </c>
      <c r="J8" s="20" t="s">
        <v>87</v>
      </c>
      <c r="L8" s="48" t="s">
        <v>12</v>
      </c>
      <c r="M8" s="48" t="s">
        <v>30</v>
      </c>
      <c r="N8" s="48" t="s">
        <v>29</v>
      </c>
      <c r="O8" s="48" t="s">
        <v>89</v>
      </c>
    </row>
    <row r="9" spans="1:15" x14ac:dyDescent="0.25">
      <c r="A9" s="2">
        <v>5</v>
      </c>
      <c r="B9" s="2">
        <v>2</v>
      </c>
      <c r="F9" s="2">
        <v>9.0229999999999997</v>
      </c>
      <c r="G9" s="2">
        <v>9.6679999999999993</v>
      </c>
      <c r="I9" s="2">
        <v>13.32</v>
      </c>
      <c r="J9" s="2">
        <v>16.652999999999999</v>
      </c>
      <c r="L9" s="1">
        <v>8.3079999999999998</v>
      </c>
      <c r="M9" s="1">
        <v>8.8620000000000001</v>
      </c>
      <c r="N9" s="1">
        <v>6.1829999999999998</v>
      </c>
      <c r="O9" s="1">
        <v>5.3710000000000004</v>
      </c>
    </row>
    <row r="10" spans="1:15" x14ac:dyDescent="0.25">
      <c r="A10" s="2">
        <v>1</v>
      </c>
      <c r="B10" s="2">
        <v>0</v>
      </c>
      <c r="F10" s="2">
        <v>7.3049999999999997</v>
      </c>
      <c r="G10" s="2">
        <v>25.513000000000002</v>
      </c>
      <c r="I10" s="2">
        <v>36.953000000000003</v>
      </c>
      <c r="J10" s="2">
        <v>16.113</v>
      </c>
      <c r="L10" s="1">
        <v>8.8439999999999994</v>
      </c>
      <c r="M10" s="1">
        <v>5.9080000000000004</v>
      </c>
      <c r="N10" s="1">
        <v>9.6679999999999993</v>
      </c>
      <c r="O10" s="1">
        <v>4.5650000000000004</v>
      </c>
    </row>
    <row r="11" spans="1:15" x14ac:dyDescent="0.25">
      <c r="A11" s="2">
        <v>4</v>
      </c>
      <c r="B11" s="2">
        <v>3</v>
      </c>
      <c r="F11" s="2">
        <v>6.875</v>
      </c>
      <c r="G11" s="2">
        <v>19.335999999999999</v>
      </c>
      <c r="I11" s="2">
        <v>20.195</v>
      </c>
      <c r="J11" s="2">
        <v>6.7140000000000004</v>
      </c>
      <c r="L11" s="1">
        <v>8.5760000000000005</v>
      </c>
      <c r="M11" s="1">
        <v>10.205</v>
      </c>
      <c r="N11" s="1">
        <v>4.0279999999999996</v>
      </c>
      <c r="O11" s="1">
        <v>4.8339999999999996</v>
      </c>
    </row>
    <row r="12" spans="1:15" x14ac:dyDescent="0.25">
      <c r="A12" s="2">
        <v>6</v>
      </c>
      <c r="B12" s="2">
        <v>0</v>
      </c>
      <c r="F12" s="2">
        <v>8.5939999999999994</v>
      </c>
      <c r="G12" s="2">
        <v>20.946999999999999</v>
      </c>
      <c r="I12" s="2">
        <v>18.477</v>
      </c>
      <c r="J12" s="2">
        <v>9.9369999999999994</v>
      </c>
      <c r="L12" s="1">
        <v>5.6280000000000001</v>
      </c>
      <c r="M12" s="1">
        <v>5.3710000000000004</v>
      </c>
      <c r="N12" s="1">
        <v>5.9080000000000004</v>
      </c>
      <c r="O12" s="1">
        <v>6.7140000000000004</v>
      </c>
    </row>
    <row r="13" spans="1:15" x14ac:dyDescent="0.25">
      <c r="A13" s="2">
        <v>7</v>
      </c>
      <c r="B13" s="2">
        <v>1</v>
      </c>
      <c r="F13" s="2">
        <v>7.3049999999999997</v>
      </c>
      <c r="G13" s="2">
        <v>8.0570000000000004</v>
      </c>
      <c r="I13" s="2">
        <v>20.195</v>
      </c>
      <c r="J13" s="2">
        <v>7.524</v>
      </c>
      <c r="L13" s="1">
        <v>16.617999999999999</v>
      </c>
      <c r="M13" s="1">
        <v>5.9080000000000004</v>
      </c>
      <c r="N13" s="1">
        <v>4.0279999999999996</v>
      </c>
      <c r="O13" s="1">
        <v>8.5939999999999994</v>
      </c>
    </row>
    <row r="14" spans="1:15" x14ac:dyDescent="0.25">
      <c r="A14" s="2">
        <v>2</v>
      </c>
      <c r="B14" s="2">
        <v>3</v>
      </c>
      <c r="F14" s="2">
        <v>8.1639999999999997</v>
      </c>
      <c r="G14" s="2">
        <v>6.9820000000000002</v>
      </c>
      <c r="I14" s="2">
        <v>21.484000000000002</v>
      </c>
      <c r="J14" s="2">
        <v>27.123999999999999</v>
      </c>
      <c r="L14" s="1">
        <v>9.3800000000000008</v>
      </c>
      <c r="M14" s="1">
        <v>6.4450000000000003</v>
      </c>
      <c r="N14" s="1">
        <v>5.3710000000000004</v>
      </c>
      <c r="O14" s="1">
        <v>8.8620000000000001</v>
      </c>
    </row>
    <row r="15" spans="1:15" x14ac:dyDescent="0.25">
      <c r="A15" s="2">
        <v>0</v>
      </c>
      <c r="B15" s="2">
        <v>0</v>
      </c>
      <c r="F15" s="2">
        <v>6.016</v>
      </c>
      <c r="G15" s="2">
        <v>8.3249999999999993</v>
      </c>
      <c r="I15" s="2">
        <v>15.898</v>
      </c>
      <c r="J15" s="2">
        <v>6.9880000000000004</v>
      </c>
      <c r="L15" s="1">
        <v>13.403</v>
      </c>
      <c r="M15" s="1">
        <v>6.7140000000000004</v>
      </c>
      <c r="N15" s="1">
        <v>6.4450000000000003</v>
      </c>
      <c r="O15" s="1">
        <v>2.9540000000000002</v>
      </c>
    </row>
    <row r="16" spans="1:15" x14ac:dyDescent="0.25">
      <c r="A16" s="2">
        <v>8</v>
      </c>
      <c r="B16" s="2">
        <v>0</v>
      </c>
      <c r="F16" s="2">
        <v>4.7270000000000003</v>
      </c>
      <c r="G16" s="2">
        <v>4.8339999999999996</v>
      </c>
      <c r="I16" s="2">
        <v>12.031000000000001</v>
      </c>
      <c r="J16" s="2">
        <v>2.6859999999999999</v>
      </c>
      <c r="L16" s="1">
        <v>8.5760000000000005</v>
      </c>
      <c r="M16" s="1">
        <v>9.6679999999999993</v>
      </c>
      <c r="N16" s="1">
        <v>4.0279999999999996</v>
      </c>
      <c r="O16" s="1">
        <v>10.742000000000001</v>
      </c>
    </row>
    <row r="17" spans="1:15" x14ac:dyDescent="0.25">
      <c r="A17" s="2">
        <v>3</v>
      </c>
      <c r="B17" s="2">
        <v>2</v>
      </c>
      <c r="F17" s="2">
        <v>6.016</v>
      </c>
      <c r="G17" s="2">
        <v>5.6970000000000001</v>
      </c>
      <c r="I17" s="2">
        <v>20.625</v>
      </c>
      <c r="J17" s="2">
        <v>9.4149999999999991</v>
      </c>
      <c r="L17" s="1">
        <v>9.3840000000000003</v>
      </c>
      <c r="M17" s="1">
        <v>8.33</v>
      </c>
      <c r="N17" s="1">
        <v>5.64</v>
      </c>
      <c r="O17" s="1">
        <v>6.1769999999999996</v>
      </c>
    </row>
    <row r="18" spans="1:15" x14ac:dyDescent="0.25">
      <c r="A18" s="2">
        <v>1</v>
      </c>
      <c r="B18" s="2">
        <v>0</v>
      </c>
      <c r="F18" s="2">
        <v>4.2969999999999997</v>
      </c>
      <c r="G18" s="2">
        <v>6.9880000000000004</v>
      </c>
      <c r="I18" s="2">
        <v>20.678999999999998</v>
      </c>
      <c r="J18" s="2">
        <v>15.577999999999999</v>
      </c>
      <c r="L18" s="1">
        <v>6.968</v>
      </c>
      <c r="M18" s="1">
        <v>6.7140000000000004</v>
      </c>
      <c r="N18" s="1">
        <v>4.0279999999999996</v>
      </c>
      <c r="O18" s="1">
        <v>8.5939999999999994</v>
      </c>
    </row>
    <row r="19" spans="1:15" x14ac:dyDescent="0.25">
      <c r="A19" s="2">
        <v>2</v>
      </c>
      <c r="B19" s="2">
        <v>0</v>
      </c>
      <c r="F19" s="2">
        <v>10.742000000000001</v>
      </c>
      <c r="G19" s="2">
        <v>7.2510000000000003</v>
      </c>
      <c r="I19" s="2">
        <v>39.478000000000002</v>
      </c>
      <c r="J19" s="2">
        <v>13.965</v>
      </c>
      <c r="L19" s="1">
        <v>8.5760000000000005</v>
      </c>
      <c r="M19" s="1">
        <v>7.2560000000000002</v>
      </c>
      <c r="N19" s="1">
        <v>7.52</v>
      </c>
      <c r="O19" s="1">
        <v>6.4450000000000003</v>
      </c>
    </row>
    <row r="20" spans="1:15" x14ac:dyDescent="0.25">
      <c r="A20" s="2">
        <v>3</v>
      </c>
      <c r="B20" s="2">
        <v>6</v>
      </c>
      <c r="F20" s="2">
        <v>6.875</v>
      </c>
      <c r="G20" s="2">
        <v>19.873000000000001</v>
      </c>
      <c r="I20" s="2">
        <v>29.004000000000001</v>
      </c>
      <c r="J20" s="2">
        <v>6.4450000000000003</v>
      </c>
      <c r="L20" s="1">
        <v>8.58</v>
      </c>
      <c r="M20" s="1">
        <v>8.5939999999999994</v>
      </c>
      <c r="N20" s="1">
        <v>5.1029999999999998</v>
      </c>
      <c r="O20" s="1">
        <v>6.9820000000000002</v>
      </c>
    </row>
    <row r="21" spans="1:15" x14ac:dyDescent="0.25">
      <c r="A21" s="2">
        <v>1</v>
      </c>
      <c r="B21" s="2">
        <v>9</v>
      </c>
      <c r="F21" s="2">
        <v>7.3049999999999997</v>
      </c>
      <c r="G21" s="2">
        <v>14.771000000000001</v>
      </c>
      <c r="I21" s="2">
        <v>40.283000000000001</v>
      </c>
      <c r="J21" s="2">
        <v>17.187999999999999</v>
      </c>
      <c r="L21" s="1">
        <v>23.853999999999999</v>
      </c>
      <c r="M21" s="1">
        <v>7.2510000000000003</v>
      </c>
      <c r="N21" s="1">
        <v>4.33</v>
      </c>
      <c r="O21" s="1">
        <v>7.2510000000000003</v>
      </c>
    </row>
    <row r="22" spans="1:15" x14ac:dyDescent="0.25">
      <c r="A22" s="2">
        <v>1</v>
      </c>
      <c r="B22" s="2">
        <v>6</v>
      </c>
      <c r="F22" s="2">
        <v>10.742000000000001</v>
      </c>
      <c r="G22" s="2">
        <v>7.7930000000000001</v>
      </c>
      <c r="I22" s="2">
        <v>1.88</v>
      </c>
      <c r="J22" s="2">
        <v>7.7880000000000003</v>
      </c>
      <c r="L22" s="1">
        <v>7.52</v>
      </c>
      <c r="M22" s="1">
        <v>5.3710000000000004</v>
      </c>
      <c r="N22" s="1">
        <v>6.4450000000000003</v>
      </c>
      <c r="O22" s="1">
        <v>9.1310000000000002</v>
      </c>
    </row>
    <row r="23" spans="1:15" x14ac:dyDescent="0.25">
      <c r="A23" s="2">
        <v>3</v>
      </c>
      <c r="B23" s="2">
        <v>6</v>
      </c>
      <c r="F23" s="2">
        <v>6.4450000000000003</v>
      </c>
      <c r="G23" s="2">
        <v>22.315999999999999</v>
      </c>
      <c r="I23" s="2">
        <v>17.187999999999999</v>
      </c>
      <c r="J23" s="2">
        <v>14.771000000000001</v>
      </c>
      <c r="L23" s="1">
        <v>10.742000000000001</v>
      </c>
      <c r="M23" s="1">
        <v>6.9820000000000002</v>
      </c>
      <c r="N23" s="1">
        <v>14.236000000000001</v>
      </c>
      <c r="O23" s="1">
        <v>5.9080000000000004</v>
      </c>
    </row>
    <row r="24" spans="1:15" x14ac:dyDescent="0.25">
      <c r="A24" s="2">
        <v>9</v>
      </c>
      <c r="B24" s="2">
        <v>8</v>
      </c>
      <c r="F24" s="2">
        <v>7.3049999999999997</v>
      </c>
      <c r="G24" s="2">
        <v>7.52</v>
      </c>
      <c r="I24" s="2">
        <v>14.233000000000001</v>
      </c>
      <c r="J24" s="2">
        <v>12.625</v>
      </c>
      <c r="L24" s="1">
        <v>8.5939999999999994</v>
      </c>
      <c r="M24" s="1">
        <v>8.8620000000000001</v>
      </c>
      <c r="N24" s="1">
        <v>8.5939999999999994</v>
      </c>
      <c r="O24" s="1">
        <v>5.64</v>
      </c>
    </row>
    <row r="25" spans="1:15" x14ac:dyDescent="0.25">
      <c r="A25" s="2">
        <v>5</v>
      </c>
      <c r="B25" s="2">
        <v>8</v>
      </c>
      <c r="F25" s="2">
        <v>9.0229999999999997</v>
      </c>
      <c r="G25" s="2">
        <v>7.2510000000000003</v>
      </c>
      <c r="I25" s="2">
        <v>11.010999999999999</v>
      </c>
      <c r="J25" s="2">
        <v>13.159000000000001</v>
      </c>
      <c r="L25" s="1">
        <v>8.5939999999999994</v>
      </c>
      <c r="M25" s="1">
        <v>9.1310000000000002</v>
      </c>
      <c r="N25" s="1">
        <v>6.1769999999999996</v>
      </c>
      <c r="O25" s="1">
        <v>5.64</v>
      </c>
    </row>
    <row r="26" spans="1:15" x14ac:dyDescent="0.25">
      <c r="A26" s="2">
        <v>12</v>
      </c>
      <c r="B26" s="2">
        <v>0</v>
      </c>
      <c r="F26" s="2">
        <v>5.6020000000000003</v>
      </c>
      <c r="G26" s="2">
        <v>7.5389999999999997</v>
      </c>
      <c r="I26" s="2">
        <v>23.202999999999999</v>
      </c>
      <c r="J26" s="2">
        <v>20.949000000000002</v>
      </c>
      <c r="L26" s="1">
        <v>9.3989999999999991</v>
      </c>
      <c r="M26" s="1">
        <v>9.1349999999999998</v>
      </c>
      <c r="N26" s="1">
        <v>5.1029999999999998</v>
      </c>
      <c r="O26" s="1">
        <v>7.52</v>
      </c>
    </row>
    <row r="27" spans="1:15" x14ac:dyDescent="0.25">
      <c r="A27" s="2">
        <v>15</v>
      </c>
      <c r="B27" s="2">
        <v>8</v>
      </c>
      <c r="F27" s="2">
        <v>6.016</v>
      </c>
      <c r="G27" s="2">
        <v>8.3249999999999993</v>
      </c>
      <c r="I27" s="2">
        <v>20.625</v>
      </c>
      <c r="J27" s="2">
        <v>16.113</v>
      </c>
      <c r="L27" s="1">
        <v>8.33</v>
      </c>
      <c r="M27" s="1">
        <v>10.209</v>
      </c>
      <c r="N27" s="1">
        <v>5.9080000000000004</v>
      </c>
      <c r="O27" s="1">
        <v>9.1310000000000002</v>
      </c>
    </row>
    <row r="28" spans="1:15" x14ac:dyDescent="0.25">
      <c r="A28" s="2">
        <v>5</v>
      </c>
      <c r="B28" s="2">
        <v>6</v>
      </c>
      <c r="F28" s="2">
        <v>4.7270000000000003</v>
      </c>
      <c r="G28" s="2">
        <v>53.710999999999999</v>
      </c>
      <c r="I28" s="2">
        <v>19.335999999999999</v>
      </c>
      <c r="J28" s="2">
        <v>20.141999999999999</v>
      </c>
      <c r="L28" s="1">
        <v>8.8659999999999997</v>
      </c>
      <c r="M28" s="1">
        <v>7.2510000000000003</v>
      </c>
      <c r="N28" s="1">
        <v>5.9080000000000004</v>
      </c>
      <c r="O28" s="1">
        <v>8.3249999999999993</v>
      </c>
    </row>
    <row r="29" spans="1:15" x14ac:dyDescent="0.25">
      <c r="A29" s="2">
        <v>5</v>
      </c>
      <c r="B29" s="2">
        <v>3</v>
      </c>
      <c r="F29" s="2">
        <v>4.7270000000000003</v>
      </c>
      <c r="G29" s="2">
        <v>7.52</v>
      </c>
      <c r="I29" s="2">
        <v>19.341000000000001</v>
      </c>
      <c r="J29" s="2">
        <v>13.965</v>
      </c>
      <c r="L29" s="1">
        <v>5.6459999999999999</v>
      </c>
      <c r="M29" s="1">
        <v>6.4450000000000003</v>
      </c>
      <c r="N29" s="1">
        <v>5.1029999999999998</v>
      </c>
      <c r="O29" s="1">
        <v>5.3710000000000004</v>
      </c>
    </row>
    <row r="30" spans="1:15" x14ac:dyDescent="0.25">
      <c r="A30" s="2">
        <v>6</v>
      </c>
      <c r="B30" s="2">
        <v>8</v>
      </c>
      <c r="F30" s="2">
        <v>6.0309999999999997</v>
      </c>
      <c r="G30" s="2">
        <v>7.2510000000000003</v>
      </c>
      <c r="I30" s="2">
        <v>25.780999999999999</v>
      </c>
      <c r="J30" s="2">
        <v>8.3249999999999993</v>
      </c>
      <c r="L30" s="1">
        <v>10.474</v>
      </c>
      <c r="M30" s="1">
        <v>4.0279999999999996</v>
      </c>
      <c r="N30" s="1">
        <v>5.3710000000000004</v>
      </c>
      <c r="O30" s="1">
        <v>5.9080000000000004</v>
      </c>
    </row>
    <row r="31" spans="1:15" x14ac:dyDescent="0.25">
      <c r="A31" s="2">
        <v>7</v>
      </c>
      <c r="B31" s="2">
        <v>9</v>
      </c>
      <c r="F31" s="2">
        <v>5.1559999999999997</v>
      </c>
      <c r="G31" s="2">
        <v>10.452</v>
      </c>
      <c r="I31" s="2">
        <v>27.07</v>
      </c>
      <c r="J31" s="2">
        <v>7.52</v>
      </c>
      <c r="L31" s="1">
        <v>10.209</v>
      </c>
      <c r="M31" s="1">
        <v>4.8339999999999996</v>
      </c>
      <c r="N31" s="1">
        <v>5.3710000000000004</v>
      </c>
      <c r="O31" s="1">
        <v>8.8620000000000001</v>
      </c>
    </row>
    <row r="32" spans="1:15" x14ac:dyDescent="0.25">
      <c r="A32" s="2">
        <v>1</v>
      </c>
      <c r="B32" s="2">
        <v>0</v>
      </c>
      <c r="F32" s="2">
        <v>6.875</v>
      </c>
      <c r="G32" s="2">
        <v>9.1120000000000001</v>
      </c>
      <c r="I32" s="2">
        <v>8.5939999999999994</v>
      </c>
      <c r="J32" s="2">
        <v>16.920999999999999</v>
      </c>
      <c r="L32" s="1">
        <v>8.0570000000000004</v>
      </c>
      <c r="M32" s="1">
        <v>6.7140000000000004</v>
      </c>
      <c r="N32" s="1">
        <v>6.1769999999999996</v>
      </c>
      <c r="O32" s="1">
        <v>8.3249999999999993</v>
      </c>
    </row>
    <row r="33" spans="1:15" x14ac:dyDescent="0.25">
      <c r="A33" s="2">
        <v>3</v>
      </c>
      <c r="B33" s="2">
        <v>2</v>
      </c>
      <c r="F33" s="2">
        <v>9.0229999999999997</v>
      </c>
      <c r="G33" s="2">
        <v>6.1639999999999997</v>
      </c>
      <c r="I33" s="2">
        <v>10.742000000000001</v>
      </c>
      <c r="J33" s="2">
        <v>16.649999999999999</v>
      </c>
      <c r="L33" s="1">
        <v>7.524</v>
      </c>
      <c r="M33" s="1">
        <v>4.8339999999999996</v>
      </c>
      <c r="N33" s="1">
        <v>6.1769999999999996</v>
      </c>
      <c r="O33" s="1">
        <v>9.3989999999999991</v>
      </c>
    </row>
    <row r="34" spans="1:15" x14ac:dyDescent="0.25">
      <c r="A34" s="2">
        <v>7</v>
      </c>
      <c r="B34" s="2">
        <v>2</v>
      </c>
      <c r="F34" s="2">
        <v>6.9820000000000002</v>
      </c>
      <c r="G34" s="2">
        <v>12.596</v>
      </c>
      <c r="I34" s="2">
        <v>13.75</v>
      </c>
      <c r="J34" s="2">
        <v>13.159000000000001</v>
      </c>
      <c r="L34" s="1">
        <v>7.2510000000000003</v>
      </c>
      <c r="M34" s="1">
        <v>8.8620000000000001</v>
      </c>
      <c r="N34" s="1">
        <v>5.64</v>
      </c>
      <c r="O34" s="1">
        <v>5.1029999999999998</v>
      </c>
    </row>
    <row r="35" spans="1:15" x14ac:dyDescent="0.25">
      <c r="A35" s="2">
        <v>7</v>
      </c>
      <c r="B35" s="2">
        <v>3</v>
      </c>
      <c r="F35" s="2">
        <v>5.64</v>
      </c>
      <c r="G35" s="2">
        <v>9.3800000000000008</v>
      </c>
      <c r="I35" s="2">
        <v>14.616</v>
      </c>
      <c r="J35" s="2">
        <v>10.474</v>
      </c>
      <c r="L35" s="1">
        <v>7.7930000000000001</v>
      </c>
      <c r="M35" s="1">
        <v>6.4450000000000003</v>
      </c>
      <c r="N35" s="1">
        <v>4.0279999999999996</v>
      </c>
      <c r="O35" s="1">
        <v>8.8620000000000001</v>
      </c>
    </row>
    <row r="36" spans="1:15" x14ac:dyDescent="0.25">
      <c r="A36" s="2">
        <v>5</v>
      </c>
      <c r="B36" s="2">
        <v>0</v>
      </c>
      <c r="F36" s="2">
        <v>4.5650000000000004</v>
      </c>
      <c r="G36" s="2">
        <v>20.367999999999999</v>
      </c>
      <c r="I36" s="2">
        <v>4.2969999999999997</v>
      </c>
      <c r="J36" s="2">
        <v>17.187999999999999</v>
      </c>
      <c r="L36" s="1">
        <v>6.9820000000000002</v>
      </c>
      <c r="M36" s="1">
        <v>8.5939999999999994</v>
      </c>
      <c r="N36" s="1">
        <v>6.9820000000000002</v>
      </c>
      <c r="O36" s="1">
        <v>4.8339999999999996</v>
      </c>
    </row>
    <row r="37" spans="1:15" x14ac:dyDescent="0.25">
      <c r="A37" s="2">
        <v>9</v>
      </c>
      <c r="B37" s="2">
        <v>5</v>
      </c>
      <c r="F37" s="2">
        <v>6.7140000000000004</v>
      </c>
      <c r="G37" s="2">
        <v>15.276</v>
      </c>
      <c r="I37" s="2">
        <v>10.750999999999999</v>
      </c>
      <c r="J37" s="2">
        <v>14.771000000000001</v>
      </c>
      <c r="L37" s="1">
        <v>6.9820000000000002</v>
      </c>
      <c r="M37" s="1">
        <v>9.3989999999999991</v>
      </c>
      <c r="N37" s="1">
        <v>4.5650000000000004</v>
      </c>
      <c r="O37" s="1">
        <v>7.2510000000000003</v>
      </c>
    </row>
    <row r="38" spans="1:15" x14ac:dyDescent="0.25">
      <c r="A38" s="2">
        <v>5</v>
      </c>
      <c r="B38" s="2">
        <v>1</v>
      </c>
      <c r="F38" s="2">
        <v>5.64</v>
      </c>
      <c r="G38" s="2">
        <v>6.7</v>
      </c>
      <c r="I38" s="2">
        <v>15.308</v>
      </c>
      <c r="J38" s="2">
        <v>9.6519999999999992</v>
      </c>
      <c r="L38" s="1">
        <v>8.0609999999999999</v>
      </c>
      <c r="M38" s="1">
        <v>5.3780000000000001</v>
      </c>
      <c r="N38" s="1">
        <v>4.0279999999999996</v>
      </c>
      <c r="O38" s="1">
        <v>5.3710000000000004</v>
      </c>
    </row>
    <row r="39" spans="1:15" x14ac:dyDescent="0.25">
      <c r="A39" s="2">
        <v>8</v>
      </c>
      <c r="B39" s="2">
        <v>1</v>
      </c>
      <c r="F39" s="2">
        <v>6.4450000000000003</v>
      </c>
      <c r="G39" s="2">
        <v>6.7050000000000001</v>
      </c>
      <c r="I39" s="2">
        <v>6.9820000000000002</v>
      </c>
      <c r="J39" s="2">
        <v>2.4119999999999999</v>
      </c>
      <c r="L39" s="1">
        <v>9.6720000000000006</v>
      </c>
      <c r="M39" s="1">
        <v>3.2229999999999999</v>
      </c>
      <c r="N39" s="1">
        <v>4.8339999999999996</v>
      </c>
      <c r="O39" s="1">
        <v>4.8410000000000002</v>
      </c>
    </row>
    <row r="40" spans="1:15" x14ac:dyDescent="0.25">
      <c r="A40" s="2">
        <v>10</v>
      </c>
      <c r="B40" s="2">
        <v>4</v>
      </c>
      <c r="F40" s="2">
        <v>6.9820000000000002</v>
      </c>
      <c r="G40" s="2">
        <v>9.3800000000000008</v>
      </c>
      <c r="I40" s="2">
        <v>22.827000000000002</v>
      </c>
      <c r="J40" s="2">
        <v>12.063000000000001</v>
      </c>
      <c r="L40" s="1">
        <v>6.4450000000000003</v>
      </c>
      <c r="M40" s="1">
        <v>8.0570000000000004</v>
      </c>
      <c r="N40" s="1">
        <v>12.891</v>
      </c>
      <c r="O40" s="1">
        <v>7.52</v>
      </c>
    </row>
    <row r="41" spans="1:15" x14ac:dyDescent="0.25">
      <c r="A41" s="2">
        <v>0</v>
      </c>
      <c r="B41" s="2">
        <v>1</v>
      </c>
      <c r="F41" s="2">
        <v>7.7880000000000003</v>
      </c>
      <c r="G41" s="2">
        <v>23.584</v>
      </c>
      <c r="I41" s="2">
        <v>25.244</v>
      </c>
      <c r="J41" s="2">
        <v>12.06</v>
      </c>
      <c r="L41" s="1">
        <v>7.2560000000000002</v>
      </c>
      <c r="M41" s="1">
        <v>9.1310000000000002</v>
      </c>
      <c r="N41" s="1">
        <v>4.5650000000000004</v>
      </c>
      <c r="O41" s="1">
        <v>8.3249999999999993</v>
      </c>
    </row>
    <row r="42" spans="1:15" x14ac:dyDescent="0.25">
      <c r="A42" s="2">
        <v>6</v>
      </c>
      <c r="B42" s="2">
        <v>2</v>
      </c>
      <c r="F42" s="2">
        <v>7.2510000000000003</v>
      </c>
      <c r="G42" s="2">
        <v>8.3079999999999998</v>
      </c>
      <c r="I42" s="2">
        <v>18.262</v>
      </c>
      <c r="J42" s="2">
        <v>8.8439999999999994</v>
      </c>
      <c r="L42" s="1">
        <v>7.2510000000000003</v>
      </c>
      <c r="M42" s="1">
        <v>6.4450000000000003</v>
      </c>
      <c r="N42" s="1">
        <v>4.5650000000000004</v>
      </c>
      <c r="O42" s="1">
        <v>10.746</v>
      </c>
    </row>
    <row r="43" spans="1:15" x14ac:dyDescent="0.25">
      <c r="A43" s="2">
        <v>0</v>
      </c>
      <c r="B43" s="2">
        <v>9</v>
      </c>
      <c r="F43" s="2">
        <v>8.3249999999999993</v>
      </c>
      <c r="G43" s="2">
        <v>34.840000000000003</v>
      </c>
      <c r="I43" s="2">
        <v>18.262</v>
      </c>
      <c r="J43" s="2">
        <v>17.957999999999998</v>
      </c>
      <c r="L43" s="1">
        <v>14.233000000000001</v>
      </c>
      <c r="M43" s="1">
        <v>8.5939999999999994</v>
      </c>
      <c r="N43" s="1">
        <v>6.1769999999999996</v>
      </c>
      <c r="O43" s="1">
        <v>8.0570000000000004</v>
      </c>
    </row>
    <row r="44" spans="1:15" x14ac:dyDescent="0.25">
      <c r="A44" s="2">
        <v>9</v>
      </c>
      <c r="B44" s="2">
        <v>1</v>
      </c>
      <c r="F44" s="2">
        <v>6.4450000000000003</v>
      </c>
      <c r="G44" s="2">
        <v>10.452</v>
      </c>
      <c r="I44" s="2">
        <v>26.587</v>
      </c>
      <c r="J44" s="2">
        <v>13.132</v>
      </c>
      <c r="L44" s="1">
        <v>18.53</v>
      </c>
      <c r="M44" s="1">
        <v>10.742000000000001</v>
      </c>
      <c r="N44" s="1">
        <v>5.1029999999999998</v>
      </c>
      <c r="O44" s="1">
        <v>7.7880000000000003</v>
      </c>
    </row>
    <row r="45" spans="1:15" x14ac:dyDescent="0.25">
      <c r="A45" s="2"/>
      <c r="B45" s="2">
        <v>12</v>
      </c>
      <c r="F45" s="2">
        <v>9.6679999999999993</v>
      </c>
      <c r="G45" s="2">
        <v>8.8439999999999994</v>
      </c>
      <c r="I45" s="2">
        <v>23.901</v>
      </c>
      <c r="J45" s="2">
        <v>36.448</v>
      </c>
      <c r="L45" s="1">
        <v>5.9080000000000004</v>
      </c>
      <c r="M45" s="1">
        <v>5.9080000000000004</v>
      </c>
      <c r="N45" s="1">
        <v>5.3710000000000004</v>
      </c>
      <c r="O45" s="1">
        <v>15.041</v>
      </c>
    </row>
    <row r="46" spans="1:15" x14ac:dyDescent="0.25">
      <c r="A46" s="2"/>
      <c r="B46" s="2">
        <v>0</v>
      </c>
      <c r="F46" s="2">
        <v>6.7140000000000004</v>
      </c>
      <c r="G46" s="2">
        <v>22.78</v>
      </c>
      <c r="I46" s="2">
        <v>44.29</v>
      </c>
      <c r="J46" s="2">
        <v>13.936</v>
      </c>
      <c r="L46" s="1">
        <v>6.1829999999999998</v>
      </c>
      <c r="M46" s="1">
        <v>6.4450000000000003</v>
      </c>
      <c r="N46" s="1">
        <v>5.1029999999999998</v>
      </c>
      <c r="O46" s="1">
        <v>18.800999999999998</v>
      </c>
    </row>
    <row r="47" spans="1:15" x14ac:dyDescent="0.25">
      <c r="A47" s="2"/>
      <c r="B47" s="2">
        <v>12</v>
      </c>
      <c r="F47" s="2">
        <v>5.3780000000000001</v>
      </c>
      <c r="G47" s="2">
        <v>8.3079999999999998</v>
      </c>
      <c r="I47" s="2">
        <v>22.977</v>
      </c>
      <c r="J47" s="2">
        <v>3.7519999999999998</v>
      </c>
      <c r="L47" s="1">
        <v>7.52</v>
      </c>
      <c r="M47" s="1">
        <v>6.4450000000000003</v>
      </c>
      <c r="N47" s="1">
        <v>7.52</v>
      </c>
      <c r="O47" s="1">
        <v>26.587</v>
      </c>
    </row>
    <row r="48" spans="1:15" x14ac:dyDescent="0.25">
      <c r="A48" s="2"/>
      <c r="B48" s="2">
        <v>8</v>
      </c>
      <c r="F48" s="2">
        <v>4.5650000000000004</v>
      </c>
      <c r="G48" s="2">
        <v>12.864000000000001</v>
      </c>
      <c r="I48" s="2">
        <v>3.996</v>
      </c>
      <c r="J48" s="2">
        <v>5.0919999999999996</v>
      </c>
      <c r="L48" s="1">
        <v>9.3989999999999991</v>
      </c>
      <c r="M48" s="1">
        <v>3.4910000000000001</v>
      </c>
      <c r="N48" s="1">
        <v>8.3249999999999993</v>
      </c>
      <c r="O48" s="1">
        <v>6.4509999999999996</v>
      </c>
    </row>
    <row r="49" spans="1:15" x14ac:dyDescent="0.25">
      <c r="A49" s="2"/>
      <c r="B49" s="2">
        <v>7</v>
      </c>
      <c r="F49" s="2">
        <v>8.5980000000000008</v>
      </c>
      <c r="G49" s="2">
        <v>6.4320000000000004</v>
      </c>
      <c r="I49" s="2">
        <v>15.318</v>
      </c>
      <c r="J49" s="2">
        <v>2.68</v>
      </c>
      <c r="L49" s="1">
        <v>7.2510000000000003</v>
      </c>
      <c r="M49" s="1">
        <v>6.9820000000000002</v>
      </c>
      <c r="N49" s="1">
        <v>3.4910000000000001</v>
      </c>
      <c r="O49" s="1">
        <v>9.6679999999999993</v>
      </c>
    </row>
    <row r="50" spans="1:15" x14ac:dyDescent="0.25">
      <c r="A50" s="2"/>
      <c r="B50" s="2">
        <v>3</v>
      </c>
      <c r="F50" s="2">
        <v>6.4450000000000003</v>
      </c>
      <c r="G50" s="2">
        <v>8.3119999999999994</v>
      </c>
      <c r="I50" s="2">
        <v>18.648</v>
      </c>
      <c r="J50" s="2">
        <v>16.616</v>
      </c>
      <c r="L50" s="1"/>
      <c r="M50" s="1">
        <v>5.9080000000000004</v>
      </c>
      <c r="N50" s="1">
        <v>5.3780000000000001</v>
      </c>
      <c r="O50" s="1">
        <v>8.0609999999999999</v>
      </c>
    </row>
    <row r="51" spans="1:15" x14ac:dyDescent="0.25">
      <c r="A51" s="2"/>
      <c r="B51" s="2">
        <v>0</v>
      </c>
      <c r="F51" s="2">
        <v>6.1829999999999998</v>
      </c>
      <c r="G51" s="2">
        <v>6.4539999999999997</v>
      </c>
      <c r="I51" s="2">
        <v>28.971</v>
      </c>
      <c r="J51" s="2">
        <v>9.3800000000000008</v>
      </c>
      <c r="L51" s="1"/>
      <c r="M51" s="1">
        <v>5.3979999999999997</v>
      </c>
      <c r="N51" s="1">
        <v>4.5650000000000004</v>
      </c>
      <c r="O51" s="1">
        <v>6.1829999999999998</v>
      </c>
    </row>
    <row r="52" spans="1:15" x14ac:dyDescent="0.25">
      <c r="F52" s="2">
        <v>7.992</v>
      </c>
      <c r="G52" s="2">
        <v>8.3079999999999998</v>
      </c>
      <c r="I52" s="2">
        <v>19.98</v>
      </c>
      <c r="J52" s="2">
        <v>27.068000000000001</v>
      </c>
      <c r="L52" s="1"/>
      <c r="M52" s="1">
        <v>8.3249999999999993</v>
      </c>
      <c r="N52" s="1">
        <v>3.76</v>
      </c>
      <c r="O52" s="1">
        <v>6.9820000000000002</v>
      </c>
    </row>
    <row r="53" spans="1:15" x14ac:dyDescent="0.25">
      <c r="F53" s="2">
        <v>7.992</v>
      </c>
      <c r="G53" s="2">
        <v>6.4379999999999997</v>
      </c>
      <c r="I53" s="2">
        <v>24.309000000000001</v>
      </c>
      <c r="J53" s="2">
        <v>13.936</v>
      </c>
      <c r="L53" s="1"/>
      <c r="M53" s="1">
        <v>4.2969999999999997</v>
      </c>
      <c r="N53" s="1">
        <v>3.7690000000000001</v>
      </c>
      <c r="O53" s="1">
        <v>9.3989999999999991</v>
      </c>
    </row>
    <row r="54" spans="1:15" x14ac:dyDescent="0.25">
      <c r="F54" s="2">
        <v>21.648</v>
      </c>
      <c r="G54" s="2"/>
      <c r="I54" s="2">
        <v>28.638000000000002</v>
      </c>
      <c r="J54" s="2">
        <v>2.4119999999999999</v>
      </c>
      <c r="L54" s="1"/>
      <c r="M54" s="1">
        <v>5.9080000000000004</v>
      </c>
      <c r="N54" s="1">
        <v>3.4910000000000001</v>
      </c>
      <c r="O54" s="1">
        <v>5.9080000000000004</v>
      </c>
    </row>
    <row r="55" spans="1:15" x14ac:dyDescent="0.25">
      <c r="F55" s="2">
        <v>6.66</v>
      </c>
      <c r="G55" s="2"/>
      <c r="I55" s="2">
        <v>28.971</v>
      </c>
      <c r="J55" s="2">
        <v>5.36</v>
      </c>
      <c r="L55" s="1"/>
      <c r="M55" s="1">
        <v>6.7140000000000004</v>
      </c>
      <c r="N55" s="1">
        <v>4.0279999999999996</v>
      </c>
      <c r="O55" s="1">
        <v>10.205</v>
      </c>
    </row>
    <row r="56" spans="1:15" x14ac:dyDescent="0.25">
      <c r="F56" s="2">
        <v>5.6609999999999996</v>
      </c>
      <c r="G56" s="2"/>
      <c r="I56" s="2">
        <v>16.983000000000001</v>
      </c>
      <c r="J56" s="2">
        <v>16.079999999999998</v>
      </c>
      <c r="L56" s="1"/>
      <c r="M56" s="1">
        <v>5.3710000000000004</v>
      </c>
      <c r="N56" s="1">
        <v>5.64</v>
      </c>
      <c r="O56" s="1">
        <v>9.6679999999999993</v>
      </c>
    </row>
    <row r="57" spans="1:15" x14ac:dyDescent="0.25">
      <c r="F57" s="2">
        <v>7.3259999999999996</v>
      </c>
      <c r="G57" s="2"/>
      <c r="I57" s="2">
        <v>17.981999999999999</v>
      </c>
      <c r="J57" s="2"/>
      <c r="L57" s="1"/>
      <c r="M57" s="1">
        <v>5.64</v>
      </c>
      <c r="N57" s="1">
        <v>6.9820000000000002</v>
      </c>
      <c r="O57" s="1">
        <v>7.2510000000000003</v>
      </c>
    </row>
    <row r="58" spans="1:15" x14ac:dyDescent="0.25">
      <c r="F58" s="2">
        <v>10.656000000000001</v>
      </c>
      <c r="G58" s="2"/>
      <c r="I58" s="2">
        <v>22.977</v>
      </c>
      <c r="J58" s="2"/>
      <c r="L58" s="1"/>
      <c r="M58" s="1">
        <v>5.9080000000000004</v>
      </c>
      <c r="N58" s="1">
        <v>7.2510000000000003</v>
      </c>
      <c r="O58" s="1">
        <v>6.9820000000000002</v>
      </c>
    </row>
    <row r="59" spans="1:15" x14ac:dyDescent="0.25">
      <c r="F59" s="2">
        <v>8.6579999999999995</v>
      </c>
      <c r="G59" s="2"/>
      <c r="I59" s="2">
        <v>14.651999999999999</v>
      </c>
      <c r="J59" s="2"/>
      <c r="L59" s="1"/>
      <c r="M59" s="1">
        <v>5.1029999999999998</v>
      </c>
      <c r="N59" s="1">
        <v>6.7140000000000004</v>
      </c>
      <c r="O59" s="1">
        <v>3.76</v>
      </c>
    </row>
    <row r="60" spans="1:15" x14ac:dyDescent="0.25">
      <c r="F60" s="2">
        <v>8.9969999999999999</v>
      </c>
      <c r="G60" s="2"/>
      <c r="I60" s="2">
        <v>3.996</v>
      </c>
      <c r="J60" s="2"/>
      <c r="L60" s="1"/>
      <c r="M60" s="1">
        <v>4.5650000000000004</v>
      </c>
      <c r="N60" s="1">
        <v>8.0570000000000004</v>
      </c>
      <c r="O60" s="1">
        <v>4.2969999999999997</v>
      </c>
    </row>
    <row r="61" spans="1:15" x14ac:dyDescent="0.25">
      <c r="F61" s="2">
        <v>8.6579999999999995</v>
      </c>
      <c r="G61" s="2"/>
      <c r="L61" s="1"/>
      <c r="M61" s="1">
        <v>6.1769999999999996</v>
      </c>
      <c r="N61" s="1">
        <v>8.0570000000000004</v>
      </c>
      <c r="O61" s="1">
        <v>6.4450000000000003</v>
      </c>
    </row>
    <row r="62" spans="1:15" x14ac:dyDescent="0.25">
      <c r="F62" s="2">
        <v>5.6609999999999996</v>
      </c>
      <c r="G62" s="2"/>
      <c r="L62" s="1"/>
      <c r="M62" s="1">
        <v>4.5650000000000004</v>
      </c>
      <c r="N62" s="1">
        <v>6.1769999999999996</v>
      </c>
      <c r="O62" s="1">
        <v>8.0570000000000004</v>
      </c>
    </row>
    <row r="63" spans="1:15" x14ac:dyDescent="0.25">
      <c r="F63" s="2">
        <v>5.6609999999999996</v>
      </c>
      <c r="G63" s="2"/>
      <c r="L63" s="1"/>
      <c r="M63" s="1">
        <v>5.64</v>
      </c>
      <c r="N63" s="1">
        <v>5.9080000000000004</v>
      </c>
      <c r="O63" s="1">
        <v>5.1029999999999998</v>
      </c>
    </row>
    <row r="64" spans="1:15" x14ac:dyDescent="0.25">
      <c r="F64" s="2">
        <v>6.66</v>
      </c>
      <c r="G64" s="2"/>
      <c r="L64" s="1"/>
      <c r="M64" s="1">
        <v>4.8339999999999996</v>
      </c>
      <c r="N64" s="1">
        <v>6.1769999999999996</v>
      </c>
      <c r="O64" s="1">
        <v>7.2510000000000003</v>
      </c>
    </row>
    <row r="65" spans="6:15" x14ac:dyDescent="0.25">
      <c r="F65" s="2">
        <v>7.9989999999999997</v>
      </c>
      <c r="G65" s="2"/>
      <c r="L65" s="1"/>
      <c r="M65" s="1">
        <v>3.76</v>
      </c>
      <c r="N65" s="1">
        <v>5.64</v>
      </c>
      <c r="O65" s="1">
        <v>8.3249999999999993</v>
      </c>
    </row>
    <row r="66" spans="6:15" x14ac:dyDescent="0.25">
      <c r="F66" s="2">
        <v>5.9939999999999998</v>
      </c>
      <c r="G66" s="2"/>
      <c r="L66" s="1"/>
      <c r="M66" s="1">
        <v>7.2510000000000003</v>
      </c>
      <c r="N66" s="1">
        <v>7.7880000000000003</v>
      </c>
      <c r="O66" s="1">
        <v>5.1029999999999998</v>
      </c>
    </row>
    <row r="67" spans="6:15" x14ac:dyDescent="0.25">
      <c r="F67" s="2">
        <v>6.66</v>
      </c>
      <c r="G67" s="2"/>
      <c r="L67" s="1"/>
      <c r="M67" s="1">
        <v>5.1029999999999998</v>
      </c>
      <c r="N67" s="1">
        <v>5.3780000000000001</v>
      </c>
      <c r="O67" s="1">
        <v>6.1769999999999996</v>
      </c>
    </row>
    <row r="68" spans="6:15" x14ac:dyDescent="0.25">
      <c r="F68" s="2">
        <v>14.984999999999999</v>
      </c>
      <c r="G68" s="2"/>
      <c r="L68" s="1"/>
      <c r="M68" s="1">
        <v>5.1029999999999998</v>
      </c>
      <c r="N68" s="1">
        <v>4.8339999999999996</v>
      </c>
      <c r="O68" s="1">
        <v>9.3989999999999991</v>
      </c>
    </row>
    <row r="69" spans="6:15" x14ac:dyDescent="0.25">
      <c r="F69" s="2">
        <v>8.9909999999999997</v>
      </c>
      <c r="G69" s="2"/>
      <c r="L69" s="1"/>
      <c r="M69" s="1">
        <v>8.5939999999999994</v>
      </c>
      <c r="N69" s="1">
        <v>4.8339999999999996</v>
      </c>
      <c r="O69" s="1">
        <v>10.746</v>
      </c>
    </row>
    <row r="70" spans="6:15" x14ac:dyDescent="0.25">
      <c r="L70" s="1"/>
      <c r="M70" s="1">
        <v>7.52</v>
      </c>
      <c r="N70" s="1">
        <v>5.3710000000000004</v>
      </c>
      <c r="O70" s="1">
        <v>6.4450000000000003</v>
      </c>
    </row>
    <row r="71" spans="6:15" x14ac:dyDescent="0.25">
      <c r="L71" s="1"/>
      <c r="M71" s="1">
        <v>9.1310000000000002</v>
      </c>
      <c r="N71" s="1">
        <v>8.5939999999999994</v>
      </c>
      <c r="O71" s="1">
        <v>8.8620000000000001</v>
      </c>
    </row>
    <row r="72" spans="6:15" x14ac:dyDescent="0.25">
      <c r="L72" s="1"/>
      <c r="M72" s="1">
        <v>7.7880000000000003</v>
      </c>
      <c r="N72" s="1">
        <v>9.1310000000000002</v>
      </c>
      <c r="O72" s="1">
        <v>6.4450000000000003</v>
      </c>
    </row>
    <row r="73" spans="6:15" x14ac:dyDescent="0.25">
      <c r="L73" s="1"/>
      <c r="M73" s="1">
        <v>5.9080000000000004</v>
      </c>
      <c r="N73" s="1">
        <v>6.7140000000000004</v>
      </c>
      <c r="O73" s="1">
        <v>8.5939999999999994</v>
      </c>
    </row>
    <row r="74" spans="6:15" x14ac:dyDescent="0.25">
      <c r="L74" s="1"/>
      <c r="M74" s="1">
        <v>4.3049999999999997</v>
      </c>
      <c r="N74" s="1">
        <v>5.64</v>
      </c>
      <c r="O74" s="1">
        <v>7.7880000000000003</v>
      </c>
    </row>
    <row r="75" spans="6:15" x14ac:dyDescent="0.25">
      <c r="L75" s="1"/>
      <c r="M75" s="1">
        <v>4.5650000000000004</v>
      </c>
      <c r="N75" s="1">
        <v>8.3249999999999993</v>
      </c>
      <c r="O75" s="1">
        <v>5.64</v>
      </c>
    </row>
    <row r="76" spans="6:15" x14ac:dyDescent="0.25">
      <c r="L76" s="1"/>
      <c r="M76" s="1">
        <v>5.3710000000000004</v>
      </c>
      <c r="N76" s="1">
        <v>5.3710000000000004</v>
      </c>
      <c r="O76" s="1">
        <v>8.3249999999999993</v>
      </c>
    </row>
    <row r="77" spans="6:15" x14ac:dyDescent="0.25">
      <c r="L77" s="1"/>
      <c r="M77" s="1"/>
      <c r="N77" s="1">
        <v>9.6679999999999993</v>
      </c>
      <c r="O77" s="1">
        <v>7.2510000000000003</v>
      </c>
    </row>
    <row r="78" spans="6:15" x14ac:dyDescent="0.25">
      <c r="L78" s="1"/>
      <c r="M78" s="1"/>
      <c r="N78" s="1">
        <v>5.3780000000000001</v>
      </c>
      <c r="O78" s="1">
        <v>9.4030000000000005</v>
      </c>
    </row>
    <row r="79" spans="6:15" x14ac:dyDescent="0.25">
      <c r="L79" s="1"/>
      <c r="M79" s="1"/>
      <c r="N79" s="1">
        <v>7.2510000000000003</v>
      </c>
      <c r="O79" s="1">
        <v>8.8659999999999997</v>
      </c>
    </row>
    <row r="80" spans="6:15" x14ac:dyDescent="0.25">
      <c r="L80" s="1"/>
      <c r="M80" s="1"/>
      <c r="N80" s="1">
        <v>8.5980000000000008</v>
      </c>
      <c r="O80" s="1">
        <v>7.2510000000000003</v>
      </c>
    </row>
    <row r="81" spans="12:15" x14ac:dyDescent="0.25">
      <c r="L81" s="1"/>
      <c r="M81" s="1"/>
      <c r="N81" s="1">
        <v>8.5980000000000008</v>
      </c>
      <c r="O81" s="1">
        <v>14.236000000000001</v>
      </c>
    </row>
    <row r="82" spans="12:15" x14ac:dyDescent="0.25">
      <c r="L82" s="1"/>
      <c r="M82" s="1"/>
      <c r="N82" s="1">
        <v>16.652999999999999</v>
      </c>
      <c r="O82" s="1">
        <v>9.9369999999999994</v>
      </c>
    </row>
    <row r="83" spans="12:15" x14ac:dyDescent="0.25">
      <c r="L83" s="1"/>
      <c r="M83" s="1"/>
      <c r="N83" s="1">
        <v>7.2510000000000003</v>
      </c>
      <c r="O83" s="1">
        <v>10.474</v>
      </c>
    </row>
    <row r="84" spans="12:15" x14ac:dyDescent="0.25">
      <c r="L84" s="1"/>
      <c r="M84" s="1"/>
      <c r="N84" s="1">
        <v>7.7880000000000003</v>
      </c>
      <c r="O84" s="1">
        <v>10.742000000000001</v>
      </c>
    </row>
    <row r="85" spans="12:15" x14ac:dyDescent="0.25">
      <c r="L85" s="1"/>
      <c r="M85" s="1"/>
      <c r="N85" s="1">
        <v>9.6679999999999993</v>
      </c>
      <c r="O85" s="1">
        <v>7.2510000000000003</v>
      </c>
    </row>
    <row r="86" spans="12:15" x14ac:dyDescent="0.25">
      <c r="L86" s="1"/>
      <c r="M86" s="1"/>
      <c r="N86" s="1">
        <v>10.742000000000001</v>
      </c>
      <c r="O86" s="1">
        <v>13.428000000000001</v>
      </c>
    </row>
    <row r="87" spans="12:15" x14ac:dyDescent="0.25">
      <c r="L87" s="1"/>
      <c r="M87" s="1"/>
      <c r="N87" s="1">
        <v>10.209</v>
      </c>
      <c r="O87" s="1">
        <v>8.8620000000000001</v>
      </c>
    </row>
    <row r="88" spans="12:15" x14ac:dyDescent="0.25">
      <c r="L88" s="1"/>
      <c r="M88" s="1"/>
      <c r="N88" s="1">
        <v>5.9080000000000004</v>
      </c>
      <c r="O88" s="1">
        <v>7.2510000000000003</v>
      </c>
    </row>
    <row r="89" spans="12:15" x14ac:dyDescent="0.25">
      <c r="L89" s="1"/>
      <c r="M89" s="1"/>
      <c r="N89" s="1"/>
      <c r="O89" s="1">
        <v>8.3249999999999993</v>
      </c>
    </row>
    <row r="90" spans="12:15" x14ac:dyDescent="0.25">
      <c r="L90" s="1"/>
      <c r="M90" s="1"/>
      <c r="N90" s="1"/>
      <c r="O90" s="1">
        <v>14.771000000000001</v>
      </c>
    </row>
    <row r="91" spans="12:15" x14ac:dyDescent="0.25">
      <c r="L91" s="1"/>
      <c r="M91" s="1"/>
      <c r="N91" s="1"/>
      <c r="O91" s="1">
        <v>7.7880000000000003</v>
      </c>
    </row>
    <row r="92" spans="12:15" x14ac:dyDescent="0.25">
      <c r="L92" s="1"/>
      <c r="M92" s="1"/>
      <c r="N92" s="1"/>
      <c r="O92" s="1">
        <v>8.0609999999999999</v>
      </c>
    </row>
    <row r="93" spans="12:15" x14ac:dyDescent="0.25">
      <c r="L93" s="1"/>
      <c r="M93" s="1"/>
      <c r="N93" s="1"/>
      <c r="O93" s="1">
        <v>8.0570000000000004</v>
      </c>
    </row>
    <row r="94" spans="12:15" x14ac:dyDescent="0.25">
      <c r="L94" s="1"/>
      <c r="M94" s="1"/>
      <c r="N94" s="1"/>
      <c r="O94" s="1">
        <v>9.1349999999999998</v>
      </c>
    </row>
    <row r="95" spans="12:15" x14ac:dyDescent="0.25">
      <c r="L95" s="1"/>
      <c r="M95" s="1"/>
      <c r="N95" s="1"/>
      <c r="O95" s="1">
        <v>6.4450000000000003</v>
      </c>
    </row>
    <row r="96" spans="12:15" x14ac:dyDescent="0.25">
      <c r="L96" s="1"/>
      <c r="M96" s="1"/>
      <c r="N96" s="1"/>
      <c r="O96" s="1">
        <v>7.7880000000000003</v>
      </c>
    </row>
    <row r="97" spans="12:15" x14ac:dyDescent="0.25">
      <c r="L97" s="1"/>
      <c r="M97" s="1"/>
      <c r="N97" s="1"/>
      <c r="O97" s="1">
        <v>7.2510000000000003</v>
      </c>
    </row>
    <row r="98" spans="12:15" x14ac:dyDescent="0.25">
      <c r="L98" s="1"/>
      <c r="M98" s="1"/>
      <c r="N98" s="1"/>
      <c r="O98" s="1">
        <v>11.279</v>
      </c>
    </row>
    <row r="99" spans="12:15" x14ac:dyDescent="0.25">
      <c r="L99" s="1"/>
      <c r="M99" s="1"/>
      <c r="N99" s="1"/>
      <c r="O99" s="1">
        <v>6.9820000000000002</v>
      </c>
    </row>
    <row r="100" spans="12:15" x14ac:dyDescent="0.25">
      <c r="L100" s="1"/>
      <c r="M100" s="1"/>
      <c r="N100" s="1"/>
      <c r="O100" s="1">
        <v>7.2510000000000003</v>
      </c>
    </row>
    <row r="101" spans="12:15" x14ac:dyDescent="0.25">
      <c r="L101" s="1"/>
      <c r="M101" s="1"/>
      <c r="N101" s="1"/>
      <c r="O101" s="1">
        <v>16.919</v>
      </c>
    </row>
    <row r="102" spans="12:15" x14ac:dyDescent="0.25">
      <c r="L102" s="1"/>
      <c r="M102" s="1"/>
      <c r="N102" s="1"/>
      <c r="O102" s="1">
        <v>6.1769999999999996</v>
      </c>
    </row>
    <row r="103" spans="12:15" x14ac:dyDescent="0.25">
      <c r="L103" s="1"/>
      <c r="M103" s="1"/>
      <c r="N103" s="1"/>
      <c r="O103" s="1">
        <v>13.965</v>
      </c>
    </row>
    <row r="104" spans="12:15" x14ac:dyDescent="0.25">
      <c r="L104" s="1"/>
      <c r="M104" s="1"/>
      <c r="N104" s="1"/>
      <c r="O104" s="1">
        <v>7.524</v>
      </c>
    </row>
    <row r="105" spans="12:15" x14ac:dyDescent="0.25">
      <c r="L105" s="1"/>
      <c r="M105" s="1"/>
      <c r="N105" s="1"/>
      <c r="O105" s="1">
        <v>4.5650000000000004</v>
      </c>
    </row>
    <row r="106" spans="12:15" x14ac:dyDescent="0.25">
      <c r="L106" s="1"/>
      <c r="M106" s="1"/>
      <c r="N106" s="1"/>
      <c r="O106" s="1">
        <v>6.1769999999999996</v>
      </c>
    </row>
    <row r="107" spans="12:15" x14ac:dyDescent="0.25">
      <c r="L107" s="1"/>
      <c r="M107" s="1"/>
      <c r="N107" s="1"/>
      <c r="O107" s="1">
        <v>6.4450000000000003</v>
      </c>
    </row>
  </sheetData>
  <mergeCells count="4">
    <mergeCell ref="A7:C7"/>
    <mergeCell ref="F7:G7"/>
    <mergeCell ref="I7:J7"/>
    <mergeCell ref="L7:O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06"/>
  <sheetViews>
    <sheetView zoomScale="53" zoomScaleNormal="53" workbookViewId="0">
      <selection activeCell="K43" sqref="K43"/>
    </sheetView>
  </sheetViews>
  <sheetFormatPr defaultRowHeight="15" x14ac:dyDescent="0.25"/>
  <cols>
    <col min="1" max="1" width="18.140625" customWidth="1"/>
  </cols>
  <sheetData>
    <row r="1" spans="1:66" ht="21" x14ac:dyDescent="0.35">
      <c r="A1" s="7" t="s">
        <v>4</v>
      </c>
    </row>
    <row r="4" spans="1:66" ht="31.5" x14ac:dyDescent="0.35">
      <c r="A4" s="3" t="s">
        <v>1</v>
      </c>
      <c r="B4" s="6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J4" s="6" t="s">
        <v>3</v>
      </c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</row>
    <row r="5" spans="1:66" x14ac:dyDescent="0.25">
      <c r="A5" s="2">
        <v>0</v>
      </c>
      <c r="B5" s="1">
        <v>3.8925149999999999</v>
      </c>
      <c r="C5" s="1">
        <v>3.1274890000000002</v>
      </c>
      <c r="D5" s="1">
        <v>2.6564489999999998</v>
      </c>
      <c r="E5" s="1">
        <v>4.66716</v>
      </c>
      <c r="F5" s="1">
        <v>3.4454150000000001</v>
      </c>
      <c r="G5" s="1">
        <v>3.2041140000000001</v>
      </c>
      <c r="H5" s="1">
        <v>4.0762270000000003</v>
      </c>
      <c r="I5" s="1">
        <v>3.6310720000000001</v>
      </c>
      <c r="J5" s="1">
        <v>3.4998680000000002</v>
      </c>
      <c r="K5" s="1">
        <v>1.746521</v>
      </c>
      <c r="L5" s="1">
        <v>3.108609</v>
      </c>
      <c r="M5" s="1">
        <v>2.1511200000000001</v>
      </c>
      <c r="N5" s="1">
        <v>2.189241</v>
      </c>
      <c r="O5" s="1">
        <v>2.2328589999999999</v>
      </c>
      <c r="P5" s="1">
        <v>2.7154219999999998</v>
      </c>
      <c r="Q5" s="1">
        <v>2.4679790000000001</v>
      </c>
      <c r="R5" s="1">
        <v>1.573647</v>
      </c>
      <c r="S5" s="1">
        <v>2.7949679999999999</v>
      </c>
      <c r="T5" s="1">
        <v>3.0027349999999999</v>
      </c>
      <c r="U5" s="1">
        <v>2.6810550000000002</v>
      </c>
      <c r="V5" s="1">
        <v>3.549709</v>
      </c>
      <c r="W5" s="1">
        <v>3.0084979999999999</v>
      </c>
      <c r="X5" s="1">
        <v>1.9352510000000001</v>
      </c>
      <c r="Y5" s="1">
        <v>4.6221579999999998</v>
      </c>
      <c r="Z5" s="1">
        <v>3.1911269999999998</v>
      </c>
      <c r="AA5" s="1">
        <v>8.3410530000000005</v>
      </c>
      <c r="AB5" s="1">
        <v>3.480575</v>
      </c>
      <c r="AC5" s="1">
        <v>2.1094840000000001</v>
      </c>
      <c r="AD5" s="1">
        <v>3.0103840000000002</v>
      </c>
      <c r="AE5" s="1">
        <v>2.553213</v>
      </c>
      <c r="AF5" s="1">
        <v>3.0274830000000001</v>
      </c>
      <c r="AG5" s="1">
        <v>1.5603739999999999</v>
      </c>
      <c r="AH5" s="1">
        <v>3.6607940000000001</v>
      </c>
      <c r="AJ5" s="2">
        <v>2.5287289999999998</v>
      </c>
      <c r="AK5" s="2">
        <v>3.2986710000000001</v>
      </c>
      <c r="AL5" s="2">
        <v>4.71889</v>
      </c>
      <c r="AM5" s="2">
        <v>2.079094</v>
      </c>
      <c r="AN5" s="2">
        <v>2.2108509999999999</v>
      </c>
      <c r="AO5" s="2">
        <v>2.173054</v>
      </c>
      <c r="AP5" s="2">
        <v>2.1373220000000002</v>
      </c>
      <c r="AQ5" s="2">
        <v>3.302835</v>
      </c>
      <c r="AR5" s="2">
        <v>4.177047</v>
      </c>
      <c r="AS5" s="2">
        <v>1.5766070000000001</v>
      </c>
      <c r="AT5" s="2">
        <v>2.825923</v>
      </c>
      <c r="AU5" s="2">
        <v>2.877526</v>
      </c>
      <c r="AV5" s="2">
        <v>4.1329279999999997</v>
      </c>
      <c r="AW5" s="2">
        <v>2.3971140000000002</v>
      </c>
      <c r="AX5" s="2">
        <v>4.9265230000000004</v>
      </c>
      <c r="AY5" s="2">
        <v>1.711762</v>
      </c>
      <c r="AZ5" s="2">
        <v>1.238089</v>
      </c>
      <c r="BA5" s="2">
        <v>1.3958889999999999</v>
      </c>
      <c r="BB5" s="2">
        <v>1.7714730000000001</v>
      </c>
      <c r="BC5" s="2">
        <v>1.192067</v>
      </c>
      <c r="BD5" s="2">
        <v>4.392404</v>
      </c>
      <c r="BE5" s="2">
        <v>1.4978210000000001</v>
      </c>
      <c r="BF5" s="2">
        <v>3.428604</v>
      </c>
      <c r="BG5" s="2">
        <v>1.6659729999999999</v>
      </c>
      <c r="BH5" s="2">
        <v>4.3837520000000003</v>
      </c>
      <c r="BI5" s="2">
        <v>3.1660010000000001</v>
      </c>
      <c r="BJ5" s="2">
        <v>1.61639</v>
      </c>
      <c r="BK5" s="2">
        <v>1.8090310000000001</v>
      </c>
      <c r="BL5" s="2">
        <v>2.7827250000000001</v>
      </c>
      <c r="BM5" s="2">
        <v>2.7827250000000001</v>
      </c>
      <c r="BN5" s="2">
        <v>2.202734</v>
      </c>
    </row>
    <row r="6" spans="1:66" x14ac:dyDescent="0.25">
      <c r="A6" s="2">
        <v>-10</v>
      </c>
      <c r="B6" s="1">
        <v>4.1403679999999996</v>
      </c>
      <c r="C6" s="1">
        <v>3.2012879999999999</v>
      </c>
      <c r="D6" s="1">
        <v>2.3776999999999999</v>
      </c>
      <c r="E6" s="1">
        <v>5.092536</v>
      </c>
      <c r="F6" s="1">
        <v>3.5780850000000002</v>
      </c>
      <c r="G6" s="1">
        <v>3.2567360000000001</v>
      </c>
      <c r="H6" s="1">
        <v>4.2056060000000004</v>
      </c>
      <c r="I6" s="1">
        <v>3.8630930000000001</v>
      </c>
      <c r="J6" s="1">
        <v>3.6821969999999999</v>
      </c>
      <c r="K6" s="1">
        <v>1.743938</v>
      </c>
      <c r="L6" s="1">
        <v>2.9908009999999998</v>
      </c>
      <c r="M6" s="1">
        <v>2.104104</v>
      </c>
      <c r="N6" s="1">
        <v>2.0988609999999999</v>
      </c>
      <c r="O6" s="1">
        <v>2.2511329999999998</v>
      </c>
      <c r="P6" s="1">
        <v>2.6327590000000001</v>
      </c>
      <c r="Q6" s="1">
        <v>2.972372</v>
      </c>
      <c r="R6" s="1">
        <v>1.7319100000000001</v>
      </c>
      <c r="S6" s="1">
        <v>2.9287920000000001</v>
      </c>
      <c r="T6" s="1">
        <v>3.0510730000000001</v>
      </c>
      <c r="U6" s="1">
        <v>2.6919330000000001</v>
      </c>
      <c r="V6" s="1">
        <v>3.3221919999999998</v>
      </c>
      <c r="W6" s="1">
        <v>3.3127949999999999</v>
      </c>
      <c r="X6" s="1">
        <v>2.079386</v>
      </c>
      <c r="Y6" s="1">
        <v>4.60501</v>
      </c>
      <c r="Z6" s="1">
        <v>3.2865989999999998</v>
      </c>
      <c r="AA6" s="1">
        <v>8.0669780000000006</v>
      </c>
      <c r="AB6" s="1">
        <v>3.4499659999999999</v>
      </c>
      <c r="AC6" s="1">
        <v>2.1994379999999998</v>
      </c>
      <c r="AD6" s="1">
        <v>3.116231</v>
      </c>
      <c r="AE6" s="1">
        <v>2.7785299999999999</v>
      </c>
      <c r="AF6" s="1">
        <v>3.1134409999999999</v>
      </c>
      <c r="AG6" s="1">
        <v>1.6421289999999999</v>
      </c>
      <c r="AH6" s="1">
        <v>3.7109230000000002</v>
      </c>
      <c r="AJ6" s="2">
        <v>2.5419290000000001</v>
      </c>
      <c r="AK6" s="2">
        <v>3.286394</v>
      </c>
      <c r="AL6" s="2">
        <v>4.5740809999999996</v>
      </c>
      <c r="AM6" s="2">
        <v>2.0934599999999999</v>
      </c>
      <c r="AN6" s="2">
        <v>2.2284660000000001</v>
      </c>
      <c r="AO6" s="2">
        <v>2.2155849999999999</v>
      </c>
      <c r="AP6" s="2">
        <v>2.1727729999999998</v>
      </c>
      <c r="AQ6" s="2">
        <v>3.2592949999999998</v>
      </c>
      <c r="AR6" s="2">
        <v>4.2842260000000003</v>
      </c>
      <c r="AS6" s="2">
        <v>1.619435</v>
      </c>
      <c r="AT6" s="2">
        <v>2.9783379999999999</v>
      </c>
      <c r="AU6" s="2">
        <v>2.9857469999999999</v>
      </c>
      <c r="AV6" s="2">
        <v>3.8469739999999999</v>
      </c>
      <c r="AW6" s="2">
        <v>2.472683</v>
      </c>
      <c r="AX6" s="2">
        <v>4.7237450000000001</v>
      </c>
      <c r="AY6" s="2">
        <v>1.881084</v>
      </c>
      <c r="AZ6" s="2">
        <v>1.319437</v>
      </c>
      <c r="BA6" s="2">
        <v>1.4813430000000001</v>
      </c>
      <c r="BB6" s="2">
        <v>1.773188</v>
      </c>
      <c r="BC6" s="2">
        <v>1.2279180000000001</v>
      </c>
      <c r="BD6" s="2">
        <v>4.5327080000000004</v>
      </c>
      <c r="BE6" s="2">
        <v>1.567215</v>
      </c>
      <c r="BF6" s="2">
        <v>3.5639530000000001</v>
      </c>
      <c r="BG6" s="2">
        <v>1.7708010000000001</v>
      </c>
      <c r="BH6" s="2">
        <v>4.9312370000000003</v>
      </c>
      <c r="BI6" s="2">
        <v>3.0683050000000001</v>
      </c>
      <c r="BJ6" s="2">
        <v>1.6218360000000001</v>
      </c>
      <c r="BK6" s="2">
        <v>1.91696</v>
      </c>
      <c r="BL6" s="2">
        <v>2.669416</v>
      </c>
      <c r="BM6" s="2">
        <v>2.669416</v>
      </c>
      <c r="BN6" s="2">
        <v>2.177549</v>
      </c>
    </row>
    <row r="7" spans="1:66" x14ac:dyDescent="0.25">
      <c r="A7" s="2">
        <v>-20</v>
      </c>
      <c r="B7" s="1">
        <v>3.9322699999999999</v>
      </c>
      <c r="C7" s="1">
        <v>3.1702460000000001</v>
      </c>
      <c r="D7" s="1">
        <v>2.7315749999999999</v>
      </c>
      <c r="E7" s="1">
        <v>5.0875180000000002</v>
      </c>
      <c r="F7" s="1">
        <v>3.450952</v>
      </c>
      <c r="G7" s="1">
        <v>3.4647670000000002</v>
      </c>
      <c r="H7" s="1">
        <v>4.1464610000000004</v>
      </c>
      <c r="I7" s="1">
        <v>4.1336560000000002</v>
      </c>
      <c r="J7" s="1">
        <v>2.9837590000000001</v>
      </c>
      <c r="K7" s="1">
        <v>1.7730220000000001</v>
      </c>
      <c r="L7" s="1">
        <v>2.9229189999999998</v>
      </c>
      <c r="M7" s="1">
        <v>1.9330229999999999</v>
      </c>
      <c r="N7" s="1">
        <v>1.9561789999999999</v>
      </c>
      <c r="O7" s="1">
        <v>2.2234989999999999</v>
      </c>
      <c r="P7" s="1">
        <v>2.5655019999999999</v>
      </c>
      <c r="Q7" s="1">
        <v>2.634782</v>
      </c>
      <c r="R7" s="1">
        <v>1.5477339999999999</v>
      </c>
      <c r="S7" s="1">
        <v>2.7533979999999998</v>
      </c>
      <c r="T7" s="1">
        <v>3.040133</v>
      </c>
      <c r="U7" s="1">
        <v>2.6824029999999999</v>
      </c>
      <c r="V7" s="1">
        <v>3.2387860000000002</v>
      </c>
      <c r="W7" s="1">
        <v>3.3907319999999999</v>
      </c>
      <c r="X7" s="1">
        <v>1.9756849999999999</v>
      </c>
      <c r="Y7" s="1">
        <v>4.6445959999999999</v>
      </c>
      <c r="Z7" s="1">
        <v>3.3607429999999998</v>
      </c>
      <c r="AA7" s="1">
        <v>8.0505030000000009</v>
      </c>
      <c r="AB7" s="1">
        <v>3.50482</v>
      </c>
      <c r="AC7" s="1">
        <v>2.0816970000000001</v>
      </c>
      <c r="AD7" s="1">
        <v>3.1058469999999998</v>
      </c>
      <c r="AE7" s="1">
        <v>2.6929340000000002</v>
      </c>
      <c r="AF7" s="1">
        <v>2.9589409999999998</v>
      </c>
      <c r="AG7" s="1">
        <v>1.5955029999999999</v>
      </c>
      <c r="AH7" s="1">
        <v>3.8264390000000001</v>
      </c>
      <c r="AJ7" s="2">
        <v>2.5935440000000001</v>
      </c>
      <c r="AK7" s="2">
        <v>3.3602280000000002</v>
      </c>
      <c r="AL7" s="2">
        <v>4.587923</v>
      </c>
      <c r="AM7" s="2">
        <v>2.0744760000000002</v>
      </c>
      <c r="AN7" s="2">
        <v>2.2015660000000001</v>
      </c>
      <c r="AO7" s="2">
        <v>2.3835600000000001</v>
      </c>
      <c r="AP7" s="2">
        <v>2.2390029999999999</v>
      </c>
      <c r="AQ7" s="2">
        <v>3.1812360000000002</v>
      </c>
      <c r="AR7" s="2">
        <v>4.2133430000000001</v>
      </c>
      <c r="AS7" s="2">
        <v>1.564249</v>
      </c>
      <c r="AT7" s="2">
        <v>2.752713</v>
      </c>
      <c r="AU7" s="2">
        <v>2.9036279999999999</v>
      </c>
      <c r="AV7" s="2">
        <v>3.8992149999999999</v>
      </c>
      <c r="AW7" s="2">
        <v>2.4534159999999998</v>
      </c>
      <c r="AX7" s="2">
        <v>4.4499810000000002</v>
      </c>
      <c r="AY7" s="2">
        <v>1.8844939999999999</v>
      </c>
      <c r="AZ7" s="2">
        <v>1.3290999999999999</v>
      </c>
      <c r="BA7" s="2">
        <v>1.4788349999999999</v>
      </c>
      <c r="BB7" s="2">
        <v>1.667165</v>
      </c>
      <c r="BC7" s="2">
        <v>1.1652</v>
      </c>
      <c r="BD7" s="2">
        <v>4.7184350000000004</v>
      </c>
      <c r="BE7" s="2">
        <v>1.567215</v>
      </c>
      <c r="BF7" s="2">
        <v>3.740202</v>
      </c>
      <c r="BG7" s="2">
        <v>1.5507949999999999</v>
      </c>
      <c r="BH7" s="2">
        <v>5.0546980000000001</v>
      </c>
      <c r="BI7" s="2">
        <v>3.0358049999999999</v>
      </c>
      <c r="BJ7" s="2">
        <v>1.6639120000000001</v>
      </c>
      <c r="BK7" s="2">
        <v>1.92964</v>
      </c>
      <c r="BL7" s="2">
        <v>2.604149</v>
      </c>
      <c r="BM7" s="2">
        <v>2.604149</v>
      </c>
      <c r="BN7" s="2">
        <v>2.2298819999999999</v>
      </c>
    </row>
    <row r="8" spans="1:66" x14ac:dyDescent="0.25">
      <c r="A8" s="2">
        <v>-30</v>
      </c>
      <c r="B8" s="1">
        <v>4.0669940000000002</v>
      </c>
      <c r="C8" s="1">
        <v>2.9500199999999999</v>
      </c>
      <c r="D8" s="1">
        <v>2.6315119999999999</v>
      </c>
      <c r="E8" s="1">
        <v>4.8480549999999996</v>
      </c>
      <c r="F8" s="1">
        <v>3.4133990000000001</v>
      </c>
      <c r="G8" s="1">
        <v>3.325367</v>
      </c>
      <c r="H8" s="1">
        <v>3.733527</v>
      </c>
      <c r="I8" s="1">
        <v>3.8821829999999999</v>
      </c>
      <c r="J8" s="1">
        <v>3.2190180000000002</v>
      </c>
      <c r="K8" s="1">
        <v>1.7610699999999999</v>
      </c>
      <c r="L8" s="1">
        <v>3.0234000000000001</v>
      </c>
      <c r="M8" s="1">
        <v>1.890693</v>
      </c>
      <c r="N8" s="1">
        <v>2.1447050000000001</v>
      </c>
      <c r="O8" s="1">
        <v>2.1399780000000002</v>
      </c>
      <c r="P8" s="1">
        <v>2.4069600000000002</v>
      </c>
      <c r="Q8" s="1">
        <v>2.3929320000000001</v>
      </c>
      <c r="R8" s="1">
        <v>1.594579</v>
      </c>
      <c r="S8" s="1">
        <v>2.58955</v>
      </c>
      <c r="T8" s="1">
        <v>2.7825920000000002</v>
      </c>
      <c r="U8" s="1">
        <v>2.5309780000000002</v>
      </c>
      <c r="V8" s="1">
        <v>3.019631</v>
      </c>
      <c r="W8" s="1">
        <v>3.2926489999999999</v>
      </c>
      <c r="X8" s="1">
        <v>2.0458799999999999</v>
      </c>
      <c r="Y8" s="1">
        <v>4.6026740000000004</v>
      </c>
      <c r="Z8" s="1">
        <v>3.3478089999999998</v>
      </c>
      <c r="AA8" s="1">
        <v>8.0615860000000001</v>
      </c>
      <c r="AB8" s="1">
        <v>3.3810370000000001</v>
      </c>
      <c r="AC8" s="1">
        <v>2.090347</v>
      </c>
      <c r="AD8" s="1">
        <v>3.0762459999999998</v>
      </c>
      <c r="AE8" s="1">
        <v>2.7031869999999998</v>
      </c>
      <c r="AF8" s="1">
        <v>3.063021</v>
      </c>
      <c r="AG8" s="1">
        <v>1.587323</v>
      </c>
      <c r="AH8" s="1">
        <v>3.625305</v>
      </c>
      <c r="AJ8" s="2">
        <v>2.6182050000000001</v>
      </c>
      <c r="AK8" s="2">
        <v>3.1778209999999998</v>
      </c>
      <c r="AL8" s="2">
        <v>4.7105420000000002</v>
      </c>
      <c r="AM8" s="2">
        <v>2.1004049999999999</v>
      </c>
      <c r="AN8" s="2">
        <v>2.2509350000000001</v>
      </c>
      <c r="AO8" s="2">
        <v>2.172361</v>
      </c>
      <c r="AP8" s="2">
        <v>2.035717</v>
      </c>
      <c r="AQ8" s="2">
        <v>2.8102179999999999</v>
      </c>
      <c r="AR8" s="2">
        <v>4.3715349999999997</v>
      </c>
      <c r="AS8" s="2">
        <v>1.4675990000000001</v>
      </c>
      <c r="AT8" s="2">
        <v>2.9123190000000001</v>
      </c>
      <c r="AU8" s="2">
        <v>2.863105</v>
      </c>
      <c r="AV8" s="2">
        <v>3.674741</v>
      </c>
      <c r="AW8" s="2">
        <v>2.4438490000000002</v>
      </c>
      <c r="AX8" s="2">
        <v>4.2929539999999999</v>
      </c>
      <c r="AY8" s="2">
        <v>1.9599340000000001</v>
      </c>
      <c r="AZ8" s="2">
        <v>1.252273</v>
      </c>
      <c r="BA8" s="2">
        <v>1.378922</v>
      </c>
      <c r="BB8" s="2">
        <v>1.7077770000000001</v>
      </c>
      <c r="BC8" s="2">
        <v>1.1497790000000001</v>
      </c>
      <c r="BD8" s="2">
        <v>4.8367149999999999</v>
      </c>
      <c r="BE8" s="2">
        <v>1.5625199999999999</v>
      </c>
      <c r="BF8" s="2">
        <v>3.6419619999999999</v>
      </c>
      <c r="BG8" s="2">
        <v>2.0483470000000001</v>
      </c>
      <c r="BH8" s="2">
        <v>4.966316</v>
      </c>
      <c r="BI8" s="2">
        <v>2.6808360000000002</v>
      </c>
      <c r="BJ8" s="2">
        <v>1.6537569999999999</v>
      </c>
      <c r="BK8" s="2">
        <v>1.8690929999999999</v>
      </c>
      <c r="BL8" s="2">
        <v>2.8778359999999998</v>
      </c>
      <c r="BM8" s="2">
        <v>2.8778359999999998</v>
      </c>
      <c r="BN8" s="2">
        <v>2.2231619999999999</v>
      </c>
    </row>
    <row r="9" spans="1:66" x14ac:dyDescent="0.25">
      <c r="A9" s="2">
        <v>-40</v>
      </c>
      <c r="B9" s="1">
        <v>3.8390179999999998</v>
      </c>
      <c r="C9" s="1">
        <v>3.0271379999999999</v>
      </c>
      <c r="D9" s="1">
        <v>2.6588310000000002</v>
      </c>
      <c r="E9" s="1">
        <v>4.7808140000000003</v>
      </c>
      <c r="F9" s="1">
        <v>3.4001589999999999</v>
      </c>
      <c r="G9" s="1">
        <v>3.260297</v>
      </c>
      <c r="H9" s="1">
        <v>3.883057</v>
      </c>
      <c r="I9" s="1">
        <v>3.8453930000000001</v>
      </c>
      <c r="J9" s="1">
        <v>3.5171459999999999</v>
      </c>
      <c r="K9" s="1">
        <v>1.6719949999999999</v>
      </c>
      <c r="L9" s="1">
        <v>2.8466010000000002</v>
      </c>
      <c r="M9" s="1">
        <v>1.8879870000000001</v>
      </c>
      <c r="N9" s="1">
        <v>1.9014660000000001</v>
      </c>
      <c r="O9" s="1">
        <v>2.1807820000000002</v>
      </c>
      <c r="P9" s="1">
        <v>2.2195659999999999</v>
      </c>
      <c r="Q9" s="1">
        <v>2.3813469999999999</v>
      </c>
      <c r="R9" s="1">
        <v>1.5560309999999999</v>
      </c>
      <c r="S9" s="1">
        <v>2.463778</v>
      </c>
      <c r="T9" s="1">
        <v>2.8176899999999998</v>
      </c>
      <c r="U9" s="1">
        <v>2.1128149999999999</v>
      </c>
      <c r="V9" s="1">
        <v>3.316846</v>
      </c>
      <c r="W9" s="1">
        <v>3.269228</v>
      </c>
      <c r="X9" s="1">
        <v>2.0627270000000002</v>
      </c>
      <c r="Y9" s="1">
        <v>4.4598990000000001</v>
      </c>
      <c r="Z9" s="1">
        <v>3.3498549999999998</v>
      </c>
      <c r="AA9" s="1">
        <v>7.669988</v>
      </c>
      <c r="AB9" s="1">
        <v>3.4141520000000001</v>
      </c>
      <c r="AC9" s="1">
        <v>2.0028100000000002</v>
      </c>
      <c r="AD9" s="1">
        <v>2.8393259999999998</v>
      </c>
      <c r="AE9" s="1">
        <v>2.688564</v>
      </c>
      <c r="AF9" s="1">
        <v>2.9249779999999999</v>
      </c>
      <c r="AG9" s="1">
        <v>1.600209</v>
      </c>
      <c r="AH9" s="1">
        <v>3.694534</v>
      </c>
      <c r="AJ9" s="2">
        <v>2.6607129999999999</v>
      </c>
      <c r="AK9" s="2">
        <v>3.0736880000000002</v>
      </c>
      <c r="AL9" s="2">
        <v>4.2204610000000002</v>
      </c>
      <c r="AM9" s="2">
        <v>2.113359</v>
      </c>
      <c r="AN9" s="2">
        <v>2.2114129999999999</v>
      </c>
      <c r="AO9" s="2">
        <v>2.3205140000000002</v>
      </c>
      <c r="AP9" s="2">
        <v>2.1468699999999998</v>
      </c>
      <c r="AQ9" s="2">
        <v>2.7955939999999999</v>
      </c>
      <c r="AR9" s="2">
        <v>4.1346080000000001</v>
      </c>
      <c r="AS9" s="2">
        <v>1.5228820000000001</v>
      </c>
      <c r="AT9" s="2">
        <v>2.6614740000000001</v>
      </c>
      <c r="AU9" s="2">
        <v>2.9713409999999998</v>
      </c>
      <c r="AV9" s="2">
        <v>3.9304009999999998</v>
      </c>
      <c r="AW9" s="2">
        <v>2.3790819999999999</v>
      </c>
      <c r="AX9" s="2">
        <v>4.2454539999999996</v>
      </c>
      <c r="AY9" s="2">
        <v>1.9514579999999999</v>
      </c>
      <c r="AZ9" s="2">
        <v>1.2509479999999999</v>
      </c>
      <c r="BA9" s="2">
        <v>1.4525170000000001</v>
      </c>
      <c r="BB9" s="2">
        <v>1.6291929999999999</v>
      </c>
      <c r="BC9" s="2">
        <v>1.1389</v>
      </c>
      <c r="BD9" s="2">
        <v>4.5880229999999997</v>
      </c>
      <c r="BE9" s="2">
        <v>1.567215</v>
      </c>
      <c r="BF9" s="2">
        <v>3.6639889999999999</v>
      </c>
      <c r="BG9" s="2">
        <v>2.0875539999999999</v>
      </c>
      <c r="BH9" s="2">
        <v>4.4909439999999998</v>
      </c>
      <c r="BI9" s="2">
        <v>2.7329829999999999</v>
      </c>
      <c r="BJ9" s="2">
        <v>1.6365160000000001</v>
      </c>
      <c r="BK9" s="2">
        <v>1.8142659999999999</v>
      </c>
      <c r="BL9" s="2">
        <v>2.8255490000000001</v>
      </c>
      <c r="BM9" s="2">
        <v>2.8255490000000001</v>
      </c>
      <c r="BN9" s="2">
        <v>2.2044280000000001</v>
      </c>
    </row>
    <row r="10" spans="1:66" x14ac:dyDescent="0.25">
      <c r="A10" s="2">
        <v>-50</v>
      </c>
      <c r="B10" s="1">
        <v>3.711411</v>
      </c>
      <c r="C10" s="1">
        <v>2.9508000000000001</v>
      </c>
      <c r="D10" s="1">
        <v>2.5605150000000001</v>
      </c>
      <c r="E10" s="1">
        <v>4.3625740000000004</v>
      </c>
      <c r="F10" s="1">
        <v>2.9311759999999998</v>
      </c>
      <c r="G10" s="1">
        <v>3.2023329999999999</v>
      </c>
      <c r="H10" s="1">
        <v>3.754127</v>
      </c>
      <c r="I10" s="1">
        <v>3.8700399999999999</v>
      </c>
      <c r="J10" s="1">
        <v>3.503263</v>
      </c>
      <c r="K10" s="1">
        <v>1.5928770000000001</v>
      </c>
      <c r="L10" s="1">
        <v>2.8298610000000002</v>
      </c>
      <c r="M10" s="1">
        <v>1.7158450000000001</v>
      </c>
      <c r="N10" s="1">
        <v>1.846643</v>
      </c>
      <c r="O10" s="1">
        <v>2.1302469999999998</v>
      </c>
      <c r="P10" s="1">
        <v>1.955552</v>
      </c>
      <c r="Q10" s="1">
        <v>2.2016019999999998</v>
      </c>
      <c r="R10" s="1">
        <v>1.3680479999999999</v>
      </c>
      <c r="S10" s="1">
        <v>2.3531629999999999</v>
      </c>
      <c r="T10" s="1">
        <v>2.5766819999999999</v>
      </c>
      <c r="U10" s="1">
        <v>2.2063739999999998</v>
      </c>
      <c r="V10" s="1">
        <v>3.180714</v>
      </c>
      <c r="W10" s="1">
        <v>2.7493439999999998</v>
      </c>
      <c r="X10" s="1">
        <v>1.6422890000000001</v>
      </c>
      <c r="Y10" s="1">
        <v>4.3838179999999998</v>
      </c>
      <c r="Z10" s="1">
        <v>3.3271820000000001</v>
      </c>
      <c r="AA10" s="1">
        <v>6.6842199999999998</v>
      </c>
      <c r="AB10" s="1">
        <v>3.4275519999999999</v>
      </c>
      <c r="AC10" s="1">
        <v>1.9470639999999999</v>
      </c>
      <c r="AD10" s="1">
        <v>2.9756740000000002</v>
      </c>
      <c r="AE10" s="1">
        <v>2.677197</v>
      </c>
      <c r="AF10" s="1">
        <v>2.9510200000000002</v>
      </c>
      <c r="AG10" s="1">
        <v>1.5803750000000001</v>
      </c>
      <c r="AH10" s="1">
        <v>3.752176</v>
      </c>
      <c r="AJ10" s="2">
        <v>2.5833919999999999</v>
      </c>
      <c r="AK10" s="2">
        <v>3.0588579999999999</v>
      </c>
      <c r="AL10" s="2">
        <v>4.5074100000000001</v>
      </c>
      <c r="AM10" s="2">
        <v>2.07714</v>
      </c>
      <c r="AN10" s="2">
        <v>2.2327059999999999</v>
      </c>
      <c r="AO10" s="2">
        <v>2.032038</v>
      </c>
      <c r="AP10" s="2">
        <v>2.1235550000000001</v>
      </c>
      <c r="AQ10" s="2">
        <v>2.9436870000000002</v>
      </c>
      <c r="AR10" s="2">
        <v>4.1813469999999997</v>
      </c>
      <c r="AS10" s="2">
        <v>1.474375</v>
      </c>
      <c r="AT10" s="2">
        <v>2.6767530000000002</v>
      </c>
      <c r="AU10" s="2">
        <v>2.7850429999999999</v>
      </c>
      <c r="AV10" s="2">
        <v>3.702099</v>
      </c>
      <c r="AW10" s="2">
        <v>2.2777400000000001</v>
      </c>
      <c r="AX10" s="2">
        <v>4.0086409999999999</v>
      </c>
      <c r="AY10" s="2">
        <v>1.903745</v>
      </c>
      <c r="AZ10" s="2">
        <v>1.2473620000000001</v>
      </c>
      <c r="BA10" s="2">
        <v>1.4294309999999999</v>
      </c>
      <c r="BB10" s="2">
        <v>1.696161</v>
      </c>
      <c r="BC10" s="2">
        <v>1.2228559999999999</v>
      </c>
      <c r="BD10" s="2">
        <v>4.8246120000000001</v>
      </c>
      <c r="BE10" s="2">
        <v>1.567215</v>
      </c>
      <c r="BF10" s="2">
        <v>3.1872549999999999</v>
      </c>
      <c r="BG10" s="2">
        <v>1.9898370000000001</v>
      </c>
      <c r="BH10" s="2">
        <v>4.3327939999999998</v>
      </c>
      <c r="BI10" s="2">
        <v>2.627856</v>
      </c>
      <c r="BJ10" s="2">
        <v>1.6465780000000001</v>
      </c>
      <c r="BK10" s="2">
        <v>1.8727450000000001</v>
      </c>
      <c r="BL10" s="2">
        <v>2.7934009999999998</v>
      </c>
      <c r="BM10" s="2">
        <v>2.7934009999999998</v>
      </c>
      <c r="BN10" s="2">
        <v>2.170973</v>
      </c>
    </row>
    <row r="11" spans="1:66" x14ac:dyDescent="0.25">
      <c r="A11" s="2">
        <v>-60</v>
      </c>
      <c r="B11" s="1">
        <v>3.696933</v>
      </c>
      <c r="C11" s="1">
        <v>2.767474</v>
      </c>
      <c r="D11" s="1">
        <v>2.415184</v>
      </c>
      <c r="E11" s="1">
        <v>4.1157430000000002</v>
      </c>
      <c r="F11" s="1">
        <v>3.2096200000000001</v>
      </c>
      <c r="G11" s="1">
        <v>3.0825390000000001</v>
      </c>
      <c r="H11" s="1">
        <v>3.5565250000000002</v>
      </c>
      <c r="I11" s="1">
        <v>4.0676889999999997</v>
      </c>
      <c r="J11" s="1">
        <v>3.325895</v>
      </c>
      <c r="K11" s="1">
        <v>1.5259130000000001</v>
      </c>
      <c r="L11" s="1">
        <v>2.6638890000000002</v>
      </c>
      <c r="M11" s="1">
        <v>1.710718</v>
      </c>
      <c r="N11" s="1">
        <v>1.832047</v>
      </c>
      <c r="O11" s="1">
        <v>2.1103230000000002</v>
      </c>
      <c r="P11" s="1">
        <v>1.6878599999999999</v>
      </c>
      <c r="Q11" s="1">
        <v>2.1649940000000001</v>
      </c>
      <c r="R11" s="1">
        <v>1.345961</v>
      </c>
      <c r="S11" s="1">
        <v>1.712253</v>
      </c>
      <c r="T11" s="1">
        <v>2.3502200000000002</v>
      </c>
      <c r="U11" s="1">
        <v>2.2021359999999999</v>
      </c>
      <c r="V11" s="1">
        <v>2.977544</v>
      </c>
      <c r="W11" s="1">
        <v>3.013198</v>
      </c>
      <c r="X11" s="1">
        <v>1.7918430000000001</v>
      </c>
      <c r="Y11" s="1">
        <v>4.4211600000000004</v>
      </c>
      <c r="Z11" s="1">
        <v>3.1377079999999999</v>
      </c>
      <c r="AA11" s="1">
        <v>7.4097119999999999</v>
      </c>
      <c r="AB11" s="1">
        <v>3.1941899999999999</v>
      </c>
      <c r="AC11" s="1">
        <v>1.9002810000000001</v>
      </c>
      <c r="AD11" s="1">
        <v>2.9211510000000001</v>
      </c>
      <c r="AE11" s="1">
        <v>2.6350560000000001</v>
      </c>
      <c r="AF11" s="1">
        <v>3.0398890000000001</v>
      </c>
      <c r="AG11" s="1">
        <v>1.53714</v>
      </c>
      <c r="AH11" s="1">
        <v>3.6721110000000001</v>
      </c>
      <c r="AJ11" s="2">
        <v>2.5608219999999999</v>
      </c>
      <c r="AK11" s="2">
        <v>2.7266949999999999</v>
      </c>
      <c r="AL11" s="2">
        <v>4.5094430000000001</v>
      </c>
      <c r="AM11" s="2">
        <v>2.0515020000000002</v>
      </c>
      <c r="AN11" s="2">
        <v>2.16906</v>
      </c>
      <c r="AO11" s="2">
        <v>1.9771129999999999</v>
      </c>
      <c r="AP11" s="2">
        <v>2.2481469999999999</v>
      </c>
      <c r="AQ11" s="2">
        <v>2.7689810000000001</v>
      </c>
      <c r="AR11" s="2">
        <v>3.9103150000000002</v>
      </c>
      <c r="AS11" s="2">
        <v>1.4007890000000001</v>
      </c>
      <c r="AT11" s="2">
        <v>2.7440280000000001</v>
      </c>
      <c r="AU11" s="2">
        <v>2.8063690000000001</v>
      </c>
      <c r="AV11" s="2">
        <v>3.3954849999999999</v>
      </c>
      <c r="AW11" s="2">
        <v>2.1925379999999999</v>
      </c>
      <c r="AX11" s="2">
        <v>3.8691620000000002</v>
      </c>
      <c r="AY11" s="2">
        <v>1.9314720000000001</v>
      </c>
      <c r="AZ11" s="2">
        <v>1.277906</v>
      </c>
      <c r="BA11" s="2">
        <v>1.444545</v>
      </c>
      <c r="BB11" s="2">
        <v>1.5389820000000001</v>
      </c>
      <c r="BC11" s="2">
        <v>1.1721029999999999</v>
      </c>
      <c r="BD11" s="2">
        <v>4.4963990000000003</v>
      </c>
      <c r="BE11" s="2">
        <v>1.566041</v>
      </c>
      <c r="BF11" s="2">
        <v>3.654131</v>
      </c>
      <c r="BG11" s="2">
        <v>2.1401180000000002</v>
      </c>
      <c r="BH11" s="2">
        <v>4.3622360000000002</v>
      </c>
      <c r="BI11" s="2">
        <v>2.4579939999999998</v>
      </c>
      <c r="BJ11" s="2">
        <v>1.6305229999999999</v>
      </c>
      <c r="BK11" s="2">
        <v>1.8323370000000001</v>
      </c>
      <c r="BL11" s="2">
        <v>2.7283759999999999</v>
      </c>
      <c r="BM11" s="2">
        <v>2.7283759999999999</v>
      </c>
      <c r="BN11" s="2">
        <v>2.0923720000000001</v>
      </c>
    </row>
    <row r="12" spans="1:66" x14ac:dyDescent="0.25">
      <c r="A12" s="2">
        <v>-70</v>
      </c>
      <c r="B12" s="1">
        <v>3.3209819999999999</v>
      </c>
      <c r="C12" s="1">
        <v>2.8278020000000001</v>
      </c>
      <c r="D12" s="1">
        <v>2.253018</v>
      </c>
      <c r="E12" s="1">
        <v>4.2792329999999996</v>
      </c>
      <c r="F12" s="1">
        <v>3.2005279999999998</v>
      </c>
      <c r="G12" s="1">
        <v>3.0184310000000001</v>
      </c>
      <c r="H12" s="1">
        <v>3.639589</v>
      </c>
      <c r="I12" s="1">
        <v>4.0416249999999998</v>
      </c>
      <c r="J12" s="1">
        <v>2.9512580000000002</v>
      </c>
      <c r="K12" s="1">
        <v>1.5185379999999999</v>
      </c>
      <c r="L12" s="1">
        <v>2.2987440000000001</v>
      </c>
      <c r="M12" s="1">
        <v>1.6495919999999999</v>
      </c>
      <c r="N12" s="1">
        <v>1.7414339999999999</v>
      </c>
      <c r="O12" s="1">
        <v>1.916371</v>
      </c>
      <c r="P12" s="1">
        <v>1.8335520000000001</v>
      </c>
      <c r="Q12" s="1">
        <v>1.8863859999999999</v>
      </c>
      <c r="R12" s="1">
        <v>1.3638429999999999</v>
      </c>
      <c r="S12" s="1">
        <v>2.0618050000000001</v>
      </c>
      <c r="T12" s="1">
        <v>2.2991259999999998</v>
      </c>
      <c r="U12" s="1">
        <v>1.9758690000000001</v>
      </c>
      <c r="V12" s="1">
        <v>2.875877</v>
      </c>
      <c r="W12" s="1">
        <v>2.6066690000000001</v>
      </c>
      <c r="X12" s="1">
        <v>1.615521</v>
      </c>
      <c r="Y12" s="1">
        <v>4.3080800000000004</v>
      </c>
      <c r="Z12" s="1">
        <v>3.3235800000000002</v>
      </c>
      <c r="AA12" s="1">
        <v>7.2929659999999998</v>
      </c>
      <c r="AB12" s="1">
        <v>3.0103309999999999</v>
      </c>
      <c r="AC12" s="1">
        <v>1.8148949999999999</v>
      </c>
      <c r="AD12" s="1">
        <v>2.8725960000000001</v>
      </c>
      <c r="AE12" s="1">
        <v>2.484572</v>
      </c>
      <c r="AF12" s="1">
        <v>3.170207</v>
      </c>
      <c r="AG12" s="1">
        <v>1.48125</v>
      </c>
      <c r="AH12" s="1">
        <v>3.7944279999999999</v>
      </c>
      <c r="AJ12" s="2">
        <v>2.5693990000000002</v>
      </c>
      <c r="AK12" s="2">
        <v>2.6963949999999999</v>
      </c>
      <c r="AL12" s="2">
        <v>4.3210769999999998</v>
      </c>
      <c r="AM12" s="2">
        <v>2.0216759999999998</v>
      </c>
      <c r="AN12" s="2">
        <v>2.2063250000000001</v>
      </c>
      <c r="AO12" s="2">
        <v>1.8316889999999999</v>
      </c>
      <c r="AP12" s="2">
        <v>2.2101060000000001</v>
      </c>
      <c r="AQ12" s="2">
        <v>2.384099</v>
      </c>
      <c r="AR12" s="2">
        <v>4.1072059999999997</v>
      </c>
      <c r="AS12" s="2">
        <v>1.3617049999999999</v>
      </c>
      <c r="AT12" s="2">
        <v>2.574525</v>
      </c>
      <c r="AU12" s="2">
        <v>2.7339410000000002</v>
      </c>
      <c r="AV12" s="2">
        <v>3.28579</v>
      </c>
      <c r="AW12" s="2">
        <v>2.1407690000000001</v>
      </c>
      <c r="AX12" s="2">
        <v>3.6559400000000002</v>
      </c>
      <c r="AY12" s="2">
        <v>1.891011</v>
      </c>
      <c r="AZ12" s="2">
        <v>1.286864</v>
      </c>
      <c r="BA12" s="2">
        <v>1.36528</v>
      </c>
      <c r="BB12" s="2">
        <v>1.617334</v>
      </c>
      <c r="BC12" s="2">
        <v>1.173252</v>
      </c>
      <c r="BD12" s="2">
        <v>4.1496579999999996</v>
      </c>
      <c r="BE12" s="2">
        <v>1.559447</v>
      </c>
      <c r="BF12" s="2">
        <v>3.445271</v>
      </c>
      <c r="BG12" s="2">
        <v>2.2081930000000001</v>
      </c>
      <c r="BH12" s="2">
        <v>4.0913120000000003</v>
      </c>
      <c r="BI12" s="2">
        <v>2.384903</v>
      </c>
      <c r="BJ12" s="2">
        <v>1.5748679999999999</v>
      </c>
      <c r="BK12" s="2">
        <v>1.8275729999999999</v>
      </c>
      <c r="BL12" s="2">
        <v>2.7230379999999998</v>
      </c>
      <c r="BM12" s="2">
        <v>2.7230379999999998</v>
      </c>
      <c r="BN12" s="2">
        <v>1.914204</v>
      </c>
    </row>
    <row r="13" spans="1:66" x14ac:dyDescent="0.25">
      <c r="A13" s="2">
        <v>-80</v>
      </c>
      <c r="B13" s="1">
        <v>3.316074</v>
      </c>
      <c r="C13" s="1">
        <v>2.5603280000000002</v>
      </c>
      <c r="D13" s="1">
        <v>2.1982210000000002</v>
      </c>
      <c r="E13" s="1">
        <v>3.966205</v>
      </c>
      <c r="F13" s="1">
        <v>3.011682</v>
      </c>
      <c r="G13" s="1">
        <v>2.909964</v>
      </c>
      <c r="H13" s="1">
        <v>3.558068</v>
      </c>
      <c r="I13" s="1">
        <v>3.9089420000000001</v>
      </c>
      <c r="J13" s="1">
        <v>2.9232279999999999</v>
      </c>
      <c r="K13" s="1">
        <v>1.373059</v>
      </c>
      <c r="L13" s="1">
        <v>2.1712980000000002</v>
      </c>
      <c r="M13" s="1">
        <v>1.4264600000000001</v>
      </c>
      <c r="N13" s="1">
        <v>1.573372</v>
      </c>
      <c r="O13" s="1">
        <v>1.8788819999999999</v>
      </c>
      <c r="P13" s="1">
        <v>1.6726220000000001</v>
      </c>
      <c r="Q13" s="1">
        <v>1.7454240000000001</v>
      </c>
      <c r="R13" s="1">
        <v>1.1903319999999999</v>
      </c>
      <c r="S13" s="1">
        <v>1.945011</v>
      </c>
      <c r="T13" s="1">
        <v>2.001865</v>
      </c>
      <c r="U13" s="1">
        <v>1.9368920000000001</v>
      </c>
      <c r="V13" s="1">
        <v>2.7446809999999999</v>
      </c>
      <c r="W13" s="1">
        <v>2.6380880000000002</v>
      </c>
      <c r="X13" s="1">
        <v>1.7261500000000001</v>
      </c>
      <c r="Y13" s="1">
        <v>4.4068269999999998</v>
      </c>
      <c r="Z13" s="1">
        <v>3.244265</v>
      </c>
      <c r="AA13" s="1">
        <v>6.8739809999999997</v>
      </c>
      <c r="AB13" s="1">
        <v>3.1571549999999999</v>
      </c>
      <c r="AC13" s="1">
        <v>1.643888</v>
      </c>
      <c r="AD13" s="1">
        <v>2.8120229999999999</v>
      </c>
      <c r="AE13" s="1">
        <v>2.435622</v>
      </c>
      <c r="AF13" s="1">
        <v>3.185524</v>
      </c>
      <c r="AG13" s="1">
        <v>1.459711</v>
      </c>
      <c r="AH13" s="1">
        <v>3.595504</v>
      </c>
      <c r="AJ13" s="2">
        <v>2.4951379999999999</v>
      </c>
      <c r="AK13" s="2">
        <v>2.7354599999999998</v>
      </c>
      <c r="AL13" s="2">
        <v>4.2097629999999997</v>
      </c>
      <c r="AM13" s="2">
        <v>2.0545770000000001</v>
      </c>
      <c r="AN13" s="2">
        <v>2.1484350000000001</v>
      </c>
      <c r="AO13" s="2">
        <v>1.702888</v>
      </c>
      <c r="AP13" s="2">
        <v>2.1148159999999998</v>
      </c>
      <c r="AQ13" s="2">
        <v>2.3181949999999998</v>
      </c>
      <c r="AR13" s="2">
        <v>4.0029380000000003</v>
      </c>
      <c r="AS13" s="2">
        <v>1.226067</v>
      </c>
      <c r="AT13" s="2">
        <v>2.591942</v>
      </c>
      <c r="AU13" s="2">
        <v>2.7847059999999999</v>
      </c>
      <c r="AV13" s="2">
        <v>3.1815389999999999</v>
      </c>
      <c r="AW13" s="2">
        <v>2.0346039999999999</v>
      </c>
      <c r="AX13" s="2">
        <v>3.407146</v>
      </c>
      <c r="AY13" s="2">
        <v>1.8940060000000001</v>
      </c>
      <c r="AZ13" s="2">
        <v>1.2592859999999999</v>
      </c>
      <c r="BA13" s="2">
        <v>1.3013600000000001</v>
      </c>
      <c r="BB13" s="2">
        <v>1.527293</v>
      </c>
      <c r="BC13" s="2">
        <v>1.070662</v>
      </c>
      <c r="BD13" s="2">
        <v>4.0044230000000001</v>
      </c>
      <c r="BE13" s="2">
        <v>1.567215</v>
      </c>
      <c r="BF13" s="2">
        <v>3.4189569999999998</v>
      </c>
      <c r="BG13" s="2">
        <v>2.203843</v>
      </c>
      <c r="BH13" s="2">
        <v>4.030475</v>
      </c>
      <c r="BI13" s="2">
        <v>2.0097309999999999</v>
      </c>
      <c r="BJ13" s="2">
        <v>1.58877</v>
      </c>
      <c r="BK13" s="2">
        <v>1.690334</v>
      </c>
      <c r="BL13" s="2">
        <v>2.4141699999999999</v>
      </c>
      <c r="BM13" s="2">
        <v>2.4141699999999999</v>
      </c>
      <c r="BN13" s="2">
        <v>1.914814</v>
      </c>
    </row>
    <row r="14" spans="1:66" x14ac:dyDescent="0.25">
      <c r="A14" s="2">
        <v>-90</v>
      </c>
      <c r="B14" s="1">
        <v>3.1384050000000001</v>
      </c>
      <c r="C14" s="1">
        <v>2.5193279999999998</v>
      </c>
      <c r="D14" s="1">
        <v>2.1099109999999999</v>
      </c>
      <c r="E14" s="1">
        <v>3.6291880000000001</v>
      </c>
      <c r="F14" s="1">
        <v>2.840681</v>
      </c>
      <c r="G14" s="1">
        <v>2.8082980000000002</v>
      </c>
      <c r="H14" s="1">
        <v>3.4204889999999999</v>
      </c>
      <c r="I14" s="1">
        <v>3.7088749999999999</v>
      </c>
      <c r="J14" s="1">
        <v>2.985325</v>
      </c>
      <c r="K14" s="1">
        <v>1.1813499999999999</v>
      </c>
      <c r="L14" s="1">
        <v>1.8291280000000001</v>
      </c>
      <c r="M14" s="1">
        <v>1.4192750000000001</v>
      </c>
      <c r="N14" s="1">
        <v>1.466107</v>
      </c>
      <c r="O14" s="1">
        <v>1.748281</v>
      </c>
      <c r="P14" s="1">
        <v>1.448852</v>
      </c>
      <c r="Q14" s="1">
        <v>1.19217</v>
      </c>
      <c r="R14" s="1">
        <v>1.1529780000000001</v>
      </c>
      <c r="S14" s="1">
        <v>1.790141</v>
      </c>
      <c r="T14" s="1">
        <v>1.862444</v>
      </c>
      <c r="U14" s="1">
        <v>1.866484</v>
      </c>
      <c r="V14" s="1">
        <v>2.8937810000000002</v>
      </c>
      <c r="W14" s="1">
        <v>2.4577200000000001</v>
      </c>
      <c r="X14" s="1">
        <v>1.614201</v>
      </c>
      <c r="Y14" s="1">
        <v>4.2810860000000002</v>
      </c>
      <c r="Z14" s="1">
        <v>3.2015389999999999</v>
      </c>
      <c r="AA14" s="1">
        <v>6.7395949999999996</v>
      </c>
      <c r="AB14" s="1">
        <v>3.031685</v>
      </c>
      <c r="AC14" s="1">
        <v>1.671926</v>
      </c>
      <c r="AD14" s="1">
        <v>2.698188</v>
      </c>
      <c r="AE14" s="1">
        <v>2.499692</v>
      </c>
      <c r="AF14" s="1">
        <v>3.083018</v>
      </c>
      <c r="AG14" s="1">
        <v>1.3738600000000001</v>
      </c>
      <c r="AH14" s="1">
        <v>3.6263040000000002</v>
      </c>
      <c r="AJ14" s="2">
        <v>2.408283</v>
      </c>
      <c r="AK14" s="2">
        <v>2.4418679999999999</v>
      </c>
      <c r="AL14" s="2">
        <v>3.9452940000000001</v>
      </c>
      <c r="AM14" s="2">
        <v>2.0243769999999999</v>
      </c>
      <c r="AN14" s="2">
        <v>2.1165859999999999</v>
      </c>
      <c r="AO14" s="2">
        <v>1.797615</v>
      </c>
      <c r="AP14" s="2">
        <v>2.1365129999999999</v>
      </c>
      <c r="AQ14" s="2">
        <v>2.460947</v>
      </c>
      <c r="AR14" s="2">
        <v>3.8009189999999999</v>
      </c>
      <c r="AS14" s="2">
        <v>1.1698660000000001</v>
      </c>
      <c r="AT14" s="2">
        <v>2.5800719999999999</v>
      </c>
      <c r="AU14" s="2">
        <v>2.6238519999999999</v>
      </c>
      <c r="AV14" s="2">
        <v>2.923867</v>
      </c>
      <c r="AW14" s="2">
        <v>2.0126300000000001</v>
      </c>
      <c r="AX14" s="2">
        <v>3.468642</v>
      </c>
      <c r="AY14" s="2">
        <v>1.7540880000000001</v>
      </c>
      <c r="AZ14" s="2">
        <v>1.224148</v>
      </c>
      <c r="BA14" s="2">
        <v>1.3539270000000001</v>
      </c>
      <c r="BB14" s="2">
        <v>1.5187919999999999</v>
      </c>
      <c r="BC14" s="2">
        <v>1.140112</v>
      </c>
      <c r="BD14" s="2">
        <v>3.9703550000000001</v>
      </c>
      <c r="BE14" s="2">
        <v>1.567215</v>
      </c>
      <c r="BF14" s="2">
        <v>3.3757619999999999</v>
      </c>
      <c r="BG14" s="2">
        <v>2.2304249999999999</v>
      </c>
      <c r="BH14" s="2">
        <v>3.1130239999999998</v>
      </c>
      <c r="BI14" s="2">
        <v>2.1508620000000001</v>
      </c>
      <c r="BJ14" s="2">
        <v>1.5219069999999999</v>
      </c>
      <c r="BK14" s="2">
        <v>1.684315</v>
      </c>
      <c r="BL14" s="2">
        <v>2.4975130000000001</v>
      </c>
      <c r="BM14" s="2">
        <v>2.4975130000000001</v>
      </c>
      <c r="BN14" s="2">
        <v>1.840692</v>
      </c>
    </row>
    <row r="15" spans="1:66" x14ac:dyDescent="0.25">
      <c r="A15" s="2">
        <v>-100</v>
      </c>
      <c r="B15" s="1">
        <v>2.978405</v>
      </c>
      <c r="C15" s="1">
        <v>2.2434599999999998</v>
      </c>
      <c r="D15" s="1">
        <v>2.143583</v>
      </c>
      <c r="E15" s="1">
        <v>3.383953</v>
      </c>
      <c r="F15" s="1">
        <v>2.8132869999999999</v>
      </c>
      <c r="G15" s="1">
        <v>2.7616779999999999</v>
      </c>
      <c r="H15" s="1">
        <v>3.0788829999999998</v>
      </c>
      <c r="I15" s="1">
        <v>3.4712960000000002</v>
      </c>
      <c r="J15" s="1">
        <v>2.8443809999999998</v>
      </c>
      <c r="K15" s="1">
        <v>1.1853389999999999</v>
      </c>
      <c r="L15" s="1">
        <v>2.1425429999999999</v>
      </c>
      <c r="M15" s="1">
        <v>1.2981879999999999</v>
      </c>
      <c r="N15" s="1">
        <v>1.254723</v>
      </c>
      <c r="O15" s="1">
        <v>1.6605030000000001</v>
      </c>
      <c r="P15" s="1">
        <v>1.453247</v>
      </c>
      <c r="Q15" s="1">
        <v>1.4144669999999999</v>
      </c>
      <c r="R15" s="1">
        <v>1</v>
      </c>
      <c r="S15" s="1">
        <v>1.8235250000000001</v>
      </c>
      <c r="T15" s="1">
        <v>1.8772580000000001</v>
      </c>
      <c r="U15" s="1">
        <v>1.7434769999999999</v>
      </c>
      <c r="V15" s="1">
        <v>2.1940390000000001</v>
      </c>
      <c r="W15" s="1">
        <v>2.2527309999999998</v>
      </c>
      <c r="X15" s="1">
        <v>1.371216</v>
      </c>
      <c r="Y15" s="1">
        <v>4.1678920000000002</v>
      </c>
      <c r="Z15" s="1">
        <v>3.2046640000000002</v>
      </c>
      <c r="AA15" s="1">
        <v>6.4465430000000001</v>
      </c>
      <c r="AB15" s="1">
        <v>2.9338989999999998</v>
      </c>
      <c r="AC15" s="1">
        <v>1.592144</v>
      </c>
      <c r="AD15" s="1">
        <v>2.6163620000000001</v>
      </c>
      <c r="AE15" s="1">
        <v>2.3956119999999999</v>
      </c>
      <c r="AF15" s="1">
        <v>3.1458300000000001</v>
      </c>
      <c r="AG15" s="1">
        <v>1.383588</v>
      </c>
      <c r="AH15" s="1">
        <v>3.6380050000000002</v>
      </c>
      <c r="AJ15" s="2">
        <v>2.4307650000000001</v>
      </c>
      <c r="AK15" s="2">
        <v>2.3835039999999998</v>
      </c>
      <c r="AL15" s="2">
        <v>3.7262590000000002</v>
      </c>
      <c r="AM15" s="2">
        <v>1.979306</v>
      </c>
      <c r="AN15" s="2">
        <v>2.0989279999999999</v>
      </c>
      <c r="AO15" s="2">
        <v>1.567107</v>
      </c>
      <c r="AP15" s="2">
        <v>2.049887</v>
      </c>
      <c r="AQ15" s="2">
        <v>2.3707090000000002</v>
      </c>
      <c r="AR15" s="2">
        <v>3.5639660000000002</v>
      </c>
      <c r="AS15" s="2">
        <v>1.1081780000000001</v>
      </c>
      <c r="AT15" s="2">
        <v>2.4302440000000001</v>
      </c>
      <c r="AU15" s="2">
        <v>2.6015619999999999</v>
      </c>
      <c r="AV15" s="2">
        <v>2.6883370000000002</v>
      </c>
      <c r="AW15" s="2">
        <v>1.989552</v>
      </c>
      <c r="AX15" s="2">
        <v>3.329958</v>
      </c>
      <c r="AY15" s="2">
        <v>1.8629629999999999</v>
      </c>
      <c r="AZ15" s="2">
        <v>1.2246950000000001</v>
      </c>
      <c r="BA15" s="2">
        <v>1.3391120000000001</v>
      </c>
      <c r="BB15" s="2">
        <v>1.5592569999999999</v>
      </c>
      <c r="BC15" s="2">
        <v>1.112779</v>
      </c>
      <c r="BD15" s="2">
        <v>3.6583990000000002</v>
      </c>
      <c r="BE15" s="2">
        <v>1.566379</v>
      </c>
      <c r="BF15" s="2">
        <v>3.2363219999999999</v>
      </c>
      <c r="BG15" s="2">
        <v>2.2318989999999999</v>
      </c>
      <c r="BH15" s="2">
        <v>3.2887840000000002</v>
      </c>
      <c r="BI15" s="2">
        <v>2.058494</v>
      </c>
      <c r="BJ15" s="2">
        <v>1.520491</v>
      </c>
      <c r="BK15" s="2">
        <v>1.6600680000000001</v>
      </c>
      <c r="BL15" s="2">
        <v>2.1486109999999998</v>
      </c>
      <c r="BM15" s="2">
        <v>2.1486109999999998</v>
      </c>
      <c r="BN15" s="2">
        <v>1.71913</v>
      </c>
    </row>
    <row r="16" spans="1:66" x14ac:dyDescent="0.25">
      <c r="A16" s="2">
        <v>-110</v>
      </c>
      <c r="B16" s="1">
        <v>2.873129</v>
      </c>
      <c r="C16" s="1">
        <v>2.2852399999999999</v>
      </c>
      <c r="D16" s="1">
        <v>1.856576</v>
      </c>
      <c r="E16" s="1">
        <v>3.6339450000000002</v>
      </c>
      <c r="F16" s="1">
        <v>2.8154379999999999</v>
      </c>
      <c r="G16" s="1">
        <v>2.6130529999999998</v>
      </c>
      <c r="H16" s="1">
        <v>2.578668</v>
      </c>
      <c r="I16" s="1">
        <v>2.978437</v>
      </c>
      <c r="J16" s="1">
        <v>2.8577360000000001</v>
      </c>
      <c r="K16" s="1">
        <v>1</v>
      </c>
      <c r="L16" s="1">
        <v>2.0800149999999999</v>
      </c>
      <c r="M16" s="1">
        <v>1.326317</v>
      </c>
      <c r="N16" s="1">
        <v>1.3107439999999999</v>
      </c>
      <c r="O16" s="1">
        <v>1.6106780000000001</v>
      </c>
      <c r="P16" s="1">
        <v>1.3325370000000001</v>
      </c>
      <c r="Q16" s="1">
        <v>1.2744949999999999</v>
      </c>
      <c r="R16" s="1"/>
      <c r="S16" s="1">
        <v>1.6649099999999999</v>
      </c>
      <c r="T16" s="1">
        <v>1.7136579999999999</v>
      </c>
      <c r="U16" s="1">
        <v>1.5874710000000001</v>
      </c>
      <c r="V16" s="1">
        <v>2.5310380000000001</v>
      </c>
      <c r="W16" s="1">
        <v>2.374409</v>
      </c>
      <c r="X16" s="1">
        <v>1.5073190000000001</v>
      </c>
      <c r="Y16" s="1">
        <v>4.1239780000000001</v>
      </c>
      <c r="Z16" s="1">
        <v>3.2197420000000001</v>
      </c>
      <c r="AA16" s="1">
        <v>5.9234489999999997</v>
      </c>
      <c r="AB16" s="1">
        <v>2.8820169999999998</v>
      </c>
      <c r="AC16" s="1">
        <v>1.4679979999999999</v>
      </c>
      <c r="AD16" s="1">
        <v>2.5951240000000002</v>
      </c>
      <c r="AE16" s="1">
        <v>2.3962279999999998</v>
      </c>
      <c r="AF16" s="1">
        <v>3.1129159999999998</v>
      </c>
      <c r="AG16" s="1">
        <v>1.316192</v>
      </c>
      <c r="AH16" s="1">
        <v>3.578999</v>
      </c>
      <c r="AJ16" s="2">
        <v>2.39866</v>
      </c>
      <c r="AK16" s="2">
        <v>2.4001049999999999</v>
      </c>
      <c r="AL16" s="2">
        <v>3.7394669999999999</v>
      </c>
      <c r="AM16" s="2">
        <v>1.940086</v>
      </c>
      <c r="AN16" s="2">
        <v>2.0598299999999998</v>
      </c>
      <c r="AO16" s="2">
        <v>1.6433990000000001</v>
      </c>
      <c r="AP16" s="2">
        <v>2.1850869999999998</v>
      </c>
      <c r="AQ16" s="2">
        <v>2.0193249999999998</v>
      </c>
      <c r="AR16" s="2">
        <v>3.4256449999999998</v>
      </c>
      <c r="AS16" s="2">
        <v>1</v>
      </c>
      <c r="AT16" s="2">
        <v>2.46427</v>
      </c>
      <c r="AU16" s="2">
        <v>2.5345219999999999</v>
      </c>
      <c r="AV16" s="2">
        <v>2.7031879999999999</v>
      </c>
      <c r="AW16" s="2">
        <v>1.957287</v>
      </c>
      <c r="AX16" s="2">
        <v>3.2842600000000002</v>
      </c>
      <c r="AY16" s="2">
        <v>1.7760320000000001</v>
      </c>
      <c r="AZ16" s="2">
        <v>1.1634500000000001</v>
      </c>
      <c r="BA16" s="2">
        <v>1.3457490000000001</v>
      </c>
      <c r="BB16" s="2">
        <v>1.374322</v>
      </c>
      <c r="BC16" s="2">
        <v>1.0961460000000001</v>
      </c>
      <c r="BD16" s="2">
        <v>3.2378149999999999</v>
      </c>
      <c r="BE16" s="2">
        <v>1.565482</v>
      </c>
      <c r="BF16" s="2">
        <v>3.1432150000000001</v>
      </c>
      <c r="BG16" s="2">
        <v>2.1999170000000001</v>
      </c>
      <c r="BH16" s="2">
        <v>2.8624170000000002</v>
      </c>
      <c r="BI16" s="2">
        <v>1.7878940000000001</v>
      </c>
      <c r="BJ16" s="2">
        <v>1.4479109999999999</v>
      </c>
      <c r="BK16" s="2">
        <v>1.490964</v>
      </c>
      <c r="BL16" s="2">
        <v>2.4091960000000001</v>
      </c>
      <c r="BM16" s="2">
        <v>2.4091960000000001</v>
      </c>
      <c r="BN16" s="2">
        <v>1.621732</v>
      </c>
    </row>
    <row r="17" spans="1:66" x14ac:dyDescent="0.25">
      <c r="A17" s="2">
        <v>-120</v>
      </c>
      <c r="B17" s="1">
        <v>2.47411</v>
      </c>
      <c r="C17" s="1">
        <v>1.9998050000000001</v>
      </c>
      <c r="D17" s="1">
        <v>1.7420580000000001</v>
      </c>
      <c r="E17" s="1">
        <v>3.1117979999999998</v>
      </c>
      <c r="F17" s="1">
        <v>2.4823580000000001</v>
      </c>
      <c r="G17" s="1">
        <v>2.564972</v>
      </c>
      <c r="H17" s="1">
        <v>3.1819009999999999</v>
      </c>
      <c r="I17" s="1">
        <v>2.7022900000000001</v>
      </c>
      <c r="J17" s="1">
        <v>2.5491190000000001</v>
      </c>
      <c r="K17" s="1"/>
      <c r="L17" s="1">
        <v>1.9673860000000001</v>
      </c>
      <c r="M17" s="1">
        <v>0.99074439999999997</v>
      </c>
      <c r="N17" s="1">
        <v>1.199651</v>
      </c>
      <c r="O17" s="1">
        <v>1.5096069999999999</v>
      </c>
      <c r="P17" s="1">
        <v>1</v>
      </c>
      <c r="Q17" s="1">
        <v>1.2244710000000001</v>
      </c>
      <c r="R17" s="1"/>
      <c r="S17" s="1">
        <v>1.476521</v>
      </c>
      <c r="T17" s="1">
        <v>1.3663190000000001</v>
      </c>
      <c r="U17" s="1">
        <v>1.4859009999999999</v>
      </c>
      <c r="V17" s="1">
        <v>2.3608250000000002</v>
      </c>
      <c r="W17" s="1">
        <v>2.2029139999999998</v>
      </c>
      <c r="X17" s="1">
        <v>1.5567299999999999</v>
      </c>
      <c r="Y17" s="1">
        <v>3.8054350000000001</v>
      </c>
      <c r="Z17" s="1">
        <v>3.1002369999999999</v>
      </c>
      <c r="AA17" s="1">
        <v>5.7143230000000003</v>
      </c>
      <c r="AB17" s="1">
        <v>2.7245569999999999</v>
      </c>
      <c r="AC17" s="1">
        <v>1.4301950000000001</v>
      </c>
      <c r="AD17" s="1">
        <v>2.4269599999999998</v>
      </c>
      <c r="AE17" s="1">
        <v>2.2882880000000001</v>
      </c>
      <c r="AF17" s="1">
        <v>3.078023</v>
      </c>
      <c r="AG17" s="1">
        <v>1.2701769999999999</v>
      </c>
      <c r="AH17" s="1">
        <v>3.5114999999999998</v>
      </c>
      <c r="AJ17" s="2">
        <v>2.347763</v>
      </c>
      <c r="AK17" s="2">
        <v>2.23427</v>
      </c>
      <c r="AL17" s="2">
        <v>3.46496</v>
      </c>
      <c r="AM17" s="2">
        <v>1.8589549999999999</v>
      </c>
      <c r="AN17" s="2">
        <v>1.880733</v>
      </c>
      <c r="AO17" s="2">
        <v>1.6730430000000001</v>
      </c>
      <c r="AP17" s="2">
        <v>2.0811329999999999</v>
      </c>
      <c r="AQ17" s="2">
        <v>1.9605669999999999</v>
      </c>
      <c r="AR17" s="2">
        <v>3.4893169999999998</v>
      </c>
      <c r="AS17" s="2"/>
      <c r="AT17" s="2">
        <v>2.2724920000000002</v>
      </c>
      <c r="AU17" s="2">
        <v>2.487921</v>
      </c>
      <c r="AV17" s="2">
        <v>2.4440629999999999</v>
      </c>
      <c r="AW17" s="2">
        <v>1.790154</v>
      </c>
      <c r="AX17" s="2">
        <v>3.2650160000000001</v>
      </c>
      <c r="AY17" s="2">
        <v>1.7712669999999999</v>
      </c>
      <c r="AZ17" s="2">
        <v>1.1416329999999999</v>
      </c>
      <c r="BA17" s="2">
        <v>1.328932</v>
      </c>
      <c r="BB17" s="2">
        <v>1.3666720000000001</v>
      </c>
      <c r="BC17" s="2">
        <v>1.089988</v>
      </c>
      <c r="BD17" s="2">
        <v>3.2639930000000001</v>
      </c>
      <c r="BE17" s="2">
        <v>1.5621879999999999</v>
      </c>
      <c r="BF17" s="2">
        <v>2.798705</v>
      </c>
      <c r="BG17" s="2">
        <v>2.2210559999999999</v>
      </c>
      <c r="BH17" s="2">
        <v>2.6502110000000001</v>
      </c>
      <c r="BI17" s="2">
        <v>1.637772</v>
      </c>
      <c r="BJ17" s="2">
        <v>1.389464</v>
      </c>
      <c r="BK17" s="2">
        <v>1.4443809999999999</v>
      </c>
      <c r="BL17" s="2">
        <v>2.2775690000000002</v>
      </c>
      <c r="BM17" s="2">
        <v>2.2775690000000002</v>
      </c>
      <c r="BN17" s="2">
        <v>1.504578</v>
      </c>
    </row>
    <row r="18" spans="1:66" x14ac:dyDescent="0.25">
      <c r="A18" s="2">
        <v>-130</v>
      </c>
      <c r="B18" s="1">
        <v>2.4988959999999998</v>
      </c>
      <c r="C18" s="1">
        <v>1.91761</v>
      </c>
      <c r="D18" s="1">
        <v>1.7542880000000001</v>
      </c>
      <c r="E18" s="1">
        <v>3.166652</v>
      </c>
      <c r="F18" s="1">
        <v>2.4234049999999998</v>
      </c>
      <c r="G18" s="1">
        <v>2.4163649999999999</v>
      </c>
      <c r="H18" s="1">
        <v>3.0921799999999999</v>
      </c>
      <c r="I18" s="1">
        <v>2.6988159999999999</v>
      </c>
      <c r="J18" s="1">
        <v>2.5653600000000001</v>
      </c>
      <c r="K18" s="1"/>
      <c r="L18" s="1">
        <v>1.721384</v>
      </c>
      <c r="M18" s="1">
        <v>0.84960519999999995</v>
      </c>
      <c r="N18" s="1">
        <v>1</v>
      </c>
      <c r="O18" s="1">
        <v>1.413287</v>
      </c>
      <c r="P18" s="1"/>
      <c r="Q18" s="1">
        <v>1</v>
      </c>
      <c r="R18" s="1"/>
      <c r="S18" s="1">
        <v>1.354649</v>
      </c>
      <c r="T18" s="1">
        <v>1.4683409999999999</v>
      </c>
      <c r="U18" s="1">
        <v>1.3052250000000001</v>
      </c>
      <c r="V18" s="1">
        <v>2.145289</v>
      </c>
      <c r="W18" s="1">
        <v>1.934911</v>
      </c>
      <c r="X18" s="1">
        <v>1.3305929999999999</v>
      </c>
      <c r="Y18" s="1">
        <v>3.651052</v>
      </c>
      <c r="Z18" s="1">
        <v>3.1005310000000001</v>
      </c>
      <c r="AA18" s="1">
        <v>4.9153840000000004</v>
      </c>
      <c r="AB18" s="1">
        <v>2.5716920000000001</v>
      </c>
      <c r="AC18" s="1">
        <v>1.1263129999999999</v>
      </c>
      <c r="AD18" s="1">
        <v>2.2748560000000002</v>
      </c>
      <c r="AE18" s="1">
        <v>2.1343459999999999</v>
      </c>
      <c r="AF18" s="1">
        <v>2.9866489999999999</v>
      </c>
      <c r="AG18" s="1">
        <v>1.24648</v>
      </c>
      <c r="AH18" s="1">
        <v>3.4821979999999999</v>
      </c>
      <c r="AJ18" s="2">
        <v>2.1914579999999999</v>
      </c>
      <c r="AK18" s="2">
        <v>2.1958150000000001</v>
      </c>
      <c r="AL18" s="2">
        <v>3.2759589999999998</v>
      </c>
      <c r="AM18" s="2">
        <v>1.752858</v>
      </c>
      <c r="AN18" s="2">
        <v>1.8674949999999999</v>
      </c>
      <c r="AO18" s="2">
        <v>1.569993</v>
      </c>
      <c r="AP18" s="2">
        <v>2.0291619999999999</v>
      </c>
      <c r="AQ18" s="2">
        <v>1.859836</v>
      </c>
      <c r="AR18" s="2">
        <v>3.261444</v>
      </c>
      <c r="AS18" s="2"/>
      <c r="AT18" s="2">
        <v>2.2038419999999999</v>
      </c>
      <c r="AU18" s="2">
        <v>2.3206980000000001</v>
      </c>
      <c r="AV18" s="2">
        <v>2.1779090000000001</v>
      </c>
      <c r="AW18" s="2">
        <v>1.7204330000000001</v>
      </c>
      <c r="AX18" s="2">
        <v>3.2527699999999999</v>
      </c>
      <c r="AY18" s="2">
        <v>1.61415</v>
      </c>
      <c r="AZ18" s="2">
        <v>1.1609579999999999</v>
      </c>
      <c r="BA18" s="2">
        <v>1.2963439999999999</v>
      </c>
      <c r="BB18" s="2">
        <v>1.2827120000000001</v>
      </c>
      <c r="BC18" s="2">
        <v>1.0882099999999999</v>
      </c>
      <c r="BD18" s="2">
        <v>2.7715390000000002</v>
      </c>
      <c r="BE18" s="2">
        <v>1.567215</v>
      </c>
      <c r="BF18" s="2">
        <v>2.6889310000000002</v>
      </c>
      <c r="BG18" s="2">
        <v>2.2139449999999998</v>
      </c>
      <c r="BH18" s="2">
        <v>2.2752210000000002</v>
      </c>
      <c r="BI18" s="2">
        <v>1.459554</v>
      </c>
      <c r="BJ18" s="2">
        <v>1.332894</v>
      </c>
      <c r="BK18" s="2">
        <v>1.468942</v>
      </c>
      <c r="BL18" s="2">
        <v>2.1981069999999998</v>
      </c>
      <c r="BM18" s="2">
        <v>2.1981069999999998</v>
      </c>
      <c r="BN18" s="2">
        <v>1.3804989999999999</v>
      </c>
    </row>
    <row r="19" spans="1:66" x14ac:dyDescent="0.25">
      <c r="A19" s="2">
        <v>-140</v>
      </c>
      <c r="B19" s="1">
        <v>2.336932</v>
      </c>
      <c r="C19" s="1">
        <v>1.7456069999999999</v>
      </c>
      <c r="D19" s="1">
        <v>1.7677890000000001</v>
      </c>
      <c r="E19" s="1">
        <v>2.7534010000000002</v>
      </c>
      <c r="F19" s="1">
        <v>2.4384899999999998</v>
      </c>
      <c r="G19" s="1">
        <v>2.238127</v>
      </c>
      <c r="H19" s="1">
        <v>2.9415369999999998</v>
      </c>
      <c r="I19" s="1">
        <v>2.380293</v>
      </c>
      <c r="J19" s="1">
        <v>2.3662429999999999</v>
      </c>
      <c r="K19" s="1"/>
      <c r="L19" s="1">
        <v>1.703457</v>
      </c>
      <c r="M19" s="1">
        <v>1.0749770000000001</v>
      </c>
      <c r="N19" s="1"/>
      <c r="O19" s="1">
        <v>1.302856</v>
      </c>
      <c r="P19" s="1"/>
      <c r="Q19" s="1"/>
      <c r="R19" s="1"/>
      <c r="S19" s="1">
        <v>1.28962</v>
      </c>
      <c r="T19" s="1">
        <v>1.418987</v>
      </c>
      <c r="U19" s="1">
        <v>1.2208289999999999</v>
      </c>
      <c r="V19" s="1">
        <v>2.110249</v>
      </c>
      <c r="W19" s="1">
        <v>1.8203309999999999</v>
      </c>
      <c r="X19" s="1">
        <v>1.2197750000000001</v>
      </c>
      <c r="Y19" s="1">
        <v>3.614992</v>
      </c>
      <c r="Z19" s="1">
        <v>2.910666</v>
      </c>
      <c r="AA19" s="1">
        <v>5.2155519999999997</v>
      </c>
      <c r="AB19" s="1">
        <v>2.4809600000000001</v>
      </c>
      <c r="AC19" s="1">
        <v>1.124225</v>
      </c>
      <c r="AD19" s="1">
        <v>2.2656209999999999</v>
      </c>
      <c r="AE19" s="1">
        <v>1.9493339999999999</v>
      </c>
      <c r="AF19" s="1">
        <v>2.8555959999999998</v>
      </c>
      <c r="AG19" s="1">
        <v>1.210887</v>
      </c>
      <c r="AH19" s="1">
        <v>3.4103949999999998</v>
      </c>
      <c r="AJ19" s="2">
        <v>2.1775530000000001</v>
      </c>
      <c r="AK19" s="2">
        <v>2.266311</v>
      </c>
      <c r="AL19" s="2">
        <v>3.0979739999999998</v>
      </c>
      <c r="AM19" s="2">
        <v>1.767981</v>
      </c>
      <c r="AN19" s="2">
        <v>1.794289</v>
      </c>
      <c r="AO19" s="2">
        <v>1.493053</v>
      </c>
      <c r="AP19" s="2">
        <v>1.5444500000000001</v>
      </c>
      <c r="AQ19" s="2">
        <v>1.6714310000000001</v>
      </c>
      <c r="AR19" s="2">
        <v>2.8140860000000001</v>
      </c>
      <c r="AS19" s="2"/>
      <c r="AT19" s="2">
        <v>2.1594410000000002</v>
      </c>
      <c r="AU19" s="2">
        <v>2.3586960000000001</v>
      </c>
      <c r="AV19" s="2">
        <v>2.0139589999999998</v>
      </c>
      <c r="AW19" s="2">
        <v>1.6980120000000001</v>
      </c>
      <c r="AX19" s="2">
        <v>2.988019</v>
      </c>
      <c r="AY19" s="2">
        <v>1.5852740000000001</v>
      </c>
      <c r="AZ19" s="2">
        <v>1.069644</v>
      </c>
      <c r="BA19" s="2">
        <v>1.2593289999999999</v>
      </c>
      <c r="BB19" s="2">
        <v>1.2874669999999999</v>
      </c>
      <c r="BC19" s="2">
        <v>1.0975280000000001</v>
      </c>
      <c r="BD19" s="2">
        <v>2.5789080000000002</v>
      </c>
      <c r="BE19" s="2">
        <v>1.5553170000000001</v>
      </c>
      <c r="BF19" s="2">
        <v>2.5004230000000001</v>
      </c>
      <c r="BG19" s="2">
        <v>2.211986</v>
      </c>
      <c r="BH19" s="2">
        <v>2.0575730000000001</v>
      </c>
      <c r="BI19" s="2">
        <v>1.4268700000000001</v>
      </c>
      <c r="BJ19" s="2">
        <v>1.2537750000000001</v>
      </c>
      <c r="BK19" s="2">
        <v>1.2892269999999999</v>
      </c>
      <c r="BL19" s="2">
        <v>2.013223</v>
      </c>
      <c r="BM19" s="2">
        <v>2.013223</v>
      </c>
      <c r="BN19" s="2">
        <v>1.1054079999999999</v>
      </c>
    </row>
    <row r="20" spans="1:66" x14ac:dyDescent="0.25">
      <c r="A20" s="2">
        <v>-150</v>
      </c>
      <c r="B20" s="1">
        <v>2.018405</v>
      </c>
      <c r="C20" s="1">
        <v>1.642522</v>
      </c>
      <c r="D20" s="1">
        <v>1.5989519999999999</v>
      </c>
      <c r="E20" s="1">
        <v>2.6951239999999999</v>
      </c>
      <c r="F20" s="1">
        <v>2.2073179999999999</v>
      </c>
      <c r="G20" s="1">
        <v>2.3099989999999999</v>
      </c>
      <c r="H20" s="1">
        <v>2.9001039999999998</v>
      </c>
      <c r="I20" s="1">
        <v>2.3914080000000002</v>
      </c>
      <c r="J20" s="1">
        <v>2.2601390000000001</v>
      </c>
      <c r="K20" s="1"/>
      <c r="L20" s="1">
        <v>1.5692029999999999</v>
      </c>
      <c r="M20" s="1">
        <v>0.99739809999999995</v>
      </c>
      <c r="N20" s="1"/>
      <c r="O20" s="1">
        <v>1.2061649999999999</v>
      </c>
      <c r="P20" s="1"/>
      <c r="Q20" s="1"/>
      <c r="R20" s="1"/>
      <c r="S20" s="1">
        <v>1.0766910000000001</v>
      </c>
      <c r="T20" s="1">
        <v>1.2067589999999999</v>
      </c>
      <c r="U20" s="1">
        <v>1.166736</v>
      </c>
      <c r="V20" s="1">
        <v>1.9468909999999999</v>
      </c>
      <c r="W20" s="1">
        <v>1.6037189999999999</v>
      </c>
      <c r="X20" s="1">
        <v>1.2375659999999999</v>
      </c>
      <c r="Y20" s="1">
        <v>3.5613480000000002</v>
      </c>
      <c r="Z20" s="1">
        <v>2.9674049999999998</v>
      </c>
      <c r="AA20" s="1">
        <v>4.7526630000000001</v>
      </c>
      <c r="AB20" s="1">
        <v>2.3583020000000001</v>
      </c>
      <c r="AC20" s="1">
        <v>1.1353549999999999</v>
      </c>
      <c r="AD20" s="1">
        <v>2.0809250000000001</v>
      </c>
      <c r="AE20" s="1">
        <v>1.7980320000000001</v>
      </c>
      <c r="AF20" s="1">
        <v>2.799655</v>
      </c>
      <c r="AG20" s="1">
        <v>0.75579010000000002</v>
      </c>
      <c r="AH20" s="1">
        <v>3.03349</v>
      </c>
      <c r="AJ20" s="2">
        <v>2.1018940000000002</v>
      </c>
      <c r="AK20" s="2">
        <v>2.1607560000000001</v>
      </c>
      <c r="AL20" s="2">
        <v>2.7838180000000001</v>
      </c>
      <c r="AM20" s="2">
        <v>1.690131</v>
      </c>
      <c r="AN20" s="2">
        <v>1.7417199999999999</v>
      </c>
      <c r="AO20" s="2">
        <v>1.5479560000000001</v>
      </c>
      <c r="AP20" s="2">
        <v>1.3489439999999999</v>
      </c>
      <c r="AQ20" s="2">
        <v>1.493827</v>
      </c>
      <c r="AR20" s="2">
        <v>2.7906360000000001</v>
      </c>
      <c r="AS20" s="2"/>
      <c r="AT20" s="2">
        <v>2.0472570000000001</v>
      </c>
      <c r="AU20" s="2">
        <v>2.2214179999999999</v>
      </c>
      <c r="AV20" s="2">
        <v>1.899545</v>
      </c>
      <c r="AW20" s="2">
        <v>1.595645</v>
      </c>
      <c r="AX20" s="2">
        <v>3.1889940000000001</v>
      </c>
      <c r="AY20" s="2">
        <v>1.613321</v>
      </c>
      <c r="AZ20" s="2">
        <v>1.0952770000000001</v>
      </c>
      <c r="BA20" s="2">
        <v>1.29501</v>
      </c>
      <c r="BB20" s="2">
        <v>1.2363109999999999</v>
      </c>
      <c r="BC20" s="2">
        <v>1.0237069999999999</v>
      </c>
      <c r="BD20" s="2">
        <v>2.2306729999999999</v>
      </c>
      <c r="BE20" s="2">
        <v>1.5383290000000001</v>
      </c>
      <c r="BF20" s="2">
        <v>2.140498</v>
      </c>
      <c r="BG20" s="2">
        <v>2.2059250000000001</v>
      </c>
      <c r="BH20" s="2">
        <v>1.7083410000000001</v>
      </c>
      <c r="BI20" s="2">
        <v>1.2439579999999999</v>
      </c>
      <c r="BJ20" s="2">
        <v>1.2621450000000001</v>
      </c>
      <c r="BK20" s="2">
        <v>1.2695719999999999</v>
      </c>
      <c r="BL20" s="2">
        <v>2.0623559999999999</v>
      </c>
      <c r="BM20" s="2">
        <v>2.0623559999999999</v>
      </c>
      <c r="BN20" s="2">
        <v>0.98601430000000001</v>
      </c>
    </row>
    <row r="21" spans="1:66" x14ac:dyDescent="0.25">
      <c r="A21" s="2">
        <v>-160</v>
      </c>
      <c r="B21" s="1">
        <v>1.862822</v>
      </c>
      <c r="C21" s="1">
        <v>1.469543</v>
      </c>
      <c r="D21" s="1">
        <v>1.6439010000000001</v>
      </c>
      <c r="E21" s="1">
        <v>2.545064</v>
      </c>
      <c r="F21" s="1">
        <v>2.1074259999999998</v>
      </c>
      <c r="G21" s="1">
        <v>2.046443</v>
      </c>
      <c r="H21" s="1">
        <v>2.8591190000000002</v>
      </c>
      <c r="I21" s="1">
        <v>2.3118820000000002</v>
      </c>
      <c r="J21" s="1">
        <v>2.0673219999999999</v>
      </c>
      <c r="K21" s="1"/>
      <c r="L21" s="1">
        <v>1.4568669999999999</v>
      </c>
      <c r="M21" s="1">
        <v>1</v>
      </c>
      <c r="N21" s="1"/>
      <c r="O21" s="1">
        <v>1</v>
      </c>
      <c r="P21" s="1"/>
      <c r="Q21" s="1"/>
      <c r="R21" s="1"/>
      <c r="S21" s="1">
        <v>1</v>
      </c>
      <c r="T21" s="1">
        <v>1</v>
      </c>
      <c r="U21" s="1">
        <v>1</v>
      </c>
      <c r="V21" s="1">
        <v>1.818354</v>
      </c>
      <c r="W21" s="1">
        <v>1.4870650000000001</v>
      </c>
      <c r="X21" s="1">
        <v>1</v>
      </c>
      <c r="Y21" s="1">
        <v>3.6046659999999999</v>
      </c>
      <c r="Z21" s="1">
        <v>2.8359329999999998</v>
      </c>
      <c r="AA21" s="1">
        <v>5.203303</v>
      </c>
      <c r="AB21" s="1">
        <v>2.1235740000000001</v>
      </c>
      <c r="AC21" s="1">
        <v>1</v>
      </c>
      <c r="AD21" s="1">
        <v>1.956415</v>
      </c>
      <c r="AE21" s="1">
        <v>1.751012</v>
      </c>
      <c r="AF21" s="1">
        <v>2.7756970000000001</v>
      </c>
      <c r="AG21" s="1">
        <v>0.90864710000000004</v>
      </c>
      <c r="AH21" s="1">
        <v>3.1569029999999998</v>
      </c>
      <c r="AJ21" s="2">
        <v>2.046967</v>
      </c>
      <c r="AK21" s="2">
        <v>1.930636</v>
      </c>
      <c r="AL21" s="2">
        <v>2.650633</v>
      </c>
      <c r="AM21" s="2">
        <v>1.5922590000000001</v>
      </c>
      <c r="AN21" s="2">
        <v>1.6251340000000001</v>
      </c>
      <c r="AO21" s="2">
        <v>1.227465</v>
      </c>
      <c r="AP21" s="2">
        <v>1.920269</v>
      </c>
      <c r="AQ21" s="2">
        <v>1.2828930000000001</v>
      </c>
      <c r="AR21" s="2">
        <v>2.3939689999999998</v>
      </c>
      <c r="AS21" s="2"/>
      <c r="AT21" s="2">
        <v>1.9317839999999999</v>
      </c>
      <c r="AU21" s="2">
        <v>2.3657840000000001</v>
      </c>
      <c r="AV21" s="2">
        <v>1.635899</v>
      </c>
      <c r="AW21" s="2">
        <v>1.517158</v>
      </c>
      <c r="AX21" s="2">
        <v>3.101893</v>
      </c>
      <c r="AY21" s="2">
        <v>1.568829</v>
      </c>
      <c r="AZ21" s="2">
        <v>1.128166</v>
      </c>
      <c r="BA21" s="2">
        <v>1.285946</v>
      </c>
      <c r="BB21" s="2">
        <v>1.168795</v>
      </c>
      <c r="BC21" s="2">
        <v>1.0836600000000001</v>
      </c>
      <c r="BD21" s="2">
        <v>2.0170340000000002</v>
      </c>
      <c r="BE21" s="2">
        <v>1.531679</v>
      </c>
      <c r="BF21" s="2">
        <v>1.918957</v>
      </c>
      <c r="BG21" s="2">
        <v>2.165483</v>
      </c>
      <c r="BH21" s="2">
        <v>1.4288780000000001</v>
      </c>
      <c r="BI21" s="2">
        <v>1.1746350000000001</v>
      </c>
      <c r="BJ21" s="2">
        <v>1.0584009999999999</v>
      </c>
      <c r="BK21" s="2">
        <v>1.126314</v>
      </c>
      <c r="BL21" s="2">
        <v>1.899915</v>
      </c>
      <c r="BM21" s="2">
        <v>1.899915</v>
      </c>
      <c r="BN21" s="2">
        <v>1</v>
      </c>
    </row>
    <row r="22" spans="1:66" x14ac:dyDescent="0.25">
      <c r="A22" s="2">
        <v>-170</v>
      </c>
      <c r="B22" s="1">
        <v>1.797301</v>
      </c>
      <c r="C22" s="1">
        <v>1.3914489999999999</v>
      </c>
      <c r="D22" s="1">
        <v>1.41439</v>
      </c>
      <c r="E22" s="1">
        <v>2.1458240000000002</v>
      </c>
      <c r="F22" s="1">
        <v>1.949495</v>
      </c>
      <c r="G22" s="1">
        <v>1.8023149999999999</v>
      </c>
      <c r="H22" s="1">
        <v>2.8642150000000002</v>
      </c>
      <c r="I22" s="1">
        <v>1.9565410000000001</v>
      </c>
      <c r="J22" s="1">
        <v>1.823933</v>
      </c>
      <c r="K22" s="1"/>
      <c r="L22" s="1">
        <v>1.2427299999999999</v>
      </c>
      <c r="M22" s="1"/>
      <c r="N22" s="1"/>
      <c r="O22" s="1"/>
      <c r="P22" s="1"/>
      <c r="Q22" s="1"/>
      <c r="R22" s="1"/>
      <c r="S22" s="1"/>
      <c r="T22" s="1"/>
      <c r="U22" s="1"/>
      <c r="V22" s="1">
        <v>1.846924</v>
      </c>
      <c r="W22" s="1">
        <v>1.3410899999999999</v>
      </c>
      <c r="X22" s="1"/>
      <c r="Y22" s="1">
        <v>3.3083089999999999</v>
      </c>
      <c r="Z22" s="1">
        <v>2.8717510000000002</v>
      </c>
      <c r="AA22" s="1">
        <v>5.0102640000000003</v>
      </c>
      <c r="AB22" s="1">
        <v>1.93994</v>
      </c>
      <c r="AC22" s="1"/>
      <c r="AD22" s="1">
        <v>1.86757</v>
      </c>
      <c r="AE22" s="1">
        <v>1.643581</v>
      </c>
      <c r="AF22" s="1">
        <v>2.5773480000000002</v>
      </c>
      <c r="AG22" s="1">
        <v>1.0326839999999999</v>
      </c>
      <c r="AH22" s="1">
        <v>3.0799310000000002</v>
      </c>
      <c r="AJ22" s="2">
        <v>1.8848050000000001</v>
      </c>
      <c r="AK22" s="2">
        <v>1.9371659999999999</v>
      </c>
      <c r="AL22" s="2">
        <v>2.320284</v>
      </c>
      <c r="AM22" s="2">
        <v>1.5540860000000001</v>
      </c>
      <c r="AN22" s="2">
        <v>1.6350750000000001</v>
      </c>
      <c r="AO22" s="2">
        <v>1.214243</v>
      </c>
      <c r="AP22" s="2">
        <v>1.659089</v>
      </c>
      <c r="AQ22" s="2">
        <v>1</v>
      </c>
      <c r="AR22" s="2">
        <v>2.3865980000000002</v>
      </c>
      <c r="AS22" s="2"/>
      <c r="AT22" s="2">
        <v>1.893796</v>
      </c>
      <c r="AU22" s="2">
        <v>2.1389010000000002</v>
      </c>
      <c r="AV22" s="2">
        <v>1.622665</v>
      </c>
      <c r="AW22" s="2">
        <v>1.4886779999999999</v>
      </c>
      <c r="AX22" s="2">
        <v>3.0797330000000001</v>
      </c>
      <c r="AY22" s="2">
        <v>1.466885</v>
      </c>
      <c r="AZ22" s="2">
        <v>1.044168</v>
      </c>
      <c r="BA22" s="2">
        <v>1.2333670000000001</v>
      </c>
      <c r="BB22" s="2">
        <v>1.1790849999999999</v>
      </c>
      <c r="BC22" s="2">
        <v>1.043266</v>
      </c>
      <c r="BD22" s="2">
        <v>1.7996890000000001</v>
      </c>
      <c r="BE22" s="2">
        <v>1.5268729999999999</v>
      </c>
      <c r="BF22" s="2">
        <v>1.7766919999999999</v>
      </c>
      <c r="BG22" s="2">
        <v>2.1304400000000001</v>
      </c>
      <c r="BH22" s="2">
        <v>1.2077690000000001</v>
      </c>
      <c r="BI22" s="2">
        <v>1</v>
      </c>
      <c r="BJ22" s="2">
        <v>1.095445</v>
      </c>
      <c r="BK22" s="2">
        <v>1.037398</v>
      </c>
      <c r="BL22" s="2">
        <v>1.8686160000000001</v>
      </c>
      <c r="BM22" s="2">
        <v>1.8686160000000001</v>
      </c>
      <c r="BN22" s="2"/>
    </row>
    <row r="23" spans="1:66" x14ac:dyDescent="0.25">
      <c r="A23" s="2">
        <v>-180</v>
      </c>
      <c r="B23" s="1">
        <v>1.7555829999999999</v>
      </c>
      <c r="C23" s="1">
        <v>1.153456</v>
      </c>
      <c r="D23" s="1">
        <v>1.332592</v>
      </c>
      <c r="E23" s="1">
        <v>2.0809329999999999</v>
      </c>
      <c r="F23" s="1">
        <v>1.864384</v>
      </c>
      <c r="G23" s="1">
        <v>1.8283860000000001</v>
      </c>
      <c r="H23" s="1">
        <v>2.6774689999999999</v>
      </c>
      <c r="I23" s="1">
        <v>1.654385</v>
      </c>
      <c r="J23" s="1">
        <v>1.713114</v>
      </c>
      <c r="K23" s="1"/>
      <c r="L23" s="1">
        <v>1.2437720000000001</v>
      </c>
      <c r="M23" s="1"/>
      <c r="N23" s="1"/>
      <c r="O23" s="1"/>
      <c r="P23" s="1"/>
      <c r="Q23" s="1"/>
      <c r="R23" s="1"/>
      <c r="S23" s="1"/>
      <c r="T23" s="1"/>
      <c r="U23" s="1"/>
      <c r="V23" s="1">
        <v>1.783533</v>
      </c>
      <c r="W23" s="1">
        <v>1.3258179999999999</v>
      </c>
      <c r="X23" s="1"/>
      <c r="Y23" s="1">
        <v>3.4317150000000001</v>
      </c>
      <c r="Z23" s="1">
        <v>2.7959390000000002</v>
      </c>
      <c r="AA23" s="1">
        <v>3.9865439999999999</v>
      </c>
      <c r="AB23" s="1">
        <v>1.8791899999999999</v>
      </c>
      <c r="AC23" s="1"/>
      <c r="AD23" s="1">
        <v>1.6371020000000001</v>
      </c>
      <c r="AE23" s="1">
        <v>1.520615</v>
      </c>
      <c r="AF23" s="1">
        <v>2.5054609999999999</v>
      </c>
      <c r="AG23" s="1">
        <v>1</v>
      </c>
      <c r="AH23" s="1">
        <v>2.5686619999999998</v>
      </c>
      <c r="AJ23" s="2">
        <v>1.7038390000000001</v>
      </c>
      <c r="AK23" s="2">
        <v>2.048003</v>
      </c>
      <c r="AL23" s="2">
        <v>2.1389969999999998</v>
      </c>
      <c r="AM23" s="2">
        <v>1.506688</v>
      </c>
      <c r="AN23" s="2">
        <v>1.5168470000000001</v>
      </c>
      <c r="AO23" s="2">
        <v>1.0869409999999999</v>
      </c>
      <c r="AP23" s="2">
        <v>1.589626</v>
      </c>
      <c r="AQ23" s="2"/>
      <c r="AR23" s="2">
        <v>2.4252980000000002</v>
      </c>
      <c r="AS23" s="2"/>
      <c r="AT23" s="2">
        <v>1.7545219999999999</v>
      </c>
      <c r="AU23" s="2">
        <v>2.1587719999999999</v>
      </c>
      <c r="AV23" s="2">
        <v>1.5236620000000001</v>
      </c>
      <c r="AW23" s="2">
        <v>1.3609059999999999</v>
      </c>
      <c r="AX23" s="2">
        <v>3.2740290000000001</v>
      </c>
      <c r="AY23" s="2">
        <v>1.351059</v>
      </c>
      <c r="AZ23" s="2">
        <v>1.0539160000000001</v>
      </c>
      <c r="BA23" s="2">
        <v>1.2066809999999999</v>
      </c>
      <c r="BB23" s="2">
        <v>1.1253740000000001</v>
      </c>
      <c r="BC23" s="2">
        <v>0.99873440000000002</v>
      </c>
      <c r="BD23" s="2">
        <v>1.7097990000000001</v>
      </c>
      <c r="BE23" s="2">
        <v>1.4499930000000001</v>
      </c>
      <c r="BF23" s="2">
        <v>1.444849</v>
      </c>
      <c r="BG23" s="2">
        <v>1.9264209999999999</v>
      </c>
      <c r="BH23" s="2">
        <v>1</v>
      </c>
      <c r="BI23" s="2"/>
      <c r="BJ23" s="2">
        <v>1</v>
      </c>
      <c r="BK23" s="2">
        <v>1</v>
      </c>
      <c r="BL23" s="2">
        <v>1.5891059999999999</v>
      </c>
      <c r="BM23" s="2">
        <v>1.5891059999999999</v>
      </c>
      <c r="BN23" s="2"/>
    </row>
    <row r="24" spans="1:66" x14ac:dyDescent="0.25">
      <c r="A24" s="2">
        <v>-190</v>
      </c>
      <c r="B24" s="1">
        <v>1.585521</v>
      </c>
      <c r="C24" s="1">
        <v>1.0786800000000001</v>
      </c>
      <c r="D24" s="1">
        <v>1.1108640000000001</v>
      </c>
      <c r="E24" s="1">
        <v>1.546921</v>
      </c>
      <c r="F24" s="1">
        <v>1.7046250000000001</v>
      </c>
      <c r="G24" s="1">
        <v>1.7906690000000001</v>
      </c>
      <c r="H24" s="1">
        <v>2.1531009999999999</v>
      </c>
      <c r="I24" s="1">
        <v>1.5081420000000001</v>
      </c>
      <c r="J24" s="1">
        <v>1.6232690000000001</v>
      </c>
      <c r="K24" s="1"/>
      <c r="L24" s="1">
        <v>1</v>
      </c>
      <c r="M24" s="1"/>
      <c r="N24" s="1"/>
      <c r="O24" s="1"/>
      <c r="P24" s="1"/>
      <c r="Q24" s="1"/>
      <c r="R24" s="1"/>
      <c r="S24" s="1"/>
      <c r="T24" s="1"/>
      <c r="U24" s="1"/>
      <c r="V24" s="1">
        <v>1.6190230000000001</v>
      </c>
      <c r="W24" s="1">
        <v>1.130002</v>
      </c>
      <c r="X24" s="1"/>
      <c r="Y24" s="1">
        <v>3.0993200000000001</v>
      </c>
      <c r="Z24" s="1">
        <v>2.7544740000000001</v>
      </c>
      <c r="AA24" s="1">
        <v>3.9100359999999998</v>
      </c>
      <c r="AB24" s="1">
        <v>1.7041360000000001</v>
      </c>
      <c r="AC24" s="1"/>
      <c r="AD24" s="1">
        <v>1.4434629999999999</v>
      </c>
      <c r="AE24" s="1">
        <v>1.440903</v>
      </c>
      <c r="AF24" s="1">
        <v>2.45024</v>
      </c>
      <c r="AG24" s="1"/>
      <c r="AH24" s="1">
        <v>2.62371</v>
      </c>
      <c r="AJ24" s="2">
        <v>1.644441</v>
      </c>
      <c r="AK24" s="2">
        <v>1.960936</v>
      </c>
      <c r="AL24" s="2">
        <v>1.8253159999999999</v>
      </c>
      <c r="AM24" s="2">
        <v>1.5105850000000001</v>
      </c>
      <c r="AN24" s="2">
        <v>1.4395929999999999</v>
      </c>
      <c r="AO24" s="2">
        <v>1</v>
      </c>
      <c r="AP24" s="2">
        <v>1.8439989999999999</v>
      </c>
      <c r="AQ24" s="2"/>
      <c r="AR24" s="2">
        <v>2.1333799999999998</v>
      </c>
      <c r="AS24" s="2"/>
      <c r="AT24" s="2">
        <v>1.6474059999999999</v>
      </c>
      <c r="AU24" s="2">
        <v>2.084476</v>
      </c>
      <c r="AV24" s="2">
        <v>1.4076299999999999</v>
      </c>
      <c r="AW24" s="2">
        <v>1.3673329999999999</v>
      </c>
      <c r="AX24" s="2">
        <v>3.2455069999999999</v>
      </c>
      <c r="AY24" s="2">
        <v>1.298486</v>
      </c>
      <c r="AZ24" s="2">
        <v>1</v>
      </c>
      <c r="BA24" s="2">
        <v>1.1924520000000001</v>
      </c>
      <c r="BB24" s="2">
        <v>1.123416</v>
      </c>
      <c r="BC24" s="2">
        <v>1.0149010000000001</v>
      </c>
      <c r="BD24" s="2">
        <v>1.3672409999999999</v>
      </c>
      <c r="BE24" s="2">
        <v>1.45078</v>
      </c>
      <c r="BF24" s="2">
        <v>1.4395039999999999</v>
      </c>
      <c r="BG24" s="2">
        <v>2.0526970000000002</v>
      </c>
      <c r="BH24" s="2"/>
      <c r="BI24" s="2"/>
      <c r="BJ24" s="2"/>
      <c r="BK24" s="2"/>
      <c r="BL24" s="2">
        <v>1.605726</v>
      </c>
      <c r="BM24" s="2">
        <v>1.605726</v>
      </c>
      <c r="BN24" s="2"/>
    </row>
    <row r="25" spans="1:66" x14ac:dyDescent="0.25">
      <c r="A25" s="2">
        <v>-200</v>
      </c>
      <c r="B25" s="1">
        <v>1.432393</v>
      </c>
      <c r="C25" s="1">
        <v>1</v>
      </c>
      <c r="D25" s="1">
        <v>1</v>
      </c>
      <c r="E25" s="1">
        <v>1.6276219999999999</v>
      </c>
      <c r="F25" s="1">
        <v>1.5836380000000001</v>
      </c>
      <c r="G25" s="1">
        <v>1.54362</v>
      </c>
      <c r="H25" s="1">
        <v>2.2490130000000002</v>
      </c>
      <c r="I25" s="1">
        <v>1.2247140000000001</v>
      </c>
      <c r="J25" s="1">
        <v>1.5291999999999999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>
        <v>1.4971490000000001</v>
      </c>
      <c r="W25" s="1">
        <v>1</v>
      </c>
      <c r="X25" s="1"/>
      <c r="Y25" s="1">
        <v>2.9367169999999998</v>
      </c>
      <c r="Z25" s="1">
        <v>2.5651130000000002</v>
      </c>
      <c r="AA25" s="1">
        <v>3.3752529999999998</v>
      </c>
      <c r="AB25" s="1">
        <v>1.5870690000000001</v>
      </c>
      <c r="AC25" s="1"/>
      <c r="AD25" s="1">
        <v>1.3818379999999999</v>
      </c>
      <c r="AE25" s="1">
        <v>0.23689779999999999</v>
      </c>
      <c r="AF25" s="1">
        <v>2.3037649999999998</v>
      </c>
      <c r="AG25" s="1"/>
      <c r="AH25" s="1">
        <v>2.5658180000000002</v>
      </c>
      <c r="AJ25" s="2">
        <v>1.664479</v>
      </c>
      <c r="AK25" s="2">
        <v>1.876422</v>
      </c>
      <c r="AL25" s="2">
        <v>1.4728060000000001</v>
      </c>
      <c r="AM25" s="2">
        <v>1.434941</v>
      </c>
      <c r="AN25" s="2">
        <v>1.360547</v>
      </c>
      <c r="AO25" s="2"/>
      <c r="AP25" s="2">
        <v>1.861567</v>
      </c>
      <c r="AQ25" s="2"/>
      <c r="AR25" s="2">
        <v>1.937343</v>
      </c>
      <c r="AS25" s="2"/>
      <c r="AT25" s="2">
        <v>1.5303329999999999</v>
      </c>
      <c r="AU25" s="2">
        <v>1.9663349999999999</v>
      </c>
      <c r="AV25" s="2">
        <v>1.2344729999999999</v>
      </c>
      <c r="AW25" s="2">
        <v>1.3146180000000001</v>
      </c>
      <c r="AX25" s="2">
        <v>3.103059</v>
      </c>
      <c r="AY25" s="2">
        <v>1.294454</v>
      </c>
      <c r="AZ25" s="2"/>
      <c r="BA25" s="2">
        <v>1.2108099999999999</v>
      </c>
      <c r="BB25" s="2">
        <v>1.0499039999999999</v>
      </c>
      <c r="BC25" s="2">
        <v>0.97232589999999997</v>
      </c>
      <c r="BD25" s="2">
        <v>1.146191</v>
      </c>
      <c r="BE25" s="2">
        <v>1.3851290000000001</v>
      </c>
      <c r="BF25" s="2">
        <v>1.2058089999999999</v>
      </c>
      <c r="BG25" s="2">
        <v>1.962566</v>
      </c>
      <c r="BH25" s="2"/>
      <c r="BI25" s="2"/>
      <c r="BJ25" s="2"/>
      <c r="BK25" s="2"/>
      <c r="BL25" s="2">
        <v>1.542521</v>
      </c>
      <c r="BM25" s="2">
        <v>1.542521</v>
      </c>
      <c r="BN25" s="2"/>
    </row>
    <row r="26" spans="1:66" x14ac:dyDescent="0.25">
      <c r="A26" s="2">
        <v>-210</v>
      </c>
      <c r="B26" s="1">
        <v>1.2876069999999999</v>
      </c>
      <c r="C26" s="1"/>
      <c r="D26" s="1"/>
      <c r="E26" s="1">
        <v>1.512923</v>
      </c>
      <c r="F26" s="1">
        <v>1.45173</v>
      </c>
      <c r="G26" s="1">
        <v>1.5049239999999999</v>
      </c>
      <c r="H26" s="1">
        <v>2.1158839999999999</v>
      </c>
      <c r="I26" s="1">
        <v>1.185117</v>
      </c>
      <c r="J26" s="1">
        <v>1.330101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>
        <v>1.3444560000000001</v>
      </c>
      <c r="W26" s="1"/>
      <c r="X26" s="1"/>
      <c r="Y26" s="1">
        <v>2.4029579999999999</v>
      </c>
      <c r="Z26" s="1">
        <v>2.4978630000000002</v>
      </c>
      <c r="AA26" s="1">
        <v>3.4726360000000001</v>
      </c>
      <c r="AB26" s="1">
        <v>1.3779680000000001</v>
      </c>
      <c r="AC26" s="1"/>
      <c r="AD26" s="1">
        <v>0.70139969999999996</v>
      </c>
      <c r="AE26" s="1">
        <v>0.97075299999999998</v>
      </c>
      <c r="AF26" s="1">
        <v>2.1604260000000002</v>
      </c>
      <c r="AG26" s="1"/>
      <c r="AH26" s="1">
        <v>2.4172929999999999</v>
      </c>
      <c r="AJ26" s="2">
        <v>1.149038</v>
      </c>
      <c r="AK26" s="2">
        <v>1.8529720000000001</v>
      </c>
      <c r="AL26" s="2">
        <v>1.3811450000000001</v>
      </c>
      <c r="AM26" s="2">
        <v>1.36768</v>
      </c>
      <c r="AN26" s="2">
        <v>1.2446189999999999</v>
      </c>
      <c r="AO26" s="2"/>
      <c r="AP26" s="2">
        <v>1.704758</v>
      </c>
      <c r="AQ26" s="2"/>
      <c r="AR26" s="2">
        <v>1.5521339999999999</v>
      </c>
      <c r="AS26" s="2"/>
      <c r="AT26" s="2">
        <v>1.452175</v>
      </c>
      <c r="AU26" s="2">
        <v>1.751271</v>
      </c>
      <c r="AV26" s="2">
        <v>1.256386</v>
      </c>
      <c r="AW26" s="2">
        <v>1.2331350000000001</v>
      </c>
      <c r="AX26" s="2">
        <v>2.984785</v>
      </c>
      <c r="AY26" s="2">
        <v>1.3066610000000001</v>
      </c>
      <c r="AZ26" s="2"/>
      <c r="BA26" s="2">
        <v>1.17659</v>
      </c>
      <c r="BB26" s="2">
        <v>1.0599499999999999</v>
      </c>
      <c r="BC26" s="2">
        <v>1.0869450000000001</v>
      </c>
      <c r="BD26" s="2">
        <v>1</v>
      </c>
      <c r="BE26" s="2">
        <v>1.281091</v>
      </c>
      <c r="BF26" s="2">
        <v>1.0736000000000001</v>
      </c>
      <c r="BG26" s="2">
        <v>1.3483639999999999</v>
      </c>
      <c r="BH26" s="2"/>
      <c r="BI26" s="2"/>
      <c r="BJ26" s="2"/>
      <c r="BK26" s="2"/>
      <c r="BL26" s="2">
        <v>1.3200289999999999</v>
      </c>
      <c r="BM26" s="2">
        <v>1.3200289999999999</v>
      </c>
      <c r="BN26" s="2"/>
    </row>
    <row r="27" spans="1:66" x14ac:dyDescent="0.25">
      <c r="A27" s="2">
        <v>-220</v>
      </c>
      <c r="B27" s="1">
        <v>1.266994</v>
      </c>
      <c r="C27" s="1"/>
      <c r="D27" s="1"/>
      <c r="E27" s="1">
        <v>1.293766</v>
      </c>
      <c r="F27" s="1">
        <v>1.1672929999999999</v>
      </c>
      <c r="G27" s="1">
        <v>1.3736269999999999</v>
      </c>
      <c r="H27" s="1">
        <v>1.966121</v>
      </c>
      <c r="I27" s="1">
        <v>1</v>
      </c>
      <c r="J27" s="1">
        <v>1.177878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>
        <v>1.2987500000000001</v>
      </c>
      <c r="W27" s="1"/>
      <c r="X27" s="1"/>
      <c r="Y27" s="1">
        <v>1.8289260000000001</v>
      </c>
      <c r="Z27" s="1">
        <v>2.3020700000000001</v>
      </c>
      <c r="AA27" s="1">
        <v>3.5355159999999999</v>
      </c>
      <c r="AB27" s="1">
        <v>1.2185159999999999</v>
      </c>
      <c r="AC27" s="1"/>
      <c r="AD27" s="1">
        <v>0.93579970000000001</v>
      </c>
      <c r="AE27" s="1">
        <v>1.1920219999999999</v>
      </c>
      <c r="AF27" s="1">
        <v>2.0012449999999999</v>
      </c>
      <c r="AG27" s="1"/>
      <c r="AH27" s="1">
        <v>2.1939860000000002</v>
      </c>
      <c r="AJ27" s="2">
        <v>1.5083500000000001</v>
      </c>
      <c r="AK27" s="2">
        <v>1.7387969999999999</v>
      </c>
      <c r="AL27" s="2">
        <v>1.277676</v>
      </c>
      <c r="AM27" s="2">
        <v>1.213643</v>
      </c>
      <c r="AN27" s="2">
        <v>1.197846</v>
      </c>
      <c r="AO27" s="2"/>
      <c r="AP27" s="2">
        <v>1.6144810000000001</v>
      </c>
      <c r="AQ27" s="2"/>
      <c r="AR27" s="2">
        <v>1.56653</v>
      </c>
      <c r="AS27" s="2"/>
      <c r="AT27" s="2">
        <v>1.4104049999999999</v>
      </c>
      <c r="AU27" s="2">
        <v>1.62131</v>
      </c>
      <c r="AV27" s="2">
        <v>1.1588339999999999</v>
      </c>
      <c r="AW27" s="2">
        <v>1.2461329999999999</v>
      </c>
      <c r="AX27" s="2">
        <v>2.947781</v>
      </c>
      <c r="AY27" s="2">
        <v>1.2628839999999999</v>
      </c>
      <c r="AZ27" s="2"/>
      <c r="BA27" s="2">
        <v>1.077712</v>
      </c>
      <c r="BB27" s="2">
        <v>1.025177</v>
      </c>
      <c r="BC27" s="2">
        <v>1.042</v>
      </c>
      <c r="BD27" s="2"/>
      <c r="BE27" s="2">
        <v>1.3222689999999999</v>
      </c>
      <c r="BF27" s="2">
        <v>1</v>
      </c>
      <c r="BG27" s="2">
        <v>1.6744950000000001</v>
      </c>
      <c r="BH27" s="2"/>
      <c r="BI27" s="2"/>
      <c r="BJ27" s="2"/>
      <c r="BK27" s="2"/>
      <c r="BL27" s="2">
        <v>1.187068</v>
      </c>
      <c r="BM27" s="2">
        <v>1.187068</v>
      </c>
      <c r="BN27" s="2"/>
    </row>
    <row r="28" spans="1:66" x14ac:dyDescent="0.25">
      <c r="A28" s="2">
        <v>-230</v>
      </c>
      <c r="B28" s="1">
        <v>1</v>
      </c>
      <c r="C28" s="1"/>
      <c r="D28" s="1"/>
      <c r="E28" s="1">
        <v>1</v>
      </c>
      <c r="F28" s="1">
        <v>1</v>
      </c>
      <c r="G28" s="1">
        <v>1.224539</v>
      </c>
      <c r="H28" s="1">
        <v>1.858007</v>
      </c>
      <c r="I28" s="1"/>
      <c r="J28" s="1">
        <v>1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>
        <v>1</v>
      </c>
      <c r="W28" s="1"/>
      <c r="X28" s="1"/>
      <c r="Y28" s="1">
        <v>2.491838</v>
      </c>
      <c r="Z28" s="1">
        <v>2.190931</v>
      </c>
      <c r="AA28" s="1">
        <v>3.1686290000000001</v>
      </c>
      <c r="AB28" s="1">
        <v>1.1410070000000001</v>
      </c>
      <c r="AC28" s="1"/>
      <c r="AD28" s="1">
        <v>1.1383829999999999</v>
      </c>
      <c r="AE28" s="1">
        <v>1</v>
      </c>
      <c r="AF28" s="1">
        <v>1.8194570000000001</v>
      </c>
      <c r="AG28" s="1"/>
      <c r="AH28" s="1">
        <v>1.978192</v>
      </c>
      <c r="AJ28" s="2">
        <v>1.3762779999999999</v>
      </c>
      <c r="AK28" s="2">
        <v>1.7427729999999999</v>
      </c>
      <c r="AL28" s="2">
        <v>1</v>
      </c>
      <c r="AM28" s="2">
        <v>1.168946</v>
      </c>
      <c r="AN28" s="2">
        <v>1</v>
      </c>
      <c r="AO28" s="2"/>
      <c r="AP28" s="2">
        <v>1.606638</v>
      </c>
      <c r="AQ28" s="2"/>
      <c r="AR28" s="2">
        <v>1.323407</v>
      </c>
      <c r="AS28" s="2"/>
      <c r="AT28" s="2">
        <v>1.309658</v>
      </c>
      <c r="AU28" s="2">
        <v>1.6080369999999999</v>
      </c>
      <c r="AV28" s="2">
        <v>1.058379</v>
      </c>
      <c r="AW28" s="2">
        <v>1.21743</v>
      </c>
      <c r="AX28" s="2">
        <v>2.9020830000000002</v>
      </c>
      <c r="AY28" s="2">
        <v>1.1556660000000001</v>
      </c>
      <c r="AZ28" s="2"/>
      <c r="BA28" s="2">
        <v>1.076171</v>
      </c>
      <c r="BB28" s="2">
        <v>1.082646</v>
      </c>
      <c r="BC28" s="2">
        <v>1.1050679999999999</v>
      </c>
      <c r="BD28" s="2"/>
      <c r="BE28" s="2">
        <v>1.1624190000000001</v>
      </c>
      <c r="BF28" s="2"/>
      <c r="BG28" s="2">
        <v>1.705436</v>
      </c>
      <c r="BH28" s="2"/>
      <c r="BI28" s="2"/>
      <c r="BJ28" s="2"/>
      <c r="BK28" s="2"/>
      <c r="BL28" s="2">
        <v>1</v>
      </c>
      <c r="BM28" s="2">
        <v>1</v>
      </c>
      <c r="BN28" s="2"/>
    </row>
    <row r="29" spans="1:66" x14ac:dyDescent="0.25">
      <c r="A29" s="2">
        <v>-240</v>
      </c>
      <c r="B29" s="1"/>
      <c r="C29" s="1"/>
      <c r="D29" s="1"/>
      <c r="E29" s="1"/>
      <c r="F29" s="1"/>
      <c r="G29" s="1">
        <v>1</v>
      </c>
      <c r="H29" s="1">
        <v>1.702053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>
        <v>2.3532980000000001</v>
      </c>
      <c r="Z29" s="1">
        <v>1.9819089999999999</v>
      </c>
      <c r="AA29" s="1">
        <v>2.8586710000000002</v>
      </c>
      <c r="AB29" s="1">
        <v>1</v>
      </c>
      <c r="AC29" s="1"/>
      <c r="AD29" s="1">
        <v>1</v>
      </c>
      <c r="AE29" s="1"/>
      <c r="AF29" s="1">
        <v>1.679748</v>
      </c>
      <c r="AG29" s="1"/>
      <c r="AH29" s="1">
        <v>1.6848110000000001</v>
      </c>
      <c r="AJ29" s="2">
        <v>1.3119050000000001</v>
      </c>
      <c r="AK29" s="2">
        <v>1.614581</v>
      </c>
      <c r="AL29" s="2"/>
      <c r="AM29" s="2">
        <v>1</v>
      </c>
      <c r="AN29" s="2"/>
      <c r="AO29" s="2"/>
      <c r="AP29" s="2">
        <v>1.52721</v>
      </c>
      <c r="AQ29" s="2"/>
      <c r="AR29" s="2">
        <v>1</v>
      </c>
      <c r="AS29" s="2"/>
      <c r="AT29" s="2">
        <v>1.291299</v>
      </c>
      <c r="AU29" s="2">
        <v>1.663931</v>
      </c>
      <c r="AV29" s="2">
        <v>1</v>
      </c>
      <c r="AW29" s="2">
        <v>1.200423</v>
      </c>
      <c r="AX29" s="2">
        <v>2.625934</v>
      </c>
      <c r="AY29" s="2">
        <v>1.120781</v>
      </c>
      <c r="AZ29" s="2"/>
      <c r="BA29" s="2">
        <v>1.104042</v>
      </c>
      <c r="BB29" s="2">
        <v>0.98628039999999995</v>
      </c>
      <c r="BC29" s="2">
        <v>1.0142720000000001</v>
      </c>
      <c r="BD29" s="2"/>
      <c r="BE29" s="2">
        <v>1.0476620000000001</v>
      </c>
      <c r="BF29" s="2"/>
      <c r="BG29" s="2">
        <v>1.4374530000000001</v>
      </c>
      <c r="BH29" s="2"/>
      <c r="BI29" s="2"/>
      <c r="BJ29" s="2"/>
      <c r="BK29" s="2"/>
      <c r="BL29" s="2"/>
      <c r="BM29" s="2"/>
      <c r="BN29" s="2"/>
    </row>
    <row r="30" spans="1:66" x14ac:dyDescent="0.25">
      <c r="A30" s="2">
        <v>-250</v>
      </c>
      <c r="B30" s="1"/>
      <c r="C30" s="1"/>
      <c r="D30" s="1"/>
      <c r="E30" s="1"/>
      <c r="F30" s="1"/>
      <c r="G30" s="1"/>
      <c r="H30" s="1">
        <v>1.5403389999999999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>
        <v>2.2958769999999999</v>
      </c>
      <c r="Z30" s="1">
        <v>1.9325680000000001</v>
      </c>
      <c r="AA30" s="1">
        <v>2.6177600000000001</v>
      </c>
      <c r="AB30" s="1"/>
      <c r="AC30" s="1"/>
      <c r="AD30" s="1"/>
      <c r="AE30" s="1"/>
      <c r="AF30" s="1">
        <v>1.59985</v>
      </c>
      <c r="AG30" s="1"/>
      <c r="AH30" s="1">
        <v>1.5961380000000001</v>
      </c>
      <c r="AJ30" s="2">
        <v>1.2089529999999999</v>
      </c>
      <c r="AK30" s="2">
        <v>1.543447</v>
      </c>
      <c r="AL30" s="2"/>
      <c r="AM30" s="2"/>
      <c r="AN30" s="2"/>
      <c r="AO30" s="2"/>
      <c r="AP30" s="2">
        <v>1.361737</v>
      </c>
      <c r="AQ30" s="2"/>
      <c r="AR30" s="2"/>
      <c r="AS30" s="2"/>
      <c r="AT30" s="2">
        <v>1.1481239999999999</v>
      </c>
      <c r="AU30" s="2">
        <v>1.565768</v>
      </c>
      <c r="AV30" s="2"/>
      <c r="AW30" s="2">
        <v>1.19539</v>
      </c>
      <c r="AX30" s="2">
        <v>2.4555479999999998</v>
      </c>
      <c r="AY30" s="2">
        <v>1.009833</v>
      </c>
      <c r="AZ30" s="2"/>
      <c r="BA30" s="2">
        <v>1.077712</v>
      </c>
      <c r="BB30" s="2">
        <v>0.97707310000000003</v>
      </c>
      <c r="BC30" s="2">
        <v>1.0042549999999999</v>
      </c>
      <c r="BD30" s="2"/>
      <c r="BE30" s="2">
        <v>1</v>
      </c>
      <c r="BF30" s="2"/>
      <c r="BG30" s="2">
        <v>1.572913</v>
      </c>
      <c r="BH30" s="2"/>
      <c r="BI30" s="2"/>
      <c r="BJ30" s="2"/>
      <c r="BK30" s="2"/>
      <c r="BL30" s="2"/>
      <c r="BM30" s="2"/>
      <c r="BN30" s="2"/>
    </row>
    <row r="31" spans="1:66" x14ac:dyDescent="0.25">
      <c r="A31" s="2">
        <v>-260</v>
      </c>
      <c r="B31" s="1"/>
      <c r="C31" s="1"/>
      <c r="D31" s="1"/>
      <c r="E31" s="1"/>
      <c r="F31" s="1"/>
      <c r="G31" s="1"/>
      <c r="H31" s="1">
        <v>1.34826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v>2.021957</v>
      </c>
      <c r="Z31" s="1">
        <v>1.7122520000000001</v>
      </c>
      <c r="AA31" s="1">
        <v>2.344417</v>
      </c>
      <c r="AB31" s="1"/>
      <c r="AC31" s="1"/>
      <c r="AD31" s="1"/>
      <c r="AE31" s="1"/>
      <c r="AF31" s="1">
        <v>0.80039009999999999</v>
      </c>
      <c r="AG31" s="1"/>
      <c r="AH31" s="1">
        <v>0.98718419999999996</v>
      </c>
      <c r="AJ31" s="2">
        <v>0.97970930000000001</v>
      </c>
      <c r="AK31" s="2">
        <v>1.527339</v>
      </c>
      <c r="AL31" s="2"/>
      <c r="AM31" s="2"/>
      <c r="AN31" s="2"/>
      <c r="AO31" s="2"/>
      <c r="AP31" s="2">
        <v>1.2555099999999999</v>
      </c>
      <c r="AQ31" s="2"/>
      <c r="AR31" s="2"/>
      <c r="AS31" s="2"/>
      <c r="AT31" s="2">
        <v>1.1625799999999999</v>
      </c>
      <c r="AU31" s="2">
        <v>1.4483010000000001</v>
      </c>
      <c r="AV31" s="2"/>
      <c r="AW31" s="2">
        <v>1.1680790000000001</v>
      </c>
      <c r="AX31" s="2">
        <v>2.3926210000000001</v>
      </c>
      <c r="AY31" s="2">
        <v>1.0673790000000001</v>
      </c>
      <c r="AZ31" s="2"/>
      <c r="BA31" s="2">
        <v>1.0481499999999999</v>
      </c>
      <c r="BB31" s="2">
        <v>1</v>
      </c>
      <c r="BC31" s="2">
        <v>1.0501149999999999</v>
      </c>
      <c r="BD31" s="2"/>
      <c r="BE31" s="2"/>
      <c r="BF31" s="2"/>
      <c r="BG31" s="2">
        <v>1.384395</v>
      </c>
      <c r="BH31" s="2"/>
      <c r="BI31" s="2"/>
      <c r="BJ31" s="2"/>
      <c r="BK31" s="2"/>
      <c r="BL31" s="2"/>
      <c r="BM31" s="2"/>
      <c r="BN31" s="2"/>
    </row>
    <row r="32" spans="1:66" x14ac:dyDescent="0.25">
      <c r="A32" s="2">
        <v>-270</v>
      </c>
      <c r="B32" s="1"/>
      <c r="C32" s="1"/>
      <c r="D32" s="1"/>
      <c r="E32" s="1"/>
      <c r="F32" s="1"/>
      <c r="G32" s="1"/>
      <c r="H32" s="1">
        <v>1.1849879999999999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>
        <v>1.953729</v>
      </c>
      <c r="Z32" s="1">
        <v>1.6899569999999999</v>
      </c>
      <c r="AA32" s="1">
        <v>2.1153659999999999</v>
      </c>
      <c r="AB32" s="1"/>
      <c r="AC32" s="1"/>
      <c r="AD32" s="1"/>
      <c r="AE32" s="1"/>
      <c r="AF32" s="1">
        <v>1.0021899999999999</v>
      </c>
      <c r="AG32" s="1"/>
      <c r="AH32" s="1">
        <v>0.88027670000000002</v>
      </c>
      <c r="AJ32" s="2">
        <v>1</v>
      </c>
      <c r="AK32" s="2">
        <v>1.4903649999999999</v>
      </c>
      <c r="AL32" s="2"/>
      <c r="AM32" s="2"/>
      <c r="AN32" s="2"/>
      <c r="AO32" s="2"/>
      <c r="AP32" s="2">
        <v>1.2676590000000001</v>
      </c>
      <c r="AQ32" s="2"/>
      <c r="AR32" s="2"/>
      <c r="AS32" s="2"/>
      <c r="AT32" s="2">
        <v>1.05826</v>
      </c>
      <c r="AU32" s="2">
        <v>1.437155</v>
      </c>
      <c r="AV32" s="2"/>
      <c r="AW32" s="2">
        <v>1.0966629999999999</v>
      </c>
      <c r="AX32" s="2">
        <v>2.411546</v>
      </c>
      <c r="AY32" s="2">
        <v>1.0425329999999999</v>
      </c>
      <c r="AZ32" s="2"/>
      <c r="BA32" s="2">
        <v>1.0356810000000001</v>
      </c>
      <c r="BB32" s="2"/>
      <c r="BC32" s="2">
        <v>1</v>
      </c>
      <c r="BD32" s="2"/>
      <c r="BE32" s="2"/>
      <c r="BF32" s="2"/>
      <c r="BG32" s="2">
        <v>1.405286</v>
      </c>
      <c r="BH32" s="2"/>
      <c r="BI32" s="2"/>
      <c r="BJ32" s="2"/>
      <c r="BK32" s="2"/>
      <c r="BL32" s="2"/>
      <c r="BM32" s="2"/>
      <c r="BN32" s="2"/>
    </row>
    <row r="33" spans="1:66" x14ac:dyDescent="0.25">
      <c r="A33" s="2">
        <v>-280</v>
      </c>
      <c r="B33" s="1"/>
      <c r="C33" s="1"/>
      <c r="D33" s="1"/>
      <c r="E33" s="1"/>
      <c r="F33" s="1"/>
      <c r="G33" s="1"/>
      <c r="H33" s="1">
        <v>1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>
        <v>1.721387</v>
      </c>
      <c r="Z33" s="1">
        <v>1.505836</v>
      </c>
      <c r="AA33" s="1">
        <v>1.3335060000000001</v>
      </c>
      <c r="AB33" s="1"/>
      <c r="AC33" s="1"/>
      <c r="AD33" s="1"/>
      <c r="AE33" s="1"/>
      <c r="AF33" s="1">
        <v>1.182928</v>
      </c>
      <c r="AG33" s="1"/>
      <c r="AH33" s="1">
        <v>1.1699679999999999</v>
      </c>
      <c r="AJ33" s="2"/>
      <c r="AK33" s="2">
        <v>1.2669490000000001</v>
      </c>
      <c r="AL33" s="2"/>
      <c r="AM33" s="2"/>
      <c r="AN33" s="2"/>
      <c r="AO33" s="2"/>
      <c r="AP33" s="2">
        <v>1</v>
      </c>
      <c r="AQ33" s="2"/>
      <c r="AR33" s="2"/>
      <c r="AS33" s="2"/>
      <c r="AT33" s="2">
        <v>1.02688</v>
      </c>
      <c r="AU33" s="2">
        <v>1.3351649999999999</v>
      </c>
      <c r="AV33" s="2"/>
      <c r="AW33" s="2">
        <v>1.045342</v>
      </c>
      <c r="AX33" s="2">
        <v>2.1470600000000002</v>
      </c>
      <c r="AY33" s="2">
        <v>1.0443979999999999</v>
      </c>
      <c r="AZ33" s="2"/>
      <c r="BA33" s="2">
        <v>0.97662649999999995</v>
      </c>
      <c r="BB33" s="2"/>
      <c r="BC33" s="2"/>
      <c r="BD33" s="2"/>
      <c r="BE33" s="2"/>
      <c r="BF33" s="2"/>
      <c r="BG33" s="2">
        <v>1.181108</v>
      </c>
      <c r="BH33" s="2"/>
      <c r="BI33" s="2"/>
      <c r="BJ33" s="2"/>
      <c r="BK33" s="2"/>
      <c r="BL33" s="2"/>
      <c r="BM33" s="2"/>
      <c r="BN33" s="2"/>
    </row>
    <row r="34" spans="1:66" x14ac:dyDescent="0.25">
      <c r="A34" s="2">
        <v>-29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>
        <v>1.4346680000000001</v>
      </c>
      <c r="Z34" s="1">
        <v>0.27685989999999999</v>
      </c>
      <c r="AA34" s="1">
        <v>1.4711259999999999</v>
      </c>
      <c r="AB34" s="1"/>
      <c r="AC34" s="1"/>
      <c r="AD34" s="1"/>
      <c r="AE34" s="1"/>
      <c r="AF34" s="1">
        <v>1</v>
      </c>
      <c r="AG34" s="1"/>
      <c r="AH34" s="1">
        <v>1</v>
      </c>
      <c r="AJ34" s="2"/>
      <c r="AK34" s="2">
        <v>1.2023740000000001</v>
      </c>
      <c r="AL34" s="2"/>
      <c r="AM34" s="2"/>
      <c r="AN34" s="2"/>
      <c r="AO34" s="2"/>
      <c r="AP34" s="2"/>
      <c r="AQ34" s="2"/>
      <c r="AR34" s="2"/>
      <c r="AS34" s="2"/>
      <c r="AT34" s="2">
        <v>0.98790549999999999</v>
      </c>
      <c r="AU34" s="2">
        <v>1.306751</v>
      </c>
      <c r="AV34" s="2"/>
      <c r="AW34" s="2">
        <v>1</v>
      </c>
      <c r="AX34" s="2">
        <v>1.9935320000000001</v>
      </c>
      <c r="AY34" s="2">
        <v>1</v>
      </c>
      <c r="AZ34" s="2"/>
      <c r="BA34" s="2">
        <v>0.99033769999999999</v>
      </c>
      <c r="BB34" s="2"/>
      <c r="BC34" s="2"/>
      <c r="BD34" s="2"/>
      <c r="BE34" s="2"/>
      <c r="BF34" s="2"/>
      <c r="BG34" s="2">
        <v>1.046503</v>
      </c>
      <c r="BH34" s="2"/>
      <c r="BI34" s="2"/>
      <c r="BJ34" s="2"/>
      <c r="BK34" s="2"/>
      <c r="BL34" s="2"/>
      <c r="BM34" s="2"/>
      <c r="BN34" s="2"/>
    </row>
    <row r="35" spans="1:66" x14ac:dyDescent="0.25">
      <c r="A35" s="2">
        <v>-300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>
        <v>1.444399</v>
      </c>
      <c r="Z35" s="1">
        <v>1.0961449999999999</v>
      </c>
      <c r="AA35" s="1">
        <v>1.254151</v>
      </c>
      <c r="AB35" s="1"/>
      <c r="AC35" s="1"/>
      <c r="AD35" s="1"/>
      <c r="AE35" s="1"/>
      <c r="AF35" s="1"/>
      <c r="AG35" s="1"/>
      <c r="AH35" s="1"/>
      <c r="AJ35" s="2"/>
      <c r="AK35" s="2">
        <v>1</v>
      </c>
      <c r="AL35" s="2"/>
      <c r="AM35" s="2"/>
      <c r="AN35" s="2"/>
      <c r="AO35" s="2"/>
      <c r="AP35" s="2"/>
      <c r="AQ35" s="2"/>
      <c r="AR35" s="2"/>
      <c r="AS35" s="2"/>
      <c r="AT35" s="2">
        <v>1.078532</v>
      </c>
      <c r="AU35" s="2">
        <v>1.2997700000000001</v>
      </c>
      <c r="AV35" s="2"/>
      <c r="AW35" s="2"/>
      <c r="AX35" s="2">
        <v>2.0701369999999999</v>
      </c>
      <c r="AY35" s="2"/>
      <c r="AZ35" s="2"/>
      <c r="BA35" s="2">
        <v>1</v>
      </c>
      <c r="BB35" s="2"/>
      <c r="BC35" s="2"/>
      <c r="BD35" s="2"/>
      <c r="BE35" s="2"/>
      <c r="BF35" s="2"/>
      <c r="BG35" s="2">
        <v>1</v>
      </c>
      <c r="BH35" s="2"/>
      <c r="BI35" s="2"/>
      <c r="BJ35" s="2"/>
      <c r="BK35" s="2"/>
      <c r="BL35" s="2"/>
      <c r="BM35" s="2"/>
      <c r="BN35" s="2"/>
    </row>
    <row r="36" spans="1:66" x14ac:dyDescent="0.25">
      <c r="A36" s="2">
        <v>-310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>
        <v>1.271814</v>
      </c>
      <c r="Z36" s="1">
        <v>1.0921650000000001</v>
      </c>
      <c r="AA36" s="1">
        <v>1</v>
      </c>
      <c r="AB36" s="1"/>
      <c r="AC36" s="1"/>
      <c r="AD36" s="1"/>
      <c r="AE36" s="1"/>
      <c r="AF36" s="1"/>
      <c r="AG36" s="1"/>
      <c r="AH36" s="1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>
        <v>1.0292870000000001</v>
      </c>
      <c r="AU36" s="2">
        <v>1.2402789999999999</v>
      </c>
      <c r="AV36" s="2"/>
      <c r="AW36" s="2"/>
      <c r="AX36" s="2">
        <v>1.791709</v>
      </c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</row>
    <row r="37" spans="1:66" x14ac:dyDescent="0.25">
      <c r="A37" s="2">
        <v>-320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>
        <v>1</v>
      </c>
      <c r="Z37" s="1">
        <v>1</v>
      </c>
      <c r="AA37" s="1"/>
      <c r="AB37" s="1"/>
      <c r="AC37" s="1"/>
      <c r="AD37" s="1"/>
      <c r="AE37" s="1"/>
      <c r="AF37" s="1"/>
      <c r="AG37" s="1"/>
      <c r="AH37" s="1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>
        <v>1.0162059999999999</v>
      </c>
      <c r="AU37" s="2">
        <v>1.145713</v>
      </c>
      <c r="AV37" s="2"/>
      <c r="AW37" s="2"/>
      <c r="AX37" s="2">
        <v>1.7278800000000001</v>
      </c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</row>
    <row r="38" spans="1:66" x14ac:dyDescent="0.25">
      <c r="A38" s="2">
        <v>-330</v>
      </c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>
        <v>1</v>
      </c>
      <c r="AU38" s="2">
        <v>1.189513</v>
      </c>
      <c r="AV38" s="2"/>
      <c r="AW38" s="2"/>
      <c r="AX38" s="2">
        <v>1.470127</v>
      </c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</row>
    <row r="39" spans="1:66" x14ac:dyDescent="0.25">
      <c r="A39" s="2">
        <v>-340</v>
      </c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>
        <v>1.1221369999999999</v>
      </c>
      <c r="AV39" s="2"/>
      <c r="AW39" s="2"/>
      <c r="AX39" s="2">
        <v>1.2388269999999999</v>
      </c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</row>
    <row r="40" spans="1:66" x14ac:dyDescent="0.25">
      <c r="A40" s="2">
        <v>-350</v>
      </c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>
        <v>1.0736680000000001</v>
      </c>
      <c r="AV40" s="2"/>
      <c r="AW40" s="2"/>
      <c r="AX40" s="2">
        <v>1.1325350000000001</v>
      </c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</row>
    <row r="41" spans="1:66" x14ac:dyDescent="0.25">
      <c r="A41" s="2">
        <v>-360</v>
      </c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>
        <v>1</v>
      </c>
      <c r="AV41" s="2"/>
      <c r="AW41" s="2"/>
      <c r="AX41" s="2">
        <v>1</v>
      </c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</row>
    <row r="42" spans="1:66" x14ac:dyDescent="0.25">
      <c r="A42" s="2">
        <v>-370</v>
      </c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</row>
    <row r="43" spans="1:66" x14ac:dyDescent="0.25">
      <c r="A43" s="2">
        <v>-380</v>
      </c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</row>
    <row r="44" spans="1:66" x14ac:dyDescent="0.25">
      <c r="A44" s="2">
        <v>-390</v>
      </c>
    </row>
    <row r="45" spans="1:66" x14ac:dyDescent="0.25">
      <c r="A45" s="2">
        <v>-400</v>
      </c>
    </row>
    <row r="46" spans="1:66" x14ac:dyDescent="0.25">
      <c r="A46" s="2">
        <v>-410</v>
      </c>
    </row>
    <row r="47" spans="1:66" x14ac:dyDescent="0.25">
      <c r="A47" s="2">
        <v>-420</v>
      </c>
    </row>
    <row r="48" spans="1:66" x14ac:dyDescent="0.25">
      <c r="A48" s="2">
        <v>-430</v>
      </c>
    </row>
    <row r="53" spans="1:64" ht="31.5" x14ac:dyDescent="0.35">
      <c r="A53" s="3" t="s">
        <v>0</v>
      </c>
      <c r="B53" s="6" t="s">
        <v>5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K53" s="8" t="s">
        <v>6</v>
      </c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</row>
    <row r="54" spans="1:64" x14ac:dyDescent="0.25">
      <c r="A54" s="2">
        <v>0</v>
      </c>
      <c r="B54" s="2">
        <v>1.966628</v>
      </c>
      <c r="C54" s="2">
        <v>3.190652</v>
      </c>
      <c r="D54" s="2">
        <v>2.5868530000000001</v>
      </c>
      <c r="E54" s="2">
        <v>3.5080580000000001</v>
      </c>
      <c r="F54" s="2">
        <v>4.6873209999999998</v>
      </c>
      <c r="G54" s="2">
        <v>5.3429770000000003</v>
      </c>
      <c r="H54" s="2">
        <v>2.4030819999999999</v>
      </c>
      <c r="I54" s="2">
        <v>3.5583369999999999</v>
      </c>
      <c r="J54" s="2">
        <v>2.379756</v>
      </c>
      <c r="K54" s="2">
        <v>1.9639690000000001</v>
      </c>
      <c r="L54" s="2">
        <v>3.9653109999999998</v>
      </c>
      <c r="M54" s="2">
        <v>3.4021210000000002</v>
      </c>
      <c r="N54" s="2">
        <v>2.9052060000000002</v>
      </c>
      <c r="O54" s="2">
        <v>2.9108329999999998</v>
      </c>
      <c r="P54" s="2">
        <v>5.085528</v>
      </c>
      <c r="Q54" s="2">
        <v>2.6227279999999999</v>
      </c>
      <c r="R54" s="2">
        <v>3.0077970000000001</v>
      </c>
      <c r="S54" s="2">
        <v>1.5152859999999999</v>
      </c>
      <c r="T54" s="2">
        <v>2.5664929999999999</v>
      </c>
      <c r="U54" s="2">
        <v>2.5383779999999998</v>
      </c>
      <c r="V54" s="2">
        <v>2.3371080000000002</v>
      </c>
      <c r="W54" s="2">
        <v>2.3038340000000002</v>
      </c>
      <c r="X54" s="2">
        <v>1.953052</v>
      </c>
      <c r="Y54" s="2">
        <v>2.5183580000000001</v>
      </c>
      <c r="Z54" s="2">
        <v>2.858193</v>
      </c>
      <c r="AA54" s="2">
        <v>1.7534479999999999</v>
      </c>
      <c r="AB54" s="2">
        <v>3.6386259999999999</v>
      </c>
      <c r="AC54" s="2">
        <v>2.9361640000000002</v>
      </c>
      <c r="AD54" s="2">
        <v>3.444483</v>
      </c>
      <c r="AE54" s="2">
        <v>2.2549410000000001</v>
      </c>
      <c r="AF54" s="2">
        <v>0.90204680000000004</v>
      </c>
      <c r="AG54" s="2">
        <v>4.3071450000000002</v>
      </c>
      <c r="AH54" s="2">
        <v>1.3851249999999999</v>
      </c>
      <c r="AI54" s="2">
        <v>2.9733999999999998</v>
      </c>
      <c r="AK54" s="2">
        <v>0.82009080000000001</v>
      </c>
      <c r="AL54" s="2">
        <v>3.8328859999999998</v>
      </c>
      <c r="AM54" s="2">
        <v>0.31655739999999999</v>
      </c>
      <c r="AN54" s="2">
        <v>2.6365590000000001</v>
      </c>
      <c r="AO54" s="2">
        <v>0.94078050000000002</v>
      </c>
      <c r="AP54" s="2">
        <v>2.450615</v>
      </c>
      <c r="AQ54" s="2">
        <v>3.1800739999999998</v>
      </c>
      <c r="AR54" s="2">
        <v>2.079005</v>
      </c>
      <c r="AS54" s="2">
        <v>1.98115</v>
      </c>
      <c r="AT54" s="2">
        <v>2.3725700000000001</v>
      </c>
      <c r="AU54" s="2">
        <v>2.874679</v>
      </c>
      <c r="AV54" s="2">
        <v>1.9555610000000001</v>
      </c>
      <c r="AW54" s="2">
        <v>3.1787350000000001</v>
      </c>
      <c r="AX54" s="2">
        <v>2.1000679999999998</v>
      </c>
      <c r="AY54" s="2">
        <v>1.890431</v>
      </c>
      <c r="AZ54" s="2">
        <v>1.3206450000000001</v>
      </c>
      <c r="BA54" s="2">
        <v>1.3922369999999999</v>
      </c>
      <c r="BB54" s="2">
        <v>2.3655689999999998</v>
      </c>
      <c r="BC54" s="2">
        <v>2.4149729999999998</v>
      </c>
      <c r="BD54" s="2">
        <v>1.096638</v>
      </c>
      <c r="BE54" s="2">
        <v>1.8229960000000001</v>
      </c>
      <c r="BF54" s="2">
        <v>1.8649990000000001</v>
      </c>
      <c r="BG54" s="2">
        <v>1.790071</v>
      </c>
      <c r="BH54" s="2">
        <v>3.35</v>
      </c>
      <c r="BI54" s="2">
        <v>1.6228670000000001</v>
      </c>
      <c r="BJ54" s="2">
        <v>1.873523</v>
      </c>
      <c r="BK54" s="2">
        <v>1.502518</v>
      </c>
      <c r="BL54" s="2">
        <v>1.546743</v>
      </c>
    </row>
    <row r="55" spans="1:64" x14ac:dyDescent="0.25">
      <c r="A55" s="2">
        <v>-10</v>
      </c>
      <c r="B55" s="2">
        <v>1.956299</v>
      </c>
      <c r="C55" s="2">
        <v>2.6810130000000001</v>
      </c>
      <c r="D55" s="2">
        <v>2.645397</v>
      </c>
      <c r="E55" s="2">
        <v>3.7438899999999999</v>
      </c>
      <c r="F55" s="2">
        <v>4.8340579999999997</v>
      </c>
      <c r="G55" s="2">
        <v>5.3163419999999997</v>
      </c>
      <c r="H55" s="2">
        <v>2.3674719999999998</v>
      </c>
      <c r="I55" s="2">
        <v>3.731058</v>
      </c>
      <c r="J55" s="2">
        <v>2.6089609999999999</v>
      </c>
      <c r="K55" s="2">
        <v>1.8087709999999999</v>
      </c>
      <c r="L55" s="2">
        <v>4.2257619999999996</v>
      </c>
      <c r="M55" s="2">
        <v>3.3990689999999999</v>
      </c>
      <c r="N55" s="2">
        <v>2.8656229999999998</v>
      </c>
      <c r="O55" s="2">
        <v>3.3259509999999999</v>
      </c>
      <c r="P55" s="2">
        <v>5.3797759999999997</v>
      </c>
      <c r="Q55" s="2">
        <v>2.6919680000000001</v>
      </c>
      <c r="R55" s="2">
        <v>3.052524</v>
      </c>
      <c r="S55" s="2">
        <v>1.538357</v>
      </c>
      <c r="T55" s="2">
        <v>2.4233530000000001</v>
      </c>
      <c r="U55" s="2">
        <v>2.4982980000000001</v>
      </c>
      <c r="V55" s="2">
        <v>2.3371080000000002</v>
      </c>
      <c r="W55" s="2">
        <v>2.4642430000000002</v>
      </c>
      <c r="X55" s="2">
        <v>2.2550870000000001</v>
      </c>
      <c r="Y55" s="2">
        <v>2.4447969999999999</v>
      </c>
      <c r="Z55" s="2">
        <v>2.9928409999999999</v>
      </c>
      <c r="AA55" s="2">
        <v>1.7637350000000001</v>
      </c>
      <c r="AB55" s="2">
        <v>3.6822330000000001</v>
      </c>
      <c r="AC55" s="2">
        <v>3.0947460000000002</v>
      </c>
      <c r="AD55" s="2">
        <v>3.4336180000000001</v>
      </c>
      <c r="AE55" s="2">
        <v>2.3787410000000002</v>
      </c>
      <c r="AF55" s="2">
        <v>0.91575569999999995</v>
      </c>
      <c r="AG55" s="2">
        <v>4.5012030000000003</v>
      </c>
      <c r="AH55" s="2">
        <v>1.5323789999999999</v>
      </c>
      <c r="AI55" s="2">
        <v>3.3744489999999998</v>
      </c>
      <c r="AK55" s="2">
        <v>0.97367590000000004</v>
      </c>
      <c r="AL55" s="2">
        <v>3.8115260000000002</v>
      </c>
      <c r="AM55" s="2">
        <v>0.36452240000000002</v>
      </c>
      <c r="AN55" s="2">
        <v>2.7066080000000001</v>
      </c>
      <c r="AO55" s="2">
        <v>1.32623</v>
      </c>
      <c r="AP55" s="2">
        <v>2.7602500000000001</v>
      </c>
      <c r="AQ55" s="2">
        <v>3.4386130000000001</v>
      </c>
      <c r="AR55" s="2">
        <v>2.2538100000000001</v>
      </c>
      <c r="AS55" s="2">
        <v>2.1124420000000002</v>
      </c>
      <c r="AT55" s="2">
        <v>2.4617399999999998</v>
      </c>
      <c r="AU55" s="2">
        <v>2.9722</v>
      </c>
      <c r="AV55" s="2">
        <v>1.8465929999999999</v>
      </c>
      <c r="AW55" s="2">
        <v>3.1943510000000002</v>
      </c>
      <c r="AX55" s="2">
        <v>2.1248680000000002</v>
      </c>
      <c r="AY55" s="2">
        <v>1.9579200000000001</v>
      </c>
      <c r="AZ55" s="2">
        <v>1.394245</v>
      </c>
      <c r="BA55" s="2">
        <v>1.3389899999999999</v>
      </c>
      <c r="BB55" s="2">
        <v>2.429268</v>
      </c>
      <c r="BC55" s="2">
        <v>2.430612</v>
      </c>
      <c r="BD55" s="2">
        <v>1.213741</v>
      </c>
      <c r="BE55" s="2">
        <v>2.075081</v>
      </c>
      <c r="BF55" s="2">
        <v>2.0293489999999998</v>
      </c>
      <c r="BG55" s="2">
        <v>1.9556249999999999</v>
      </c>
      <c r="BH55" s="2">
        <v>3.4990920000000001</v>
      </c>
      <c r="BI55" s="2">
        <v>1.658369</v>
      </c>
      <c r="BJ55" s="2">
        <v>2.344287</v>
      </c>
      <c r="BK55" s="2">
        <v>1.538197</v>
      </c>
      <c r="BL55" s="2">
        <v>1.945959</v>
      </c>
    </row>
    <row r="56" spans="1:64" x14ac:dyDescent="0.25">
      <c r="A56" s="2">
        <v>-20</v>
      </c>
      <c r="B56" s="2">
        <v>1.8711930000000001</v>
      </c>
      <c r="C56" s="2">
        <v>3.0340799999999999</v>
      </c>
      <c r="D56" s="2">
        <v>2.549493</v>
      </c>
      <c r="E56" s="2">
        <v>3.8909720000000001</v>
      </c>
      <c r="F56" s="2">
        <v>5.1852</v>
      </c>
      <c r="G56" s="2">
        <v>5.2979599999999998</v>
      </c>
      <c r="H56" s="2">
        <v>2.3480620000000001</v>
      </c>
      <c r="I56" s="2">
        <v>3.834295</v>
      </c>
      <c r="J56" s="2">
        <v>2.6118299999999999</v>
      </c>
      <c r="K56" s="2">
        <v>1.9238569999999999</v>
      </c>
      <c r="L56" s="2">
        <v>4.086157</v>
      </c>
      <c r="M56" s="2">
        <v>2.8078129999999999</v>
      </c>
      <c r="N56" s="2">
        <v>2.7294019999999999</v>
      </c>
      <c r="O56" s="2">
        <v>3.2872210000000002</v>
      </c>
      <c r="P56" s="2">
        <v>5.5084049999999998</v>
      </c>
      <c r="Q56" s="2">
        <v>2.762454</v>
      </c>
      <c r="R56" s="2">
        <v>3.058268</v>
      </c>
      <c r="S56" s="2">
        <v>1.6209290000000001</v>
      </c>
      <c r="T56" s="2">
        <v>2.4254690000000001</v>
      </c>
      <c r="U56" s="2">
        <v>2.3050139999999999</v>
      </c>
      <c r="V56" s="2">
        <v>2.2437930000000001</v>
      </c>
      <c r="W56" s="2">
        <v>2.3563749999999999</v>
      </c>
      <c r="X56" s="2">
        <v>2.2422689999999998</v>
      </c>
      <c r="Y56" s="2">
        <v>2.2563490000000002</v>
      </c>
      <c r="Z56" s="2">
        <v>2.7610389999999998</v>
      </c>
      <c r="AA56" s="2">
        <v>1.7841739999999999</v>
      </c>
      <c r="AB56" s="2">
        <v>3.7102949999999999</v>
      </c>
      <c r="AC56" s="2">
        <v>3.0755530000000002</v>
      </c>
      <c r="AD56" s="2">
        <v>3.4271790000000002</v>
      </c>
      <c r="AE56" s="2">
        <v>2.5747580000000001</v>
      </c>
      <c r="AF56" s="2">
        <v>1.0274779999999999</v>
      </c>
      <c r="AG56" s="2">
        <v>4.4798859999999996</v>
      </c>
      <c r="AH56" s="2">
        <v>1.7172050000000001</v>
      </c>
      <c r="AI56" s="2">
        <v>3.556613</v>
      </c>
      <c r="AK56" s="2">
        <v>0.97674320000000003</v>
      </c>
      <c r="AL56" s="2">
        <v>3.7178179999999998</v>
      </c>
      <c r="AM56" s="2">
        <v>0.35192570000000001</v>
      </c>
      <c r="AN56" s="2">
        <v>2.8037260000000002</v>
      </c>
      <c r="AO56" s="2">
        <v>1.2240040000000001</v>
      </c>
      <c r="AP56" s="2">
        <v>2.95546</v>
      </c>
      <c r="AQ56" s="2">
        <v>3.286279</v>
      </c>
      <c r="AR56" s="2">
        <v>2.4057680000000001</v>
      </c>
      <c r="AS56" s="2">
        <v>2.1779419999999998</v>
      </c>
      <c r="AT56" s="2">
        <v>2.6181230000000002</v>
      </c>
      <c r="AU56" s="2">
        <v>3.1735609999999999</v>
      </c>
      <c r="AV56" s="2">
        <v>1.8240689999999999</v>
      </c>
      <c r="AW56" s="2">
        <v>3.0949520000000001</v>
      </c>
      <c r="AX56" s="2">
        <v>2.0771109999999999</v>
      </c>
      <c r="AY56" s="2">
        <v>1.9422079999999999</v>
      </c>
      <c r="AZ56" s="2">
        <v>1.3634869999999999</v>
      </c>
      <c r="BA56" s="2">
        <v>1.4398359999999999</v>
      </c>
      <c r="BB56" s="2">
        <v>2.324379</v>
      </c>
      <c r="BC56" s="2">
        <v>2.4256150000000001</v>
      </c>
      <c r="BD56" s="2">
        <v>1.2526090000000001</v>
      </c>
      <c r="BE56" s="2">
        <v>2.197038</v>
      </c>
      <c r="BF56" s="2">
        <v>2.115691</v>
      </c>
      <c r="BG56" s="2">
        <v>2.0124610000000001</v>
      </c>
      <c r="BH56" s="2">
        <v>3.9224939999999999</v>
      </c>
      <c r="BI56" s="2">
        <v>1.6585049999999999</v>
      </c>
      <c r="BJ56" s="2">
        <v>2.3819940000000002</v>
      </c>
      <c r="BK56" s="2">
        <v>1.5483960000000001</v>
      </c>
      <c r="BL56" s="2">
        <v>1.960771</v>
      </c>
    </row>
    <row r="57" spans="1:64" x14ac:dyDescent="0.25">
      <c r="A57" s="2">
        <v>-30</v>
      </c>
      <c r="B57" s="2">
        <v>1.8657189999999999</v>
      </c>
      <c r="C57" s="2">
        <v>2.6270690000000001</v>
      </c>
      <c r="D57" s="2">
        <v>2.6668379999999998</v>
      </c>
      <c r="E57" s="2">
        <v>3.5734940000000002</v>
      </c>
      <c r="F57" s="2">
        <v>5.1884560000000004</v>
      </c>
      <c r="G57" s="2">
        <v>5.0875979999999998</v>
      </c>
      <c r="H57" s="2">
        <v>2.4012060000000002</v>
      </c>
      <c r="I57" s="2">
        <v>3.9798629999999999</v>
      </c>
      <c r="J57" s="2">
        <v>2.5401549999999999</v>
      </c>
      <c r="K57" s="2">
        <v>1.967686</v>
      </c>
      <c r="L57" s="2">
        <v>4.0796849999999996</v>
      </c>
      <c r="M57" s="2">
        <v>2.7944119999999999</v>
      </c>
      <c r="N57" s="2">
        <v>2.5475629999999998</v>
      </c>
      <c r="O57" s="2">
        <v>3.4013059999999999</v>
      </c>
      <c r="P57" s="2">
        <v>5.0063620000000002</v>
      </c>
      <c r="Q57" s="2">
        <v>2.7630849999999998</v>
      </c>
      <c r="R57" s="2">
        <v>2.694912</v>
      </c>
      <c r="S57" s="2">
        <v>1.6726430000000001</v>
      </c>
      <c r="T57" s="2">
        <v>2.5982229999999999</v>
      </c>
      <c r="U57" s="2">
        <v>2.3816160000000002</v>
      </c>
      <c r="V57" s="2">
        <v>2.2154159999999998</v>
      </c>
      <c r="W57" s="2">
        <v>2.3075489999999999</v>
      </c>
      <c r="X57" s="2">
        <v>2.2143890000000002</v>
      </c>
      <c r="Y57" s="2">
        <v>2.3847610000000001</v>
      </c>
      <c r="Z57" s="2">
        <v>2.8120319999999999</v>
      </c>
      <c r="AA57" s="2">
        <v>1.8379190000000001</v>
      </c>
      <c r="AB57" s="2">
        <v>3.8353039999999998</v>
      </c>
      <c r="AC57" s="2">
        <v>3.0313650000000001</v>
      </c>
      <c r="AD57" s="2">
        <v>3.4180679999999999</v>
      </c>
      <c r="AE57" s="2">
        <v>2.6398069999999998</v>
      </c>
      <c r="AF57" s="2">
        <v>1.0327230000000001</v>
      </c>
      <c r="AG57" s="2">
        <v>4.6138810000000001</v>
      </c>
      <c r="AH57" s="2">
        <v>1.651416</v>
      </c>
      <c r="AI57" s="2">
        <v>3.1981199999999999</v>
      </c>
      <c r="AK57" s="2">
        <v>0.97570330000000005</v>
      </c>
      <c r="AL57" s="2">
        <v>3.8127740000000001</v>
      </c>
      <c r="AM57" s="2">
        <v>0.33262449999999999</v>
      </c>
      <c r="AN57" s="2">
        <v>2.789526</v>
      </c>
      <c r="AO57" s="2">
        <v>1.3333060000000001</v>
      </c>
      <c r="AP57" s="2">
        <v>2.9513980000000002</v>
      </c>
      <c r="AQ57" s="2">
        <v>3.758095</v>
      </c>
      <c r="AR57" s="2">
        <v>2.4194390000000001</v>
      </c>
      <c r="AS57" s="2">
        <v>2.2378670000000001</v>
      </c>
      <c r="AT57" s="2">
        <v>2.3057050000000001</v>
      </c>
      <c r="AU57" s="2">
        <v>3.2350409999999998</v>
      </c>
      <c r="AV57" s="2">
        <v>1.7977240000000001</v>
      </c>
      <c r="AW57" s="2">
        <v>3.1490860000000001</v>
      </c>
      <c r="AX57" s="2">
        <v>2.2467630000000001</v>
      </c>
      <c r="AY57" s="2">
        <v>1.990081</v>
      </c>
      <c r="AZ57" s="2">
        <v>1.3482179999999999</v>
      </c>
      <c r="BA57" s="2">
        <v>1.4454830000000001</v>
      </c>
      <c r="BB57" s="2">
        <v>2.4889510000000001</v>
      </c>
      <c r="BC57" s="2">
        <v>2.4258299999999999</v>
      </c>
      <c r="BD57" s="2">
        <v>1.19591</v>
      </c>
      <c r="BE57" s="2">
        <v>2.2228910000000002</v>
      </c>
      <c r="BF57" s="2">
        <v>2.0384850000000001</v>
      </c>
      <c r="BG57" s="2">
        <v>1.969794</v>
      </c>
      <c r="BH57" s="2">
        <v>3.9762040000000001</v>
      </c>
      <c r="BI57" s="2">
        <v>1.6586879999999999</v>
      </c>
      <c r="BJ57" s="2">
        <v>2.5197050000000001</v>
      </c>
      <c r="BK57" s="2">
        <v>1.5546219999999999</v>
      </c>
      <c r="BL57" s="2">
        <v>1.9614529999999999</v>
      </c>
    </row>
    <row r="58" spans="1:64" x14ac:dyDescent="0.25">
      <c r="A58" s="2">
        <v>-40</v>
      </c>
      <c r="B58" s="2">
        <v>1.8900859999999999</v>
      </c>
      <c r="C58" s="2">
        <v>2.3433299999999999</v>
      </c>
      <c r="D58" s="2">
        <v>2.6492490000000002</v>
      </c>
      <c r="E58" s="2">
        <v>3.654013</v>
      </c>
      <c r="F58" s="2">
        <v>4.887785</v>
      </c>
      <c r="G58" s="2">
        <v>5.3749650000000004</v>
      </c>
      <c r="H58" s="2">
        <v>2.4427140000000001</v>
      </c>
      <c r="I58" s="2">
        <v>3.9842089999999999</v>
      </c>
      <c r="J58" s="2">
        <v>2.5748609999999998</v>
      </c>
      <c r="K58" s="2">
        <v>1.8314589999999999</v>
      </c>
      <c r="L58" s="2">
        <v>4.1087160000000003</v>
      </c>
      <c r="M58" s="2">
        <v>2.7553740000000002</v>
      </c>
      <c r="N58" s="2">
        <v>2.3113619999999999</v>
      </c>
      <c r="O58" s="2">
        <v>3.1988699999999999</v>
      </c>
      <c r="P58" s="2">
        <v>5.4819459999999998</v>
      </c>
      <c r="Q58" s="2">
        <v>2.827407</v>
      </c>
      <c r="R58" s="2">
        <v>2.808576</v>
      </c>
      <c r="S58" s="2">
        <v>1.6647860000000001</v>
      </c>
      <c r="T58" s="2">
        <v>2.6134539999999999</v>
      </c>
      <c r="U58" s="2">
        <v>2.0668519999999999</v>
      </c>
      <c r="V58" s="2">
        <v>2.1768079999999999</v>
      </c>
      <c r="W58" s="2">
        <v>2.321215</v>
      </c>
      <c r="X58" s="2">
        <v>2.2425890000000002</v>
      </c>
      <c r="Y58" s="2">
        <v>2.4219650000000001</v>
      </c>
      <c r="Z58" s="2">
        <v>2.7105570000000001</v>
      </c>
      <c r="AA58" s="2">
        <v>1.814109</v>
      </c>
      <c r="AB58" s="2">
        <v>3.6777639999999998</v>
      </c>
      <c r="AC58" s="2">
        <v>3.120196</v>
      </c>
      <c r="AD58" s="2">
        <v>3.4161709999999998</v>
      </c>
      <c r="AE58" s="2">
        <v>2.647224</v>
      </c>
      <c r="AF58" s="2">
        <v>0.93030420000000003</v>
      </c>
      <c r="AG58" s="2">
        <v>4.6131640000000003</v>
      </c>
      <c r="AH58" s="2">
        <v>1.815185</v>
      </c>
      <c r="AI58" s="2">
        <v>3.45356</v>
      </c>
      <c r="AK58" s="2">
        <v>1.1282479999999999</v>
      </c>
      <c r="AL58" s="2">
        <v>3.7004800000000002</v>
      </c>
      <c r="AM58" s="2">
        <v>0.31629160000000001</v>
      </c>
      <c r="AN58" s="2">
        <v>2.8090929999999998</v>
      </c>
      <c r="AO58" s="2">
        <v>1.615389</v>
      </c>
      <c r="AP58" s="2">
        <v>2.7951359999999998</v>
      </c>
      <c r="AQ58" s="2">
        <v>3.7290450000000002</v>
      </c>
      <c r="AR58" s="2">
        <v>2.3808739999999999</v>
      </c>
      <c r="AS58" s="2">
        <v>2.2084299999999999</v>
      </c>
      <c r="AT58" s="2">
        <v>2.1701299999999999</v>
      </c>
      <c r="AU58" s="2">
        <v>3.3739270000000001</v>
      </c>
      <c r="AV58" s="2">
        <v>1.696804</v>
      </c>
      <c r="AW58" s="2">
        <v>3.2142360000000001</v>
      </c>
      <c r="AX58" s="2">
        <v>2.2664270000000002</v>
      </c>
      <c r="AY58" s="2">
        <v>1.947654</v>
      </c>
      <c r="AZ58" s="2">
        <v>1.4416329999999999</v>
      </c>
      <c r="BA58" s="2">
        <v>1.4484649999999999</v>
      </c>
      <c r="BB58" s="2">
        <v>2.731306</v>
      </c>
      <c r="BC58" s="2">
        <v>2.3724219999999998</v>
      </c>
      <c r="BD58" s="2">
        <v>1.586365</v>
      </c>
      <c r="BE58" s="2">
        <v>2.4801690000000001</v>
      </c>
      <c r="BF58" s="2">
        <v>2.1930890000000001</v>
      </c>
      <c r="BG58" s="2">
        <v>2.124768</v>
      </c>
      <c r="BH58" s="2">
        <v>3.8348070000000001</v>
      </c>
      <c r="BI58" s="2">
        <v>1.6586879999999999</v>
      </c>
      <c r="BJ58" s="2">
        <v>2.553194</v>
      </c>
      <c r="BK58" s="2">
        <v>1.5910949999999999</v>
      </c>
      <c r="BL58" s="2">
        <v>2.2670119999999998</v>
      </c>
    </row>
    <row r="59" spans="1:64" x14ac:dyDescent="0.25">
      <c r="A59" s="2">
        <v>-50</v>
      </c>
      <c r="B59" s="2">
        <v>1.8603339999999999</v>
      </c>
      <c r="C59" s="2">
        <v>2.6864659999999998</v>
      </c>
      <c r="D59" s="2">
        <v>2.6523300000000001</v>
      </c>
      <c r="E59" s="2">
        <v>3.5692379999999999</v>
      </c>
      <c r="F59" s="2">
        <v>4.8472439999999999</v>
      </c>
      <c r="G59" s="2">
        <v>5.3621230000000004</v>
      </c>
      <c r="H59" s="2">
        <v>2.3709530000000001</v>
      </c>
      <c r="I59" s="2">
        <v>3.916401</v>
      </c>
      <c r="J59" s="2">
        <v>2.5237259999999999</v>
      </c>
      <c r="K59" s="2">
        <v>1.6848989999999999</v>
      </c>
      <c r="L59" s="2">
        <v>3.9225539999999999</v>
      </c>
      <c r="M59" s="2">
        <v>2.5512350000000001</v>
      </c>
      <c r="N59" s="2">
        <v>2.4844719999999998</v>
      </c>
      <c r="O59" s="2">
        <v>2.996413</v>
      </c>
      <c r="P59" s="2">
        <v>4.9013270000000002</v>
      </c>
      <c r="Q59" s="2">
        <v>2.569223</v>
      </c>
      <c r="R59" s="2">
        <v>2.8990559999999999</v>
      </c>
      <c r="S59" s="2">
        <v>1.6617139999999999</v>
      </c>
      <c r="T59" s="2">
        <v>2.5920179999999999</v>
      </c>
      <c r="U59" s="2">
        <v>2.098576</v>
      </c>
      <c r="V59" s="2">
        <v>2.0444749999999998</v>
      </c>
      <c r="W59" s="2">
        <v>2.153111</v>
      </c>
      <c r="X59" s="2">
        <v>2.1945199999999998</v>
      </c>
      <c r="Y59" s="2">
        <v>2.219681</v>
      </c>
      <c r="Z59" s="2">
        <v>2.9802499999999998</v>
      </c>
      <c r="AA59" s="2">
        <v>1.6944250000000001</v>
      </c>
      <c r="AB59" s="2">
        <v>3.9496730000000002</v>
      </c>
      <c r="AC59" s="2">
        <v>3.134058</v>
      </c>
      <c r="AD59" s="2">
        <v>3.412204</v>
      </c>
      <c r="AE59" s="2">
        <v>2.6930420000000002</v>
      </c>
      <c r="AF59" s="2">
        <v>1.073175</v>
      </c>
      <c r="AG59" s="2">
        <v>4.2863389999999999</v>
      </c>
      <c r="AH59" s="2">
        <v>1.5508869999999999</v>
      </c>
      <c r="AI59" s="2">
        <v>3.5866769999999999</v>
      </c>
      <c r="AK59" s="2">
        <v>1.167546</v>
      </c>
      <c r="AL59" s="2">
        <v>3.763328</v>
      </c>
      <c r="AM59" s="2">
        <v>0.36097820000000003</v>
      </c>
      <c r="AN59" s="2">
        <v>2.7929089999999999</v>
      </c>
      <c r="AO59" s="2">
        <v>1.705633</v>
      </c>
      <c r="AP59" s="2">
        <v>2.9344389999999998</v>
      </c>
      <c r="AQ59" s="2">
        <v>3.7660680000000002</v>
      </c>
      <c r="AR59" s="2">
        <v>2.2059959999999998</v>
      </c>
      <c r="AS59" s="2">
        <v>2.137356</v>
      </c>
      <c r="AT59" s="2">
        <v>2.2904870000000002</v>
      </c>
      <c r="AU59" s="2">
        <v>3.4037869999999999</v>
      </c>
      <c r="AV59" s="2">
        <v>1.8885989999999999</v>
      </c>
      <c r="AW59" s="2">
        <v>3.0772140000000001</v>
      </c>
      <c r="AX59" s="2">
        <v>2.3139020000000001</v>
      </c>
      <c r="AY59" s="2">
        <v>1.889194</v>
      </c>
      <c r="AZ59" s="2">
        <v>1.653813</v>
      </c>
      <c r="BA59" s="2">
        <v>1.4159440000000001</v>
      </c>
      <c r="BB59" s="2">
        <v>2.2386379999999999</v>
      </c>
      <c r="BC59" s="2">
        <v>2.2439689999999999</v>
      </c>
      <c r="BD59" s="2">
        <v>1.497708</v>
      </c>
      <c r="BE59" s="2">
        <v>2.4796369999999999</v>
      </c>
      <c r="BF59" s="2">
        <v>2.2399079999999998</v>
      </c>
      <c r="BG59" s="2">
        <v>2.2955329999999998</v>
      </c>
      <c r="BH59" s="2">
        <v>4.0403310000000001</v>
      </c>
      <c r="BI59" s="2">
        <v>1.6586879999999999</v>
      </c>
      <c r="BJ59" s="2">
        <v>2.750216</v>
      </c>
      <c r="BK59" s="2">
        <v>1.565266</v>
      </c>
      <c r="BL59" s="2">
        <v>2.1241319999999999</v>
      </c>
    </row>
    <row r="60" spans="1:64" x14ac:dyDescent="0.25">
      <c r="A60" s="2">
        <v>-60</v>
      </c>
      <c r="B60" s="2">
        <v>1.7458290000000001</v>
      </c>
      <c r="C60" s="2">
        <v>3.0307689999999998</v>
      </c>
      <c r="D60" s="2">
        <v>2.7915009999999998</v>
      </c>
      <c r="E60" s="2">
        <v>3.3308089999999999</v>
      </c>
      <c r="F60" s="2">
        <v>4.284694</v>
      </c>
      <c r="G60" s="2">
        <v>5.4402879999999998</v>
      </c>
      <c r="H60" s="2">
        <v>2.1635939999999998</v>
      </c>
      <c r="I60" s="2">
        <v>3.9887700000000001</v>
      </c>
      <c r="J60" s="2">
        <v>2.4538850000000001</v>
      </c>
      <c r="K60" s="2">
        <v>1.6815119999999999</v>
      </c>
      <c r="L60" s="2">
        <v>4.1801760000000003</v>
      </c>
      <c r="M60" s="2">
        <v>2.4458669999999998</v>
      </c>
      <c r="N60" s="2">
        <v>2.589655</v>
      </c>
      <c r="O60" s="2">
        <v>2.9108329999999998</v>
      </c>
      <c r="P60" s="2">
        <v>5.2240149999999996</v>
      </c>
      <c r="Q60" s="2">
        <v>2.473929</v>
      </c>
      <c r="R60" s="2">
        <v>2.5244149999999999</v>
      </c>
      <c r="S60" s="2">
        <v>1.6860710000000001</v>
      </c>
      <c r="T60" s="2">
        <v>2.6049920000000002</v>
      </c>
      <c r="U60" s="2">
        <v>2.0798510000000001</v>
      </c>
      <c r="V60" s="2">
        <v>1.9698500000000001</v>
      </c>
      <c r="W60" s="2">
        <v>2.2347090000000001</v>
      </c>
      <c r="X60" s="2">
        <v>2.1200130000000001</v>
      </c>
      <c r="Y60" s="2">
        <v>2.1802730000000001</v>
      </c>
      <c r="Z60" s="2">
        <v>2.9871400000000001</v>
      </c>
      <c r="AA60" s="2">
        <v>1.7594460000000001</v>
      </c>
      <c r="AB60" s="2">
        <v>3.9722620000000002</v>
      </c>
      <c r="AC60" s="2">
        <v>3.1335060000000001</v>
      </c>
      <c r="AD60" s="2">
        <v>3.3259750000000001</v>
      </c>
      <c r="AE60" s="2">
        <v>1.9942230000000001</v>
      </c>
      <c r="AF60" s="2">
        <v>1.1533</v>
      </c>
      <c r="AG60" s="2">
        <v>4.553102</v>
      </c>
      <c r="AH60" s="2">
        <v>1.474146</v>
      </c>
      <c r="AI60" s="2">
        <v>3.6602890000000001</v>
      </c>
      <c r="AK60" s="2">
        <v>1.2280930000000001</v>
      </c>
      <c r="AL60" s="2">
        <v>3.698226</v>
      </c>
      <c r="AM60" s="2">
        <v>0.32652550000000002</v>
      </c>
      <c r="AN60" s="2">
        <v>2.7465860000000002</v>
      </c>
      <c r="AO60" s="2">
        <v>1.6362049999999999</v>
      </c>
      <c r="AP60" s="2">
        <v>3.0245060000000001</v>
      </c>
      <c r="AQ60" s="2">
        <v>3.7335980000000002</v>
      </c>
      <c r="AR60" s="2">
        <v>2.190131</v>
      </c>
      <c r="AS60" s="2">
        <v>2.4050880000000001</v>
      </c>
      <c r="AT60" s="2">
        <v>2.1352000000000002</v>
      </c>
      <c r="AU60" s="2">
        <v>3.4510540000000001</v>
      </c>
      <c r="AV60" s="2">
        <v>1.830902</v>
      </c>
      <c r="AW60" s="2">
        <v>3.0180959999999999</v>
      </c>
      <c r="AX60" s="2">
        <v>2.2625700000000002</v>
      </c>
      <c r="AY60" s="2">
        <v>2.0172819999999998</v>
      </c>
      <c r="AZ60" s="2">
        <v>1.554014</v>
      </c>
      <c r="BA60" s="2">
        <v>1.415289</v>
      </c>
      <c r="BB60" s="2">
        <v>2.9248129999999999</v>
      </c>
      <c r="BC60" s="2">
        <v>2.2599749999999998</v>
      </c>
      <c r="BD60" s="2">
        <v>1.538735</v>
      </c>
      <c r="BE60" s="2">
        <v>2.5727509999999998</v>
      </c>
      <c r="BF60" s="2">
        <v>2.2651569999999999</v>
      </c>
      <c r="BG60" s="2">
        <v>2.2158159999999998</v>
      </c>
      <c r="BH60" s="2">
        <v>3.9605760000000001</v>
      </c>
      <c r="BI60" s="2">
        <v>1.6586879999999999</v>
      </c>
      <c r="BJ60" s="2">
        <v>2.6966139999999998</v>
      </c>
      <c r="BK60" s="2">
        <v>1.5993109999999999</v>
      </c>
      <c r="BL60" s="2">
        <v>2.0270359999999998</v>
      </c>
    </row>
    <row r="61" spans="1:64" x14ac:dyDescent="0.25">
      <c r="A61" s="2">
        <v>-70</v>
      </c>
      <c r="B61" s="2">
        <v>1.865896</v>
      </c>
      <c r="C61" s="2">
        <v>2.4523860000000002</v>
      </c>
      <c r="D61" s="2">
        <v>2.6613169999999999</v>
      </c>
      <c r="E61" s="2">
        <v>2.9882960000000001</v>
      </c>
      <c r="F61" s="2">
        <v>4.2471620000000003</v>
      </c>
      <c r="G61" s="2">
        <v>5.3517849999999996</v>
      </c>
      <c r="H61" s="2">
        <v>2.0605169999999999</v>
      </c>
      <c r="I61" s="2">
        <v>4.0128219999999999</v>
      </c>
      <c r="J61" s="2">
        <v>2.3082739999999999</v>
      </c>
      <c r="K61" s="2">
        <v>1.662723</v>
      </c>
      <c r="L61" s="2">
        <v>4.0896280000000003</v>
      </c>
      <c r="M61" s="2">
        <v>2.204113</v>
      </c>
      <c r="N61" s="2">
        <v>2.3556490000000001</v>
      </c>
      <c r="O61" s="2">
        <v>2.9645350000000001</v>
      </c>
      <c r="P61" s="2">
        <v>4.7925000000000004</v>
      </c>
      <c r="Q61" s="2">
        <v>2.3965139999999998</v>
      </c>
      <c r="R61" s="2">
        <v>2.4534259999999999</v>
      </c>
      <c r="S61" s="2">
        <v>1.594357</v>
      </c>
      <c r="T61" s="2">
        <v>2.479622</v>
      </c>
      <c r="U61" s="2">
        <v>1.8361190000000001</v>
      </c>
      <c r="V61" s="2">
        <v>1.824557</v>
      </c>
      <c r="W61" s="2">
        <v>2.1398429999999999</v>
      </c>
      <c r="X61" s="2">
        <v>1.887678</v>
      </c>
      <c r="Y61" s="2">
        <v>2.2049409999999998</v>
      </c>
      <c r="Z61" s="2">
        <v>3.0479759999999998</v>
      </c>
      <c r="AA61" s="2">
        <v>1.848665</v>
      </c>
      <c r="AB61" s="2">
        <v>4.0196909999999999</v>
      </c>
      <c r="AC61" s="2">
        <v>3.1624490000000001</v>
      </c>
      <c r="AD61" s="2">
        <v>3.1866569999999999</v>
      </c>
      <c r="AE61" s="2">
        <v>2.6855380000000002</v>
      </c>
      <c r="AF61" s="2">
        <v>1.143329</v>
      </c>
      <c r="AG61" s="2">
        <v>4.6415959999999998</v>
      </c>
      <c r="AH61" s="2">
        <v>1.860403</v>
      </c>
      <c r="AI61" s="2">
        <v>3.590662</v>
      </c>
      <c r="AK61" s="2">
        <v>1.2661819999999999</v>
      </c>
      <c r="AL61" s="2">
        <v>3.6645750000000001</v>
      </c>
      <c r="AM61" s="2">
        <v>0.3426073</v>
      </c>
      <c r="AN61" s="2">
        <v>2.727684</v>
      </c>
      <c r="AO61" s="2">
        <v>1.6876340000000001</v>
      </c>
      <c r="AP61" s="2">
        <v>2.9491239999999999</v>
      </c>
      <c r="AQ61" s="2">
        <v>3.839515</v>
      </c>
      <c r="AR61" s="2">
        <v>2.2446220000000001</v>
      </c>
      <c r="AS61" s="2">
        <v>2.152441</v>
      </c>
      <c r="AT61" s="2">
        <v>1.9320120000000001</v>
      </c>
      <c r="AU61" s="2">
        <v>3.5357050000000001</v>
      </c>
      <c r="AV61" s="2">
        <v>1.8182499999999999</v>
      </c>
      <c r="AW61" s="2">
        <v>2.9045109999999998</v>
      </c>
      <c r="AX61" s="2">
        <v>2.259728</v>
      </c>
      <c r="AY61" s="2">
        <v>1.9669220000000001</v>
      </c>
      <c r="AZ61" s="2">
        <v>1.664158</v>
      </c>
      <c r="BA61" s="2">
        <v>1.4566159999999999</v>
      </c>
      <c r="BB61" s="2">
        <v>2.707452</v>
      </c>
      <c r="BC61" s="2">
        <v>2.2259600000000002</v>
      </c>
      <c r="BD61" s="2">
        <v>1.5337620000000001</v>
      </c>
      <c r="BE61" s="2">
        <v>2.5563980000000002</v>
      </c>
      <c r="BF61" s="2">
        <v>2.1902210000000002</v>
      </c>
      <c r="BG61" s="2">
        <v>2.2294809999999998</v>
      </c>
      <c r="BH61" s="2">
        <v>4.0978690000000002</v>
      </c>
      <c r="BI61" s="2">
        <v>1.520737</v>
      </c>
      <c r="BJ61" s="2">
        <v>2.6834699999999998</v>
      </c>
      <c r="BK61" s="2">
        <v>1.5814680000000001</v>
      </c>
      <c r="BL61" s="2">
        <v>2.018437</v>
      </c>
    </row>
    <row r="62" spans="1:64" x14ac:dyDescent="0.25">
      <c r="A62" s="2">
        <v>-80</v>
      </c>
      <c r="B62" s="2">
        <v>1.857685</v>
      </c>
      <c r="C62" s="2">
        <v>2.7702049999999998</v>
      </c>
      <c r="D62" s="2">
        <v>2.7567080000000002</v>
      </c>
      <c r="E62" s="2">
        <v>2.902676</v>
      </c>
      <c r="F62" s="2">
        <v>3.8641770000000002</v>
      </c>
      <c r="G62" s="2">
        <v>5.1134680000000001</v>
      </c>
      <c r="H62" s="2">
        <v>1.9714929999999999</v>
      </c>
      <c r="I62" s="2">
        <v>3.9077099999999998</v>
      </c>
      <c r="J62" s="2">
        <v>2.2361849999999999</v>
      </c>
      <c r="K62" s="2">
        <v>1.5251440000000001</v>
      </c>
      <c r="L62" s="2">
        <v>4.0998840000000003</v>
      </c>
      <c r="M62" s="2">
        <v>2.0806369999999998</v>
      </c>
      <c r="N62" s="2">
        <v>2.4088129999999999</v>
      </c>
      <c r="O62" s="2">
        <v>2.8162739999999999</v>
      </c>
      <c r="P62" s="2">
        <v>4.9932590000000001</v>
      </c>
      <c r="Q62" s="2">
        <v>2.4802270000000002</v>
      </c>
      <c r="R62" s="2">
        <v>2.6709070000000001</v>
      </c>
      <c r="S62" s="2">
        <v>1.621286</v>
      </c>
      <c r="T62" s="2">
        <v>2.4780709999999999</v>
      </c>
      <c r="U62" s="2">
        <v>1.716961</v>
      </c>
      <c r="V62" s="2">
        <v>1.5356069999999999</v>
      </c>
      <c r="W62" s="2">
        <v>2.0218919999999998</v>
      </c>
      <c r="X62" s="2">
        <v>1.969236</v>
      </c>
      <c r="Y62" s="2">
        <v>2.2342789999999999</v>
      </c>
      <c r="Z62" s="2">
        <v>3.0196480000000001</v>
      </c>
      <c r="AA62" s="2">
        <v>1.835213</v>
      </c>
      <c r="AB62" s="2">
        <v>3.8660369999999999</v>
      </c>
      <c r="AC62" s="2">
        <v>3.143338</v>
      </c>
      <c r="AD62" s="2">
        <v>3.1124719999999999</v>
      </c>
      <c r="AE62" s="2">
        <v>2.8209780000000002</v>
      </c>
      <c r="AF62" s="2">
        <v>1.2641659999999999</v>
      </c>
      <c r="AG62" s="2">
        <v>4.5499029999999996</v>
      </c>
      <c r="AH62" s="2">
        <v>1.79867</v>
      </c>
      <c r="AI62" s="2">
        <v>3.2929680000000001</v>
      </c>
      <c r="AK62" s="2">
        <v>1.1949620000000001</v>
      </c>
      <c r="AL62" s="2">
        <v>3.6307320000000001</v>
      </c>
      <c r="AM62" s="2">
        <v>0.2367387</v>
      </c>
      <c r="AN62" s="2">
        <v>2.7215289999999999</v>
      </c>
      <c r="AO62" s="2">
        <v>1.769868</v>
      </c>
      <c r="AP62" s="2">
        <v>2.8413719999999998</v>
      </c>
      <c r="AQ62" s="2">
        <v>3.488451</v>
      </c>
      <c r="AR62" s="2">
        <v>1.9956879999999999</v>
      </c>
      <c r="AS62" s="2">
        <v>2.2036009999999999</v>
      </c>
      <c r="AT62" s="2">
        <v>1.649335</v>
      </c>
      <c r="AU62" s="2">
        <v>3.590611</v>
      </c>
      <c r="AV62" s="2">
        <v>1.831712</v>
      </c>
      <c r="AW62" s="2">
        <v>2.8805369999999999</v>
      </c>
      <c r="AX62" s="2">
        <v>2.34924</v>
      </c>
      <c r="AY62" s="2">
        <v>1.8789419999999999</v>
      </c>
      <c r="AZ62" s="2">
        <v>1.587021</v>
      </c>
      <c r="BA62" s="2">
        <v>1.453678</v>
      </c>
      <c r="BB62" s="2">
        <v>2.9027889999999998</v>
      </c>
      <c r="BC62" s="2">
        <v>2.1976640000000001</v>
      </c>
      <c r="BD62" s="2">
        <v>1.599418</v>
      </c>
      <c r="BE62" s="2">
        <v>2.5694949999999999</v>
      </c>
      <c r="BF62" s="2">
        <v>2.2667950000000001</v>
      </c>
      <c r="BG62" s="2">
        <v>2.3397359999999998</v>
      </c>
      <c r="BH62" s="2">
        <v>3.795067</v>
      </c>
      <c r="BI62" s="2">
        <v>1.6586879999999999</v>
      </c>
      <c r="BJ62" s="2">
        <v>2.5491619999999999</v>
      </c>
      <c r="BK62" s="2">
        <v>1.582441</v>
      </c>
      <c r="BL62" s="2">
        <v>1.930466</v>
      </c>
    </row>
    <row r="63" spans="1:64" x14ac:dyDescent="0.25">
      <c r="A63" s="2">
        <v>-90</v>
      </c>
      <c r="B63" s="2">
        <v>1.831288</v>
      </c>
      <c r="C63" s="2">
        <v>2.623564</v>
      </c>
      <c r="D63" s="2">
        <v>2.8565930000000002</v>
      </c>
      <c r="E63" s="2">
        <v>2.54705</v>
      </c>
      <c r="F63" s="2">
        <v>4.0399950000000002</v>
      </c>
      <c r="G63" s="2">
        <v>5.2768889999999997</v>
      </c>
      <c r="H63" s="2">
        <v>2.0721630000000002</v>
      </c>
      <c r="I63" s="2">
        <v>3.939009</v>
      </c>
      <c r="J63" s="2">
        <v>2.1191279999999999</v>
      </c>
      <c r="K63" s="2">
        <v>1.431381</v>
      </c>
      <c r="L63" s="2">
        <v>3.9678450000000001</v>
      </c>
      <c r="M63" s="2">
        <v>1.9026000000000001</v>
      </c>
      <c r="N63" s="2">
        <v>2.1890540000000001</v>
      </c>
      <c r="O63" s="2">
        <v>2.6527180000000001</v>
      </c>
      <c r="P63" s="2">
        <v>4.8569620000000002</v>
      </c>
      <c r="Q63" s="2">
        <v>2.323137</v>
      </c>
      <c r="R63" s="2">
        <v>2.5289290000000002</v>
      </c>
      <c r="S63" s="2">
        <v>1.601</v>
      </c>
      <c r="T63" s="2">
        <v>2.2778170000000002</v>
      </c>
      <c r="U63" s="2">
        <v>1.745744</v>
      </c>
      <c r="V63" s="2">
        <v>1.6171899999999999</v>
      </c>
      <c r="W63" s="2">
        <v>1.702534</v>
      </c>
      <c r="X63" s="2">
        <v>1.7881750000000001</v>
      </c>
      <c r="Y63" s="2">
        <v>1.9593529999999999</v>
      </c>
      <c r="Z63" s="2">
        <v>2.927019</v>
      </c>
      <c r="AA63" s="2">
        <v>1.7690760000000001</v>
      </c>
      <c r="AB63" s="2">
        <v>4.0258760000000002</v>
      </c>
      <c r="AC63" s="2">
        <v>2.9457689999999999</v>
      </c>
      <c r="AD63" s="2">
        <v>3.141502</v>
      </c>
      <c r="AE63" s="2">
        <v>2.7909630000000001</v>
      </c>
      <c r="AF63" s="2">
        <v>1.431754</v>
      </c>
      <c r="AG63" s="2">
        <v>4.4919640000000003</v>
      </c>
      <c r="AH63" s="2">
        <v>2.1263999999999998</v>
      </c>
      <c r="AI63" s="2">
        <v>3.6968260000000002</v>
      </c>
      <c r="AK63" s="2">
        <v>1.2218640000000001</v>
      </c>
      <c r="AL63" s="2">
        <v>3.4696340000000001</v>
      </c>
      <c r="AM63" s="2">
        <v>0.35874830000000002</v>
      </c>
      <c r="AN63" s="2">
        <v>2.6298460000000001</v>
      </c>
      <c r="AO63" s="2">
        <v>1.5335810000000001</v>
      </c>
      <c r="AP63" s="2">
        <v>3.028327</v>
      </c>
      <c r="AQ63" s="2">
        <v>3.3194599999999999</v>
      </c>
      <c r="AR63" s="2">
        <v>1.920064</v>
      </c>
      <c r="AS63" s="2">
        <v>2.294308</v>
      </c>
      <c r="AT63" s="2">
        <v>1.652679</v>
      </c>
      <c r="AU63" s="2">
        <v>3.4146200000000002</v>
      </c>
      <c r="AV63" s="2">
        <v>1.8646860000000001</v>
      </c>
      <c r="AW63" s="2">
        <v>2.9602300000000001</v>
      </c>
      <c r="AX63" s="2">
        <v>2.2687040000000001</v>
      </c>
      <c r="AY63" s="2">
        <v>1.8193159999999999</v>
      </c>
      <c r="AZ63" s="2">
        <v>1.7063440000000001</v>
      </c>
      <c r="BA63" s="2">
        <v>1.427033</v>
      </c>
      <c r="BB63" s="2">
        <v>2.4741</v>
      </c>
      <c r="BC63" s="2">
        <v>2.0726610000000001</v>
      </c>
      <c r="BD63" s="2">
        <v>1.51671</v>
      </c>
      <c r="BE63" s="2">
        <v>2.6258620000000001</v>
      </c>
      <c r="BF63" s="2">
        <v>2.4007679999999998</v>
      </c>
      <c r="BG63" s="2">
        <v>2.3153299999999999</v>
      </c>
      <c r="BH63" s="2">
        <v>3.7909229999999998</v>
      </c>
      <c r="BI63" s="2">
        <v>1.6586879999999999</v>
      </c>
      <c r="BJ63" s="2">
        <v>2.6400519999999998</v>
      </c>
      <c r="BK63" s="2">
        <v>1.528214</v>
      </c>
      <c r="BL63" s="2">
        <v>1.842495</v>
      </c>
    </row>
    <row r="64" spans="1:64" x14ac:dyDescent="0.25">
      <c r="A64" s="2">
        <v>-100</v>
      </c>
      <c r="B64" s="2">
        <v>1.8149550000000001</v>
      </c>
      <c r="C64" s="2">
        <v>2.5316459999999998</v>
      </c>
      <c r="D64" s="2">
        <v>2.765952</v>
      </c>
      <c r="E64" s="2">
        <v>2.7712409999999998</v>
      </c>
      <c r="F64" s="2">
        <v>3.549309</v>
      </c>
      <c r="G64" s="2">
        <v>5.3019699999999998</v>
      </c>
      <c r="H64" s="2">
        <v>2.0356100000000001</v>
      </c>
      <c r="I64" s="2">
        <v>3.8475649999999999</v>
      </c>
      <c r="J64" s="2">
        <v>2.0191050000000001</v>
      </c>
      <c r="K64" s="2">
        <v>1.354385</v>
      </c>
      <c r="L64" s="2">
        <v>3.9391259999999999</v>
      </c>
      <c r="M64" s="2">
        <v>1.7288060000000001</v>
      </c>
      <c r="N64" s="2">
        <v>2.044454</v>
      </c>
      <c r="O64" s="2">
        <v>2.4323890000000001</v>
      </c>
      <c r="P64" s="2">
        <v>4.7775020000000001</v>
      </c>
      <c r="Q64" s="2">
        <v>2.1760989999999998</v>
      </c>
      <c r="R64" s="2">
        <v>2.2131720000000001</v>
      </c>
      <c r="S64" s="2">
        <v>1.5755710000000001</v>
      </c>
      <c r="T64" s="2">
        <v>2.2328299999999999</v>
      </c>
      <c r="U64" s="2">
        <v>1.4535750000000001</v>
      </c>
      <c r="V64" s="2">
        <v>1.6912689999999999</v>
      </c>
      <c r="W64" s="2">
        <v>1.8391930000000001</v>
      </c>
      <c r="X64" s="2">
        <v>1.7011700000000001</v>
      </c>
      <c r="Y64" s="2">
        <v>2.036429</v>
      </c>
      <c r="Z64" s="2">
        <v>2.8798219999999999</v>
      </c>
      <c r="AA64" s="2">
        <v>1.854006</v>
      </c>
      <c r="AB64" s="2">
        <v>3.9909810000000001</v>
      </c>
      <c r="AC64" s="2">
        <v>2.9493279999999999</v>
      </c>
      <c r="AD64" s="2">
        <v>3.0033629999999998</v>
      </c>
      <c r="AE64" s="2">
        <v>2.809685</v>
      </c>
      <c r="AF64" s="2">
        <v>1.3543210000000001</v>
      </c>
      <c r="AG64" s="2">
        <v>4.4171360000000002</v>
      </c>
      <c r="AH64" s="2">
        <v>2.1352699999999998</v>
      </c>
      <c r="AI64" s="2">
        <v>3.7095539999999998</v>
      </c>
      <c r="AK64" s="2">
        <v>1.3723289999999999</v>
      </c>
      <c r="AL64" s="2">
        <v>3.5044119999999999</v>
      </c>
      <c r="AM64" s="2">
        <v>0.3882834</v>
      </c>
      <c r="AN64" s="2">
        <v>2.557976</v>
      </c>
      <c r="AO64" s="2">
        <v>1.637661</v>
      </c>
      <c r="AP64" s="2">
        <v>2.987104</v>
      </c>
      <c r="AQ64" s="2">
        <v>3.5291610000000002</v>
      </c>
      <c r="AR64" s="2">
        <v>1.9185700000000001</v>
      </c>
      <c r="AS64" s="2">
        <v>2.2079780000000002</v>
      </c>
      <c r="AT64" s="2">
        <v>1.655273</v>
      </c>
      <c r="AU64" s="2">
        <v>3.3298299999999998</v>
      </c>
      <c r="AV64" s="2">
        <v>1.678102</v>
      </c>
      <c r="AW64" s="2">
        <v>2.8461090000000002</v>
      </c>
      <c r="AX64" s="2">
        <v>2.3263020000000001</v>
      </c>
      <c r="AY64" s="2">
        <v>1.784502</v>
      </c>
      <c r="AZ64" s="2">
        <v>1.6378870000000001</v>
      </c>
      <c r="BA64" s="2">
        <v>1.370981</v>
      </c>
      <c r="BB64" s="2">
        <v>2.8409019999999998</v>
      </c>
      <c r="BC64" s="2">
        <v>1.9032290000000001</v>
      </c>
      <c r="BD64" s="2">
        <v>1.5337620000000001</v>
      </c>
      <c r="BE64" s="2">
        <v>2.6414270000000002</v>
      </c>
      <c r="BF64" s="2">
        <v>2.0400320000000001</v>
      </c>
      <c r="BG64" s="2">
        <v>2.2717170000000002</v>
      </c>
      <c r="BH64" s="2">
        <v>3.6621549999999998</v>
      </c>
      <c r="BI64" s="2">
        <v>1.6582840000000001</v>
      </c>
      <c r="BJ64" s="2">
        <v>2.3714140000000001</v>
      </c>
      <c r="BK64" s="2">
        <v>1.4518200000000001</v>
      </c>
      <c r="BL64" s="2">
        <v>1.812376</v>
      </c>
    </row>
    <row r="65" spans="1:64" x14ac:dyDescent="0.25">
      <c r="A65" s="2">
        <v>-110</v>
      </c>
      <c r="B65" s="2">
        <v>1.740178</v>
      </c>
      <c r="C65" s="2">
        <v>2.3920159999999999</v>
      </c>
      <c r="D65" s="2">
        <v>2.810759</v>
      </c>
      <c r="E65" s="2">
        <v>2.5570020000000002</v>
      </c>
      <c r="F65" s="2">
        <v>3.4826700000000002</v>
      </c>
      <c r="G65" s="2">
        <v>5.077839</v>
      </c>
      <c r="H65" s="2">
        <v>2.1777880000000001</v>
      </c>
      <c r="I65" s="2">
        <v>3.815652</v>
      </c>
      <c r="J65" s="2">
        <v>1.943719</v>
      </c>
      <c r="K65" s="2">
        <v>1.3503149999999999</v>
      </c>
      <c r="L65" s="2">
        <v>4.015479</v>
      </c>
      <c r="M65" s="2">
        <v>1.461881</v>
      </c>
      <c r="N65" s="2">
        <v>1.9585539999999999</v>
      </c>
      <c r="O65" s="2">
        <v>2.1728350000000001</v>
      </c>
      <c r="P65" s="2">
        <v>4.6038759999999996</v>
      </c>
      <c r="Q65" s="2">
        <v>1.9126320000000001</v>
      </c>
      <c r="R65" s="2">
        <v>2.2316370000000001</v>
      </c>
      <c r="S65" s="2">
        <v>1.431929</v>
      </c>
      <c r="T65" s="2">
        <v>2.1999719999999998</v>
      </c>
      <c r="U65" s="2">
        <v>1.350511</v>
      </c>
      <c r="V65" s="2">
        <v>1.5847199999999999</v>
      </c>
      <c r="W65" s="2">
        <v>1.59188</v>
      </c>
      <c r="X65" s="2">
        <v>1.5539179999999999</v>
      </c>
      <c r="Y65" s="2">
        <v>1.9307890000000001</v>
      </c>
      <c r="Z65" s="2">
        <v>2.9032290000000001</v>
      </c>
      <c r="AA65" s="2">
        <v>1.700099</v>
      </c>
      <c r="AB65" s="2">
        <v>3.8834610000000001</v>
      </c>
      <c r="AC65" s="2">
        <v>2.7661579999999999</v>
      </c>
      <c r="AD65" s="2">
        <v>2.900836</v>
      </c>
      <c r="AE65" s="2">
        <v>2.8243450000000001</v>
      </c>
      <c r="AF65" s="2">
        <v>1.315574</v>
      </c>
      <c r="AG65" s="2">
        <v>4.4098420000000003</v>
      </c>
      <c r="AH65" s="2">
        <v>2.203516</v>
      </c>
      <c r="AI65" s="2">
        <v>3.6378750000000002</v>
      </c>
      <c r="AK65" s="2">
        <v>1.436102</v>
      </c>
      <c r="AL65" s="2">
        <v>3.3008030000000002</v>
      </c>
      <c r="AM65" s="2">
        <v>0.402667</v>
      </c>
      <c r="AN65" s="2">
        <v>2.3575300000000001</v>
      </c>
      <c r="AO65" s="2">
        <v>1.674828</v>
      </c>
      <c r="AP65" s="2">
        <v>2.8130639999999998</v>
      </c>
      <c r="AQ65" s="2">
        <v>3.7333099999999999</v>
      </c>
      <c r="AR65" s="2">
        <v>1.8419289999999999</v>
      </c>
      <c r="AS65" s="2">
        <v>2.236351</v>
      </c>
      <c r="AT65" s="2">
        <v>1.3606940000000001</v>
      </c>
      <c r="AU65" s="2">
        <v>3.3648989999999999</v>
      </c>
      <c r="AV65" s="2">
        <v>1.838139</v>
      </c>
      <c r="AW65" s="2">
        <v>2.7427990000000002</v>
      </c>
      <c r="AX65" s="2">
        <v>2.3972980000000002</v>
      </c>
      <c r="AY65" s="2">
        <v>1.715457</v>
      </c>
      <c r="AZ65" s="2">
        <v>1.7201660000000001</v>
      </c>
      <c r="BA65" s="2">
        <v>1.4176599999999999</v>
      </c>
      <c r="BB65" s="2">
        <v>3.2152690000000002</v>
      </c>
      <c r="BC65" s="2">
        <v>1.9702200000000001</v>
      </c>
      <c r="BD65" s="2">
        <v>1.4245570000000001</v>
      </c>
      <c r="BE65" s="2">
        <v>2.6009769999999999</v>
      </c>
      <c r="BF65" s="2">
        <v>2.2260399999999998</v>
      </c>
      <c r="BG65" s="2">
        <v>2.176221</v>
      </c>
      <c r="BH65" s="2">
        <v>3.9156270000000002</v>
      </c>
      <c r="BI65" s="2">
        <v>1.655975</v>
      </c>
      <c r="BJ65" s="2">
        <v>2.418234</v>
      </c>
      <c r="BK65" s="2">
        <v>1.478361</v>
      </c>
      <c r="BL65" s="2">
        <v>2.0767850000000001</v>
      </c>
    </row>
    <row r="66" spans="1:64" x14ac:dyDescent="0.25">
      <c r="A66" s="2">
        <v>-120</v>
      </c>
      <c r="B66" s="2">
        <v>1.6539239999999999</v>
      </c>
      <c r="C66" s="2">
        <v>2.2595909999999999</v>
      </c>
      <c r="D66" s="2">
        <v>2.7249970000000001</v>
      </c>
      <c r="E66" s="2">
        <v>2.54705</v>
      </c>
      <c r="F66" s="2">
        <v>3.221803</v>
      </c>
      <c r="G66" s="2">
        <v>5.1320589999999999</v>
      </c>
      <c r="H66" s="2">
        <v>2.170957</v>
      </c>
      <c r="I66" s="2">
        <v>3.7976049999999999</v>
      </c>
      <c r="J66" s="2">
        <v>1.9490719999999999</v>
      </c>
      <c r="K66" s="2">
        <v>1.1604380000000001</v>
      </c>
      <c r="L66" s="2">
        <v>3.944175</v>
      </c>
      <c r="M66" s="2">
        <v>1.5608850000000001</v>
      </c>
      <c r="N66" s="2">
        <v>1.751379</v>
      </c>
      <c r="O66" s="2">
        <v>2.072584</v>
      </c>
      <c r="P66" s="2">
        <v>4.6383400000000004</v>
      </c>
      <c r="Q66" s="2">
        <v>1.8306800000000001</v>
      </c>
      <c r="R66" s="2">
        <v>1.9622489999999999</v>
      </c>
      <c r="S66" s="2">
        <v>1.5094289999999999</v>
      </c>
      <c r="T66" s="2">
        <v>2.082217</v>
      </c>
      <c r="U66" s="2">
        <v>1.346797</v>
      </c>
      <c r="V66" s="2">
        <v>1.511733</v>
      </c>
      <c r="W66" s="2">
        <v>1.5438499999999999</v>
      </c>
      <c r="X66" s="2">
        <v>1.524275</v>
      </c>
      <c r="Y66" s="2">
        <v>1.9010689999999999</v>
      </c>
      <c r="Z66" s="2">
        <v>2.965306</v>
      </c>
      <c r="AA66" s="2">
        <v>1.8683129999999999</v>
      </c>
      <c r="AB66" s="2">
        <v>3.9734919999999998</v>
      </c>
      <c r="AC66" s="2">
        <v>2.7567159999999999</v>
      </c>
      <c r="AD66" s="2">
        <v>2.8121350000000001</v>
      </c>
      <c r="AE66" s="2">
        <v>2.7835459999999999</v>
      </c>
      <c r="AF66" s="2">
        <v>1.5177719999999999</v>
      </c>
      <c r="AG66" s="2">
        <v>4.3904699999999997</v>
      </c>
      <c r="AH66" s="2">
        <v>2.1836030000000002</v>
      </c>
      <c r="AI66" s="2">
        <v>3.7112690000000002</v>
      </c>
      <c r="AK66" s="2">
        <v>1.4468369999999999</v>
      </c>
      <c r="AL66" s="2">
        <v>3.1440380000000001</v>
      </c>
      <c r="AM66" s="2">
        <v>0.43915769999999998</v>
      </c>
      <c r="AN66" s="2">
        <v>2.42584</v>
      </c>
      <c r="AO66" s="2">
        <v>1.6727399999999999</v>
      </c>
      <c r="AP66" s="2">
        <v>2.6456949999999999</v>
      </c>
      <c r="AQ66" s="2">
        <v>3.3706969999999998</v>
      </c>
      <c r="AR66" s="2">
        <v>1.6456</v>
      </c>
      <c r="AS66" s="2">
        <v>1.984915</v>
      </c>
      <c r="AT66" s="2">
        <v>1.2741450000000001</v>
      </c>
      <c r="AU66" s="2">
        <v>3.3674909999999998</v>
      </c>
      <c r="AV66" s="2">
        <v>1.8974580000000001</v>
      </c>
      <c r="AW66" s="2">
        <v>2.7621470000000001</v>
      </c>
      <c r="AX66" s="2">
        <v>2.3864589999999999</v>
      </c>
      <c r="AY66" s="2">
        <v>1.7634270000000001</v>
      </c>
      <c r="AZ66" s="2">
        <v>1.6263129999999999</v>
      </c>
      <c r="BA66" s="2">
        <v>1.41459</v>
      </c>
      <c r="BB66" s="2">
        <v>3.1952440000000002</v>
      </c>
      <c r="BC66" s="2">
        <v>1.9949269999999999</v>
      </c>
      <c r="BD66" s="2">
        <v>1.5861689999999999</v>
      </c>
      <c r="BE66" s="2">
        <v>2.6499489999999999</v>
      </c>
      <c r="BF66" s="2">
        <v>2.2015129999999998</v>
      </c>
      <c r="BG66" s="2">
        <v>2.1059049999999999</v>
      </c>
      <c r="BH66" s="2">
        <v>3.8145229999999999</v>
      </c>
      <c r="BI66" s="2">
        <v>1.65846</v>
      </c>
      <c r="BJ66" s="2">
        <v>2.3084899999999999</v>
      </c>
      <c r="BK66" s="2">
        <v>1.4346000000000001</v>
      </c>
      <c r="BL66" s="2">
        <v>1.742656</v>
      </c>
    </row>
    <row r="67" spans="1:64" x14ac:dyDescent="0.25">
      <c r="A67" s="2">
        <v>-130</v>
      </c>
      <c r="B67" s="2">
        <v>1.5026040000000001</v>
      </c>
      <c r="C67" s="2">
        <v>2.179357</v>
      </c>
      <c r="D67" s="2">
        <v>2.990885</v>
      </c>
      <c r="E67" s="2">
        <v>2.5828820000000001</v>
      </c>
      <c r="F67" s="2">
        <v>3.087758</v>
      </c>
      <c r="G67" s="2">
        <v>4.9669220000000003</v>
      </c>
      <c r="H67" s="2">
        <v>2.1590400000000001</v>
      </c>
      <c r="I67" s="2">
        <v>3.5720209999999999</v>
      </c>
      <c r="J67" s="2">
        <v>1.673656</v>
      </c>
      <c r="K67" s="2">
        <v>1.0096499999999999</v>
      </c>
      <c r="L67" s="2">
        <v>3.8268</v>
      </c>
      <c r="M67" s="2">
        <v>1.1735610000000001</v>
      </c>
      <c r="N67" s="2">
        <v>1.598384</v>
      </c>
      <c r="O67" s="2">
        <v>2.0434559999999999</v>
      </c>
      <c r="P67" s="2">
        <v>4.666442</v>
      </c>
      <c r="Q67" s="2">
        <v>1.735652</v>
      </c>
      <c r="R67" s="2">
        <v>1.9068529999999999</v>
      </c>
      <c r="S67" s="2">
        <v>1.4417139999999999</v>
      </c>
      <c r="T67" s="2">
        <v>2.0573969999999999</v>
      </c>
      <c r="U67" s="2">
        <v>1.2246980000000001</v>
      </c>
      <c r="V67" s="2">
        <v>1.3309690000000001</v>
      </c>
      <c r="W67" s="2">
        <v>1.5589759999999999</v>
      </c>
      <c r="X67" s="2">
        <v>1.2850509999999999</v>
      </c>
      <c r="Y67" s="2">
        <v>1.70926</v>
      </c>
      <c r="Z67" s="2">
        <v>2.8607499999999999</v>
      </c>
      <c r="AA67" s="2">
        <v>1.813318</v>
      </c>
      <c r="AB67" s="2">
        <v>3.905548</v>
      </c>
      <c r="AC67" s="2">
        <v>2.6042610000000002</v>
      </c>
      <c r="AD67" s="2">
        <v>2.7059579999999999</v>
      </c>
      <c r="AE67" s="2">
        <v>2.7916460000000001</v>
      </c>
      <c r="AF67" s="2">
        <v>1.6073390000000001</v>
      </c>
      <c r="AG67" s="2">
        <v>4.2539920000000002</v>
      </c>
      <c r="AH67" s="2">
        <v>2.0975160000000002</v>
      </c>
      <c r="AI67" s="2">
        <v>3.713438</v>
      </c>
      <c r="AK67" s="2">
        <v>1.401017</v>
      </c>
      <c r="AL67" s="2">
        <v>3.0925470000000002</v>
      </c>
      <c r="AM67" s="2">
        <v>0.4968397</v>
      </c>
      <c r="AN67" s="2">
        <v>2.2693539999999999</v>
      </c>
      <c r="AO67" s="2">
        <v>1.446345</v>
      </c>
      <c r="AP67" s="2">
        <v>2.7270409999999998</v>
      </c>
      <c r="AQ67" s="2">
        <v>3.4239549999999999</v>
      </c>
      <c r="AR67" s="2">
        <v>1.6980569999999999</v>
      </c>
      <c r="AS67" s="2">
        <v>1.925613</v>
      </c>
      <c r="AT67" s="2">
        <v>1.172725</v>
      </c>
      <c r="AU67" s="2">
        <v>3.5613060000000001</v>
      </c>
      <c r="AV67" s="2">
        <v>1.83371</v>
      </c>
      <c r="AW67" s="2">
        <v>2.6707480000000001</v>
      </c>
      <c r="AX67" s="2">
        <v>2.3291439999999999</v>
      </c>
      <c r="AY67" s="2">
        <v>1.7123999999999999</v>
      </c>
      <c r="AZ67" s="2">
        <v>1.6325369999999999</v>
      </c>
      <c r="BA67" s="2">
        <v>1.4030229999999999</v>
      </c>
      <c r="BB67" s="2">
        <v>3.293539</v>
      </c>
      <c r="BC67" s="2">
        <v>1.89964</v>
      </c>
      <c r="BD67" s="2">
        <v>1.509118</v>
      </c>
      <c r="BE67" s="2">
        <v>2.6331600000000002</v>
      </c>
      <c r="BF67" s="2">
        <v>2.245136</v>
      </c>
      <c r="BG67" s="2">
        <v>2.0231279999999998</v>
      </c>
      <c r="BH67" s="2">
        <v>3.7490130000000002</v>
      </c>
      <c r="BI67" s="2">
        <v>1.6529050000000001</v>
      </c>
      <c r="BJ67" s="2">
        <v>1.9701230000000001</v>
      </c>
      <c r="BK67" s="2">
        <v>1.380023</v>
      </c>
      <c r="BL67" s="2">
        <v>1.8562689999999999</v>
      </c>
    </row>
    <row r="68" spans="1:64" x14ac:dyDescent="0.25">
      <c r="A68" s="2">
        <v>-140</v>
      </c>
      <c r="B68" s="2">
        <v>1.605456</v>
      </c>
      <c r="C68" s="2">
        <v>2.1228820000000002</v>
      </c>
      <c r="D68" s="2">
        <v>3.0130949999999999</v>
      </c>
      <c r="E68" s="2">
        <v>2.452887</v>
      </c>
      <c r="F68" s="2">
        <v>2.6955550000000001</v>
      </c>
      <c r="G68" s="2">
        <v>4.4291609999999997</v>
      </c>
      <c r="H68" s="2">
        <v>2.0510069999999998</v>
      </c>
      <c r="I68" s="2">
        <v>3.5160399999999998</v>
      </c>
      <c r="J68" s="2">
        <v>1.4838739999999999</v>
      </c>
      <c r="K68" s="2">
        <v>1</v>
      </c>
      <c r="L68" s="2">
        <v>3.6581640000000002</v>
      </c>
      <c r="M68" s="2">
        <v>1</v>
      </c>
      <c r="N68" s="2">
        <v>1.3764460000000001</v>
      </c>
      <c r="O68" s="2">
        <v>1.733444</v>
      </c>
      <c r="P68" s="2">
        <v>4.4270490000000002</v>
      </c>
      <c r="Q68" s="2">
        <v>1.613672</v>
      </c>
      <c r="R68" s="2">
        <v>1.6602380000000001</v>
      </c>
      <c r="S68" s="2">
        <v>1.2636430000000001</v>
      </c>
      <c r="T68" s="2">
        <v>1.875335</v>
      </c>
      <c r="U68" s="2">
        <v>1.203033</v>
      </c>
      <c r="V68" s="2">
        <v>1.3094129999999999</v>
      </c>
      <c r="W68" s="2">
        <v>1.529388</v>
      </c>
      <c r="X68" s="2">
        <v>1.3238259999999999</v>
      </c>
      <c r="Y68" s="2">
        <v>1.6243190000000001</v>
      </c>
      <c r="Z68" s="2">
        <v>2.9064380000000001</v>
      </c>
      <c r="AA68" s="2">
        <v>1.827102</v>
      </c>
      <c r="AB68" s="2">
        <v>3.9804719999999998</v>
      </c>
      <c r="AC68" s="2">
        <v>2.480588</v>
      </c>
      <c r="AD68" s="2">
        <v>2.5962749999999999</v>
      </c>
      <c r="AE68" s="2">
        <v>2.789323</v>
      </c>
      <c r="AF68" s="2">
        <v>1.669756</v>
      </c>
      <c r="AG68" s="2">
        <v>4.3279249999999996</v>
      </c>
      <c r="AH68" s="2">
        <v>2.1751070000000001</v>
      </c>
      <c r="AI68" s="2">
        <v>3.6547900000000002</v>
      </c>
      <c r="AK68" s="2">
        <v>1.4258280000000001</v>
      </c>
      <c r="AL68" s="2">
        <v>2.8019379999999998</v>
      </c>
      <c r="AM68" s="2">
        <v>0.54207280000000002</v>
      </c>
      <c r="AN68" s="2">
        <v>2.1021320000000001</v>
      </c>
      <c r="AO68" s="2">
        <v>1.3818079999999999</v>
      </c>
      <c r="AP68" s="2">
        <v>2.523612</v>
      </c>
      <c r="AQ68" s="2">
        <v>2.7973840000000001</v>
      </c>
      <c r="AR68" s="2">
        <v>1.569817</v>
      </c>
      <c r="AS68" s="2">
        <v>1.9207719999999999</v>
      </c>
      <c r="AT68" s="2">
        <v>1</v>
      </c>
      <c r="AU68" s="2">
        <v>3.4598040000000001</v>
      </c>
      <c r="AV68" s="2">
        <v>1.689972</v>
      </c>
      <c r="AW68" s="2">
        <v>2.5965500000000001</v>
      </c>
      <c r="AX68" s="2">
        <v>2.181902</v>
      </c>
      <c r="AY68" s="2">
        <v>1.565947</v>
      </c>
      <c r="AZ68" s="2">
        <v>1.625802</v>
      </c>
      <c r="BA68" s="2">
        <v>1.3485469999999999</v>
      </c>
      <c r="BB68" s="2">
        <v>3.4836830000000001</v>
      </c>
      <c r="BC68" s="2">
        <v>1.67831</v>
      </c>
      <c r="BD68" s="2">
        <v>1.2982039999999999</v>
      </c>
      <c r="BE68" s="2">
        <v>2.6076579999999998</v>
      </c>
      <c r="BF68" s="2">
        <v>2.2280959999999999</v>
      </c>
      <c r="BG68" s="2">
        <v>2.1098370000000002</v>
      </c>
      <c r="BH68" s="2">
        <v>3.5333459999999999</v>
      </c>
      <c r="BI68" s="2">
        <v>1.6387700000000001</v>
      </c>
      <c r="BJ68" s="2">
        <v>2.0258449999999999</v>
      </c>
      <c r="BK68" s="2">
        <v>1.380863</v>
      </c>
      <c r="BL68" s="2">
        <v>1.792746</v>
      </c>
    </row>
    <row r="69" spans="1:64" x14ac:dyDescent="0.25">
      <c r="A69" s="2">
        <v>-150</v>
      </c>
      <c r="B69" s="2">
        <v>1.5801179999999999</v>
      </c>
      <c r="C69" s="2">
        <v>2.0120740000000001</v>
      </c>
      <c r="D69" s="2">
        <v>2.9982030000000002</v>
      </c>
      <c r="E69" s="2">
        <v>2.0164610000000001</v>
      </c>
      <c r="F69" s="2">
        <v>2.756996</v>
      </c>
      <c r="G69" s="2">
        <v>4.7490959999999998</v>
      </c>
      <c r="H69" s="2">
        <v>1.924909</v>
      </c>
      <c r="I69" s="2">
        <v>3.4975779999999999</v>
      </c>
      <c r="J69" s="2">
        <v>1.511808</v>
      </c>
      <c r="K69" s="2"/>
      <c r="L69" s="2">
        <v>3.632447</v>
      </c>
      <c r="M69" s="2"/>
      <c r="N69" s="2">
        <v>1.3620159999999999</v>
      </c>
      <c r="O69" s="2">
        <v>1.8307519999999999</v>
      </c>
      <c r="P69" s="2">
        <v>4.1346540000000003</v>
      </c>
      <c r="Q69" s="2">
        <v>1.4250940000000001</v>
      </c>
      <c r="R69" s="2">
        <v>1.4497329999999999</v>
      </c>
      <c r="S69" s="2">
        <v>1.444429</v>
      </c>
      <c r="T69" s="2">
        <v>1.86772</v>
      </c>
      <c r="U69" s="2">
        <v>1</v>
      </c>
      <c r="V69" s="2">
        <v>1.217735</v>
      </c>
      <c r="W69" s="2">
        <v>1.300915</v>
      </c>
      <c r="X69" s="2">
        <v>1.1280239999999999</v>
      </c>
      <c r="Y69" s="2">
        <v>1.4373130000000001</v>
      </c>
      <c r="Z69" s="2">
        <v>2.9148999999999998</v>
      </c>
      <c r="AA69" s="2">
        <v>1.7998019999999999</v>
      </c>
      <c r="AB69" s="2">
        <v>3.9003009999999998</v>
      </c>
      <c r="AC69" s="2">
        <v>2.3231109999999999</v>
      </c>
      <c r="AD69" s="2">
        <v>2.434796</v>
      </c>
      <c r="AE69" s="2">
        <v>2.7612839999999998</v>
      </c>
      <c r="AF69" s="2">
        <v>1.6428750000000001</v>
      </c>
      <c r="AG69" s="2">
        <v>4.215605</v>
      </c>
      <c r="AH69" s="2">
        <v>2.2120109999999999</v>
      </c>
      <c r="AI69" s="2">
        <v>3.5197400000000001</v>
      </c>
      <c r="AK69" s="2">
        <v>1.441354</v>
      </c>
      <c r="AL69" s="2">
        <v>2.5377519999999998</v>
      </c>
      <c r="AM69" s="2">
        <v>0.58879729999999997</v>
      </c>
      <c r="AN69" s="2">
        <v>1.9022300000000001</v>
      </c>
      <c r="AO69" s="2">
        <v>1.535037</v>
      </c>
      <c r="AP69" s="2">
        <v>2.3127659999999999</v>
      </c>
      <c r="AQ69" s="2">
        <v>2.7155200000000002</v>
      </c>
      <c r="AR69" s="2">
        <v>1.4667030000000001</v>
      </c>
      <c r="AS69" s="2">
        <v>1.936774</v>
      </c>
      <c r="AT69" s="2"/>
      <c r="AU69" s="2">
        <v>3.3684639999999999</v>
      </c>
      <c r="AV69" s="2">
        <v>1.806786</v>
      </c>
      <c r="AW69" s="2">
        <v>2.4786969999999999</v>
      </c>
      <c r="AX69" s="2">
        <v>2.1824669999999999</v>
      </c>
      <c r="AY69" s="2">
        <v>1.5279929999999999</v>
      </c>
      <c r="AZ69" s="2">
        <v>1.6811659999999999</v>
      </c>
      <c r="BA69" s="2">
        <v>1.3565210000000001</v>
      </c>
      <c r="BB69" s="2">
        <v>3.539723</v>
      </c>
      <c r="BC69" s="2">
        <v>1.7074549999999999</v>
      </c>
      <c r="BD69" s="2">
        <v>1.231573</v>
      </c>
      <c r="BE69" s="2">
        <v>2.5659839999999998</v>
      </c>
      <c r="BF69" s="2">
        <v>2.1234820000000001</v>
      </c>
      <c r="BG69" s="2">
        <v>2.0060579999999999</v>
      </c>
      <c r="BH69" s="2">
        <v>3.4867400000000002</v>
      </c>
      <c r="BI69" s="2">
        <v>1.619211</v>
      </c>
      <c r="BJ69" s="2">
        <v>1.8646199999999999</v>
      </c>
      <c r="BK69" s="2">
        <v>1.343105</v>
      </c>
      <c r="BL69" s="2">
        <v>1.6555530000000001</v>
      </c>
    </row>
    <row r="70" spans="1:64" x14ac:dyDescent="0.25">
      <c r="A70" s="2">
        <v>-160</v>
      </c>
      <c r="B70" s="2">
        <v>1.5119629999999999</v>
      </c>
      <c r="C70" s="2">
        <v>1.9583250000000001</v>
      </c>
      <c r="D70" s="2">
        <v>2.9108999999999998</v>
      </c>
      <c r="E70" s="2">
        <v>1.635832</v>
      </c>
      <c r="F70" s="2">
        <v>2.3110930000000001</v>
      </c>
      <c r="G70" s="2">
        <v>4.5515759999999998</v>
      </c>
      <c r="H70" s="2">
        <v>1.865737</v>
      </c>
      <c r="I70" s="2">
        <v>3.4046910000000001</v>
      </c>
      <c r="J70" s="2">
        <v>1.4869650000000001</v>
      </c>
      <c r="K70" s="2"/>
      <c r="L70" s="2">
        <v>3.697295</v>
      </c>
      <c r="M70" s="2"/>
      <c r="N70" s="2">
        <v>1.349947</v>
      </c>
      <c r="O70" s="2">
        <v>1.439864</v>
      </c>
      <c r="P70" s="2">
        <v>3.436318</v>
      </c>
      <c r="Q70" s="2">
        <v>1.299973</v>
      </c>
      <c r="R70" s="2">
        <v>1.4370130000000001</v>
      </c>
      <c r="S70" s="2">
        <v>1.3689290000000001</v>
      </c>
      <c r="T70" s="2">
        <v>1.7479899999999999</v>
      </c>
      <c r="U70" s="2"/>
      <c r="V70" s="2">
        <v>1.1354709999999999</v>
      </c>
      <c r="W70" s="2">
        <v>1.3247979999999999</v>
      </c>
      <c r="X70" s="2">
        <v>1.1259410000000001</v>
      </c>
      <c r="Y70" s="2">
        <v>1.4391480000000001</v>
      </c>
      <c r="Z70" s="2">
        <v>2.8536039999999998</v>
      </c>
      <c r="AA70" s="2">
        <v>1.7569380000000001</v>
      </c>
      <c r="AB70" s="2">
        <v>3.9562149999999998</v>
      </c>
      <c r="AC70" s="2">
        <v>2.1932459999999998</v>
      </c>
      <c r="AD70" s="2">
        <v>2.115834</v>
      </c>
      <c r="AE70" s="2">
        <v>2.632825</v>
      </c>
      <c r="AF70" s="2">
        <v>1.6711929999999999</v>
      </c>
      <c r="AG70" s="2">
        <v>4.0455269999999999</v>
      </c>
      <c r="AH70" s="2">
        <v>2.1911580000000002</v>
      </c>
      <c r="AI70" s="2">
        <v>3.4467840000000001</v>
      </c>
      <c r="AK70" s="2">
        <v>1.3264990000000001</v>
      </c>
      <c r="AL70" s="2">
        <v>2.5893480000000002</v>
      </c>
      <c r="AM70" s="2">
        <v>0.62831530000000002</v>
      </c>
      <c r="AN70" s="2">
        <v>1.95441</v>
      </c>
      <c r="AO70" s="2">
        <v>1.352047</v>
      </c>
      <c r="AP70" s="2">
        <v>2.3767800000000001</v>
      </c>
      <c r="AQ70" s="2">
        <v>2.8699859999999999</v>
      </c>
      <c r="AR70" s="2">
        <v>1.396898</v>
      </c>
      <c r="AS70" s="2">
        <v>1.7995890000000001</v>
      </c>
      <c r="AT70" s="2"/>
      <c r="AU70" s="2">
        <v>3.21231</v>
      </c>
      <c r="AV70" s="2">
        <v>1.852006</v>
      </c>
      <c r="AW70" s="2">
        <v>2.3620960000000002</v>
      </c>
      <c r="AX70" s="2">
        <v>2.140844</v>
      </c>
      <c r="AY70" s="2">
        <v>1.3891530000000001</v>
      </c>
      <c r="AZ70" s="2">
        <v>1.467832</v>
      </c>
      <c r="BA70" s="2">
        <v>1.290824</v>
      </c>
      <c r="BB70" s="2">
        <v>3.4425870000000001</v>
      </c>
      <c r="BC70" s="2">
        <v>1.629861</v>
      </c>
      <c r="BD70" s="2">
        <v>1.1767270000000001</v>
      </c>
      <c r="BE70" s="2">
        <v>2.5733679999999999</v>
      </c>
      <c r="BF70" s="2">
        <v>1.8579079999999999</v>
      </c>
      <c r="BG70" s="2">
        <v>1.9309620000000001</v>
      </c>
      <c r="BH70" s="2">
        <v>3.328335</v>
      </c>
      <c r="BI70" s="2">
        <v>1.592015</v>
      </c>
      <c r="BJ70" s="2">
        <v>1.725209</v>
      </c>
      <c r="BK70" s="2">
        <v>1.279301</v>
      </c>
      <c r="BL70" s="2">
        <v>1.744205</v>
      </c>
    </row>
    <row r="71" spans="1:64" x14ac:dyDescent="0.25">
      <c r="A71" s="2">
        <v>-170</v>
      </c>
      <c r="B71" s="2">
        <v>1.3461639999999999</v>
      </c>
      <c r="C71" s="2">
        <v>1.6418699999999999</v>
      </c>
      <c r="D71" s="2">
        <v>2.9281039999999998</v>
      </c>
      <c r="E71" s="2">
        <v>1.8958539999999999</v>
      </c>
      <c r="F71" s="2">
        <v>2.3618109999999999</v>
      </c>
      <c r="G71" s="2">
        <v>4.1897080000000004</v>
      </c>
      <c r="H71" s="2">
        <v>1.8040160000000001</v>
      </c>
      <c r="I71" s="2">
        <v>3.3422900000000002</v>
      </c>
      <c r="J71" s="2">
        <v>1.3737969999999999</v>
      </c>
      <c r="K71" s="2"/>
      <c r="L71" s="2">
        <v>3.4791159999999999</v>
      </c>
      <c r="M71" s="2"/>
      <c r="N71" s="2">
        <v>1.2949200000000001</v>
      </c>
      <c r="O71" s="2">
        <v>1.2890250000000001</v>
      </c>
      <c r="P71" s="2">
        <v>4.026796</v>
      </c>
      <c r="Q71" s="2">
        <v>1.3175870000000001</v>
      </c>
      <c r="R71" s="2">
        <v>1.2802629999999999</v>
      </c>
      <c r="S71" s="2">
        <v>1.3334999999999999</v>
      </c>
      <c r="T71" s="2">
        <v>1.651389</v>
      </c>
      <c r="U71" s="2"/>
      <c r="V71" s="2">
        <v>1</v>
      </c>
      <c r="W71" s="2">
        <v>1.0867720000000001</v>
      </c>
      <c r="X71" s="2">
        <v>1</v>
      </c>
      <c r="Y71" s="2">
        <v>1.3588659999999999</v>
      </c>
      <c r="Z71" s="2">
        <v>2.8361670000000001</v>
      </c>
      <c r="AA71" s="2">
        <v>1.7366330000000001</v>
      </c>
      <c r="AB71" s="2">
        <v>3.919797</v>
      </c>
      <c r="AC71" s="2">
        <v>1.957762</v>
      </c>
      <c r="AD71" s="2">
        <v>2.1734640000000001</v>
      </c>
      <c r="AE71" s="2">
        <v>2.7370329999999998</v>
      </c>
      <c r="AF71" s="2">
        <v>1.6924399999999999</v>
      </c>
      <c r="AG71" s="2">
        <v>3.9319790000000001</v>
      </c>
      <c r="AH71" s="2">
        <v>2.23231</v>
      </c>
      <c r="AI71" s="2">
        <v>3.4239329999999999</v>
      </c>
      <c r="AK71" s="2">
        <v>1.33839</v>
      </c>
      <c r="AL71" s="2">
        <v>2.42258</v>
      </c>
      <c r="AM71" s="2">
        <v>0.58571090000000003</v>
      </c>
      <c r="AN71" s="2">
        <v>1.8411630000000001</v>
      </c>
      <c r="AO71" s="2">
        <v>1.2370159999999999</v>
      </c>
      <c r="AP71" s="2">
        <v>2.264256</v>
      </c>
      <c r="AQ71" s="2">
        <v>2.725781</v>
      </c>
      <c r="AR71" s="2">
        <v>1.2595430000000001</v>
      </c>
      <c r="AS71" s="2">
        <v>1.68293</v>
      </c>
      <c r="AT71" s="2"/>
      <c r="AU71" s="2">
        <v>3.233536</v>
      </c>
      <c r="AV71" s="2">
        <v>1.8656710000000001</v>
      </c>
      <c r="AW71" s="2">
        <v>2.3643960000000002</v>
      </c>
      <c r="AX71" s="2">
        <v>2.0122499999999999</v>
      </c>
      <c r="AY71" s="2">
        <v>1.3586450000000001</v>
      </c>
      <c r="AZ71" s="2">
        <v>1.589769</v>
      </c>
      <c r="BA71" s="2">
        <v>1.2500279999999999</v>
      </c>
      <c r="BB71" s="2">
        <v>3.6083159999999999</v>
      </c>
      <c r="BC71" s="2">
        <v>1.6337539999999999</v>
      </c>
      <c r="BD71" s="2">
        <v>1.056991</v>
      </c>
      <c r="BE71" s="2">
        <v>2.3479230000000002</v>
      </c>
      <c r="BF71" s="2">
        <v>2.2147480000000002</v>
      </c>
      <c r="BG71" s="2">
        <v>1.8712260000000001</v>
      </c>
      <c r="BH71" s="2">
        <v>3.04854</v>
      </c>
      <c r="BI71" s="2">
        <v>1.5407</v>
      </c>
      <c r="BJ71" s="2">
        <v>1.591321</v>
      </c>
      <c r="BK71" s="2">
        <v>1.2258690000000001</v>
      </c>
      <c r="BL71" s="2">
        <v>1.69238</v>
      </c>
    </row>
    <row r="72" spans="1:64" x14ac:dyDescent="0.25">
      <c r="A72" s="2">
        <v>-180</v>
      </c>
      <c r="B72" s="2">
        <v>1.2699739999999999</v>
      </c>
      <c r="C72" s="2">
        <v>1.5250239999999999</v>
      </c>
      <c r="D72" s="2">
        <v>2.7764799999999998</v>
      </c>
      <c r="E72" s="2">
        <v>1.7444839999999999</v>
      </c>
      <c r="F72" s="2">
        <v>2.218575</v>
      </c>
      <c r="G72" s="2">
        <v>4.1923969999999997</v>
      </c>
      <c r="H72" s="2">
        <v>1.6819310000000001</v>
      </c>
      <c r="I72" s="2">
        <v>3.1822249999999999</v>
      </c>
      <c r="J72" s="2">
        <v>1.2862990000000001</v>
      </c>
      <c r="K72" s="2"/>
      <c r="L72" s="2">
        <v>3.3374459999999999</v>
      </c>
      <c r="M72" s="2"/>
      <c r="N72" s="2">
        <v>1</v>
      </c>
      <c r="O72" s="2">
        <v>1.271282</v>
      </c>
      <c r="P72" s="2">
        <v>3.8062360000000002</v>
      </c>
      <c r="Q72" s="2">
        <v>1.123991</v>
      </c>
      <c r="R72" s="2">
        <v>1.223841</v>
      </c>
      <c r="S72" s="2">
        <v>1.2939290000000001</v>
      </c>
      <c r="T72" s="2">
        <v>1.530673</v>
      </c>
      <c r="U72" s="2"/>
      <c r="V72" s="2"/>
      <c r="W72" s="2">
        <v>1.169165</v>
      </c>
      <c r="X72" s="2"/>
      <c r="Y72" s="2">
        <v>1.2507839999999999</v>
      </c>
      <c r="Z72" s="2">
        <v>2.7633909999999999</v>
      </c>
      <c r="AA72" s="2">
        <v>1.704847</v>
      </c>
      <c r="AB72" s="2">
        <v>3.7537729999999998</v>
      </c>
      <c r="AC72" s="2">
        <v>1.6934819999999999</v>
      </c>
      <c r="AD72" s="2">
        <v>2.0150899999999998</v>
      </c>
      <c r="AE72" s="2">
        <v>2.636962</v>
      </c>
      <c r="AF72" s="2">
        <v>1.7469209999999999</v>
      </c>
      <c r="AG72" s="2">
        <v>3.96929</v>
      </c>
      <c r="AH72" s="2">
        <v>2.2834750000000001</v>
      </c>
      <c r="AI72" s="2">
        <v>3.1804489999999999</v>
      </c>
      <c r="AK72" s="2">
        <v>1.3558159999999999</v>
      </c>
      <c r="AL72" s="2">
        <v>2.0768740000000001</v>
      </c>
      <c r="AM72" s="2">
        <v>0.6616457</v>
      </c>
      <c r="AN72" s="2">
        <v>1.5962689999999999</v>
      </c>
      <c r="AO72" s="2">
        <v>1.2140150000000001</v>
      </c>
      <c r="AP72" s="2">
        <v>2.0295190000000001</v>
      </c>
      <c r="AQ72" s="2">
        <v>2.5028199999999998</v>
      </c>
      <c r="AR72" s="2">
        <v>1.189727</v>
      </c>
      <c r="AS72" s="2">
        <v>1.5036309999999999</v>
      </c>
      <c r="AT72" s="2"/>
      <c r="AU72" s="2">
        <v>2.7564869999999999</v>
      </c>
      <c r="AV72" s="2">
        <v>1.717098</v>
      </c>
      <c r="AW72" s="2">
        <v>2.137559</v>
      </c>
      <c r="AX72" s="2">
        <v>1.9024909999999999</v>
      </c>
      <c r="AY72" s="2">
        <v>1.319358</v>
      </c>
      <c r="AZ72" s="2">
        <v>1.6189340000000001</v>
      </c>
      <c r="BA72" s="2">
        <v>1.207427</v>
      </c>
      <c r="BB72" s="2">
        <v>3.5390510000000002</v>
      </c>
      <c r="BC72" s="2">
        <v>1.5225379999999999</v>
      </c>
      <c r="BD72" s="2">
        <v>1.319045</v>
      </c>
      <c r="BE72" s="2">
        <v>2.296046</v>
      </c>
      <c r="BF72" s="2">
        <v>2.1850830000000001</v>
      </c>
      <c r="BG72" s="2">
        <v>1.8352930000000001</v>
      </c>
      <c r="BH72" s="2">
        <v>2.7492899999999998</v>
      </c>
      <c r="BI72" s="2">
        <v>1.4537450000000001</v>
      </c>
      <c r="BJ72" s="2">
        <v>1.270759</v>
      </c>
      <c r="BK72" s="2">
        <v>1.1340170000000001</v>
      </c>
      <c r="BL72" s="2">
        <v>1.613891</v>
      </c>
    </row>
    <row r="73" spans="1:64" x14ac:dyDescent="0.25">
      <c r="A73" s="2">
        <v>-190</v>
      </c>
      <c r="B73" s="2">
        <v>1.236515</v>
      </c>
      <c r="C73" s="2">
        <v>1.5637779999999999</v>
      </c>
      <c r="D73" s="2">
        <v>2.8031839999999999</v>
      </c>
      <c r="E73" s="2">
        <v>1.5758099999999999</v>
      </c>
      <c r="F73" s="2">
        <v>1.934564</v>
      </c>
      <c r="G73" s="2">
        <v>3.944483</v>
      </c>
      <c r="H73" s="2">
        <v>1.734413</v>
      </c>
      <c r="I73" s="2">
        <v>3.066945</v>
      </c>
      <c r="J73" s="2">
        <v>1</v>
      </c>
      <c r="K73" s="2"/>
      <c r="L73" s="2">
        <v>3.2945489999999999</v>
      </c>
      <c r="M73" s="2"/>
      <c r="N73" s="2"/>
      <c r="O73" s="2">
        <v>1.1770449999999999</v>
      </c>
      <c r="P73" s="2">
        <v>3.9760270000000002</v>
      </c>
      <c r="Q73" s="2">
        <v>1</v>
      </c>
      <c r="R73" s="2">
        <v>1</v>
      </c>
      <c r="S73" s="2">
        <v>1.2727139999999999</v>
      </c>
      <c r="T73" s="2">
        <v>1.45184</v>
      </c>
      <c r="U73" s="2"/>
      <c r="V73" s="2"/>
      <c r="W73" s="2">
        <v>1</v>
      </c>
      <c r="X73" s="2"/>
      <c r="Y73" s="2">
        <v>1.201044</v>
      </c>
      <c r="Z73" s="2">
        <v>2.6872780000000001</v>
      </c>
      <c r="AA73" s="2">
        <v>1.679786</v>
      </c>
      <c r="AB73" s="2">
        <v>3.7904010000000001</v>
      </c>
      <c r="AC73" s="2">
        <v>1.7469490000000001</v>
      </c>
      <c r="AD73" s="2">
        <v>1.838665</v>
      </c>
      <c r="AE73" s="2">
        <v>2.6131470000000001</v>
      </c>
      <c r="AF73" s="2">
        <v>1.7828550000000001</v>
      </c>
      <c r="AG73" s="2">
        <v>3.9045960000000002</v>
      </c>
      <c r="AH73" s="2">
        <v>2.2770519999999999</v>
      </c>
      <c r="AI73" s="2">
        <v>3.2257120000000001</v>
      </c>
      <c r="AK73" s="2">
        <v>1.2430410000000001</v>
      </c>
      <c r="AL73" s="2">
        <v>2.0911080000000002</v>
      </c>
      <c r="AM73" s="2">
        <v>0.75629100000000005</v>
      </c>
      <c r="AN73" s="2">
        <v>1.609191</v>
      </c>
      <c r="AO73" s="2">
        <v>1.079637</v>
      </c>
      <c r="AP73" s="2">
        <v>1.7301530000000001</v>
      </c>
      <c r="AQ73" s="2">
        <v>2.2990940000000002</v>
      </c>
      <c r="AR73" s="2">
        <v>1</v>
      </c>
      <c r="AS73" s="2">
        <v>1.5394000000000001</v>
      </c>
      <c r="AT73" s="2"/>
      <c r="AU73" s="2">
        <v>2.8479899999999998</v>
      </c>
      <c r="AV73" s="2">
        <v>1.6461410000000001</v>
      </c>
      <c r="AW73" s="2">
        <v>2.0933670000000002</v>
      </c>
      <c r="AX73" s="2">
        <v>1.6967859999999999</v>
      </c>
      <c r="AY73" s="2">
        <v>1.371704</v>
      </c>
      <c r="AZ73" s="2">
        <v>1.5525679999999999</v>
      </c>
      <c r="BA73" s="2">
        <v>1.1565000000000001</v>
      </c>
      <c r="BB73" s="2">
        <v>3.5778490000000001</v>
      </c>
      <c r="BC73" s="2">
        <v>1.410015</v>
      </c>
      <c r="BD73" s="2">
        <v>1.3171919999999999</v>
      </c>
      <c r="BE73" s="2">
        <v>2.3114309999999998</v>
      </c>
      <c r="BF73" s="2">
        <v>2.1200950000000001</v>
      </c>
      <c r="BG73" s="2">
        <v>1.725641</v>
      </c>
      <c r="BH73" s="2">
        <v>2.6547360000000002</v>
      </c>
      <c r="BI73" s="2">
        <v>1.2727919999999999</v>
      </c>
      <c r="BJ73" s="2">
        <v>1.1870700000000001</v>
      </c>
      <c r="BK73" s="2">
        <v>1.019782</v>
      </c>
      <c r="BL73" s="2">
        <v>1.6737880000000001</v>
      </c>
    </row>
    <row r="74" spans="1:64" x14ac:dyDescent="0.25">
      <c r="A74" s="2">
        <v>-200</v>
      </c>
      <c r="B74" s="2">
        <v>1.130485</v>
      </c>
      <c r="C74" s="2">
        <v>1.2440119999999999</v>
      </c>
      <c r="D74" s="2">
        <v>2.6821160000000002</v>
      </c>
      <c r="E74" s="2">
        <v>1.594868</v>
      </c>
      <c r="F74" s="2">
        <v>1.748297</v>
      </c>
      <c r="G74" s="2">
        <v>3.9044509999999999</v>
      </c>
      <c r="H74" s="2">
        <v>1.6472640000000001</v>
      </c>
      <c r="I74" s="2">
        <v>2.8967290000000001</v>
      </c>
      <c r="J74" s="2"/>
      <c r="K74" s="2"/>
      <c r="L74" s="2">
        <v>3.1987779999999999</v>
      </c>
      <c r="M74" s="2"/>
      <c r="N74" s="2"/>
      <c r="O74" s="2">
        <v>1</v>
      </c>
      <c r="P74" s="2">
        <v>3.767601</v>
      </c>
      <c r="Q74" s="2"/>
      <c r="R74" s="2"/>
      <c r="S74" s="2">
        <v>1.151214</v>
      </c>
      <c r="T74" s="2">
        <v>1.353688</v>
      </c>
      <c r="U74" s="2"/>
      <c r="V74" s="2"/>
      <c r="W74" s="2"/>
      <c r="X74" s="2"/>
      <c r="Y74" s="2">
        <v>1.170418</v>
      </c>
      <c r="Z74" s="2">
        <v>2.7194029999999998</v>
      </c>
      <c r="AA74" s="2">
        <v>1.6412819999999999</v>
      </c>
      <c r="AB74" s="2">
        <v>3.7608980000000001</v>
      </c>
      <c r="AC74" s="2">
        <v>1.5767800000000001</v>
      </c>
      <c r="AD74" s="2">
        <v>1.7808919999999999</v>
      </c>
      <c r="AE74" s="2">
        <v>2.4536289999999998</v>
      </c>
      <c r="AF74" s="2">
        <v>1.7949200000000001</v>
      </c>
      <c r="AG74" s="2">
        <v>3.8843540000000001</v>
      </c>
      <c r="AH74" s="2">
        <v>2.261002</v>
      </c>
      <c r="AI74" s="2">
        <v>2.9637989999999999</v>
      </c>
      <c r="AK74" s="2">
        <v>1.280678</v>
      </c>
      <c r="AL74" s="2">
        <v>1.8190850000000001</v>
      </c>
      <c r="AM74" s="2">
        <v>0.80571800000000005</v>
      </c>
      <c r="AN74" s="2">
        <v>1.4890680000000001</v>
      </c>
      <c r="AO74" s="2">
        <v>1.1775899999999999</v>
      </c>
      <c r="AP74" s="2">
        <v>1.8527210000000001</v>
      </c>
      <c r="AQ74" s="2">
        <v>2.3385379999999998</v>
      </c>
      <c r="AR74" s="2">
        <v>1</v>
      </c>
      <c r="AS74" s="2">
        <v>1.36328</v>
      </c>
      <c r="AT74" s="2"/>
      <c r="AU74" s="2">
        <v>3.0957620000000001</v>
      </c>
      <c r="AV74" s="2">
        <v>1.6879740000000001</v>
      </c>
      <c r="AW74" s="2">
        <v>1.9464030000000001</v>
      </c>
      <c r="AX74" s="2">
        <v>1.670555</v>
      </c>
      <c r="AY74" s="2">
        <v>1.23956</v>
      </c>
      <c r="AZ74" s="2">
        <v>1.5614060000000001</v>
      </c>
      <c r="BA74" s="2">
        <v>1.156765</v>
      </c>
      <c r="BB74" s="2">
        <v>3.628155</v>
      </c>
      <c r="BC74" s="2">
        <v>1.4321969999999999</v>
      </c>
      <c r="BD74" s="2">
        <v>1.2064280000000001</v>
      </c>
      <c r="BE74" s="2">
        <v>2.1393629999999999</v>
      </c>
      <c r="BF74" s="2">
        <v>1.9537910000000001</v>
      </c>
      <c r="BG74" s="2">
        <v>1.6029249999999999</v>
      </c>
      <c r="BH74" s="2">
        <v>2.3965670000000001</v>
      </c>
      <c r="BI74" s="2">
        <v>1.2599130000000001</v>
      </c>
      <c r="BJ74" s="2">
        <v>1</v>
      </c>
      <c r="BK74" s="2">
        <v>1</v>
      </c>
      <c r="BL74" s="2">
        <v>1.385969</v>
      </c>
    </row>
    <row r="75" spans="1:64" x14ac:dyDescent="0.25">
      <c r="A75" s="2">
        <v>-210</v>
      </c>
      <c r="B75" s="2">
        <v>1.0287809999999999</v>
      </c>
      <c r="C75" s="2">
        <v>1.1939630000000001</v>
      </c>
      <c r="D75" s="2">
        <v>2.7966359999999999</v>
      </c>
      <c r="E75" s="2">
        <v>1.4978560000000001</v>
      </c>
      <c r="F75" s="2">
        <v>1.5906169999999999</v>
      </c>
      <c r="G75" s="2">
        <v>3.769587</v>
      </c>
      <c r="H75" s="2">
        <v>1.509781</v>
      </c>
      <c r="I75" s="2">
        <v>2.8573179999999998</v>
      </c>
      <c r="J75" s="2"/>
      <c r="K75" s="2"/>
      <c r="L75" s="2">
        <v>2.9941689999999999</v>
      </c>
      <c r="M75" s="2"/>
      <c r="N75" s="2"/>
      <c r="O75" s="2"/>
      <c r="P75" s="2">
        <v>3.8700649999999999</v>
      </c>
      <c r="Q75" s="2"/>
      <c r="R75" s="2"/>
      <c r="S75" s="2">
        <v>1.1685000000000001</v>
      </c>
      <c r="T75" s="2">
        <v>1.2831760000000001</v>
      </c>
      <c r="U75" s="2"/>
      <c r="V75" s="2"/>
      <c r="W75" s="2"/>
      <c r="X75" s="2"/>
      <c r="Y75" s="2">
        <v>1</v>
      </c>
      <c r="Z75" s="2">
        <v>2.6306470000000002</v>
      </c>
      <c r="AA75" s="2">
        <v>1.6207720000000001</v>
      </c>
      <c r="AB75" s="2">
        <v>3.7683789999999999</v>
      </c>
      <c r="AC75" s="2">
        <v>1.0999140000000001</v>
      </c>
      <c r="AD75" s="2">
        <v>1.745106</v>
      </c>
      <c r="AE75" s="2">
        <v>2.4904649999999999</v>
      </c>
      <c r="AF75" s="2">
        <v>1.8065260000000001</v>
      </c>
      <c r="AG75" s="2">
        <v>3.6804939999999999</v>
      </c>
      <c r="AH75" s="2">
        <v>2.2195670000000001</v>
      </c>
      <c r="AI75" s="2">
        <v>2.9737200000000001</v>
      </c>
      <c r="AK75" s="2">
        <v>1.3235570000000001</v>
      </c>
      <c r="AL75" s="2">
        <v>1.3552070000000001</v>
      </c>
      <c r="AM75" s="2">
        <v>0.95168050000000004</v>
      </c>
      <c r="AN75" s="2">
        <v>1.2966530000000001</v>
      </c>
      <c r="AO75" s="2">
        <v>1.0476780000000001</v>
      </c>
      <c r="AP75" s="2">
        <v>1.6890609999999999</v>
      </c>
      <c r="AQ75" s="2">
        <v>2.221228</v>
      </c>
      <c r="AR75" s="2"/>
      <c r="AS75" s="2">
        <v>1.306081</v>
      </c>
      <c r="AT75" s="2"/>
      <c r="AU75" s="2">
        <v>2.9742600000000001</v>
      </c>
      <c r="AV75" s="2">
        <v>1.666261</v>
      </c>
      <c r="AW75" s="2">
        <v>1.9556290000000001</v>
      </c>
      <c r="AX75" s="2">
        <v>1.715603</v>
      </c>
      <c r="AY75" s="2">
        <v>1.299839</v>
      </c>
      <c r="AZ75" s="2">
        <v>1.481071</v>
      </c>
      <c r="BA75" s="2">
        <v>1.1814370000000001</v>
      </c>
      <c r="BB75" s="2">
        <v>3.5353150000000002</v>
      </c>
      <c r="BC75" s="2">
        <v>1.313687</v>
      </c>
      <c r="BD75" s="2">
        <v>1.1857819999999999</v>
      </c>
      <c r="BE75" s="2">
        <v>1.9324619999999999</v>
      </c>
      <c r="BF75" s="2">
        <v>1.637705</v>
      </c>
      <c r="BG75" s="2">
        <v>1.5603320000000001</v>
      </c>
      <c r="BH75" s="2">
        <v>2.1556829999999998</v>
      </c>
      <c r="BI75" s="2">
        <v>1.089933</v>
      </c>
      <c r="BJ75" s="2"/>
      <c r="BK75" s="2"/>
      <c r="BL75" s="2">
        <v>1.4092089999999999</v>
      </c>
    </row>
    <row r="76" spans="1:64" x14ac:dyDescent="0.25">
      <c r="A76" s="2">
        <v>-220</v>
      </c>
      <c r="B76" s="2">
        <v>1.047056</v>
      </c>
      <c r="C76" s="2">
        <v>1</v>
      </c>
      <c r="D76" s="2">
        <v>2.4386960000000002</v>
      </c>
      <c r="E76" s="2">
        <v>1.390862</v>
      </c>
      <c r="F76" s="2">
        <v>1.481959</v>
      </c>
      <c r="G76" s="2">
        <v>3.5205380000000002</v>
      </c>
      <c r="H76" s="2">
        <v>1.4212880000000001</v>
      </c>
      <c r="I76" s="2">
        <v>2.6564160000000001</v>
      </c>
      <c r="J76" s="2"/>
      <c r="K76" s="2"/>
      <c r="L76" s="2">
        <v>2.8104010000000001</v>
      </c>
      <c r="M76" s="2"/>
      <c r="N76" s="2"/>
      <c r="O76" s="2"/>
      <c r="P76" s="2">
        <v>3.346282</v>
      </c>
      <c r="Q76" s="2"/>
      <c r="R76" s="2"/>
      <c r="S76" s="2">
        <v>0.99207140000000005</v>
      </c>
      <c r="T76" s="2">
        <v>1</v>
      </c>
      <c r="U76" s="2"/>
      <c r="V76" s="2"/>
      <c r="W76" s="2"/>
      <c r="X76" s="2"/>
      <c r="Y76" s="2"/>
      <c r="Z76" s="2">
        <v>2.5425939999999998</v>
      </c>
      <c r="AA76" s="2">
        <v>1.5545640000000001</v>
      </c>
      <c r="AB76" s="2">
        <v>3.630919</v>
      </c>
      <c r="AC76" s="2">
        <v>1.226513</v>
      </c>
      <c r="AD76" s="2">
        <v>1.5779369999999999</v>
      </c>
      <c r="AE76" s="2">
        <v>2.3425889999999998</v>
      </c>
      <c r="AF76" s="2">
        <v>1.8355710000000001</v>
      </c>
      <c r="AG76" s="2">
        <v>3.4782730000000002</v>
      </c>
      <c r="AH76" s="2">
        <v>2.223814</v>
      </c>
      <c r="AI76" s="2">
        <v>2.931365</v>
      </c>
      <c r="AK76" s="2">
        <v>1.142965</v>
      </c>
      <c r="AL76" s="2">
        <v>1.425475</v>
      </c>
      <c r="AM76" s="2">
        <v>0.9058716</v>
      </c>
      <c r="AN76" s="2">
        <v>1</v>
      </c>
      <c r="AO76" s="2">
        <v>1</v>
      </c>
      <c r="AP76" s="2">
        <v>1.372363</v>
      </c>
      <c r="AQ76" s="2">
        <v>2.043841</v>
      </c>
      <c r="AR76" s="2"/>
      <c r="AS76" s="2">
        <v>1.2233689999999999</v>
      </c>
      <c r="AT76" s="2"/>
      <c r="AU76" s="2">
        <v>2.4352909999999999</v>
      </c>
      <c r="AV76" s="2">
        <v>1.541399</v>
      </c>
      <c r="AW76" s="2">
        <v>1.7635780000000001</v>
      </c>
      <c r="AX76" s="2">
        <v>1.610549</v>
      </c>
      <c r="AY76" s="2">
        <v>1.1501760000000001</v>
      </c>
      <c r="AZ76" s="2">
        <v>1.240761</v>
      </c>
      <c r="BA76" s="2">
        <v>1.1454120000000001</v>
      </c>
      <c r="BB76" s="2">
        <v>3.2921</v>
      </c>
      <c r="BC76" s="2">
        <v>1.304327</v>
      </c>
      <c r="BD76" s="2">
        <v>1.1014170000000001</v>
      </c>
      <c r="BE76" s="2">
        <v>1.913737</v>
      </c>
      <c r="BF76" s="2">
        <v>1.7462139999999999</v>
      </c>
      <c r="BG76" s="2">
        <v>1.2311890000000001</v>
      </c>
      <c r="BH76" s="2">
        <v>1.8089980000000001</v>
      </c>
      <c r="BI76" s="2">
        <v>1.0528500000000001</v>
      </c>
      <c r="BJ76" s="2"/>
      <c r="BK76" s="2"/>
      <c r="BL76" s="2">
        <v>1.268391</v>
      </c>
    </row>
    <row r="77" spans="1:64" x14ac:dyDescent="0.25">
      <c r="A77" s="2">
        <v>-230</v>
      </c>
      <c r="B77" s="2">
        <v>1</v>
      </c>
      <c r="C77" s="2"/>
      <c r="D77" s="2">
        <v>2.7338550000000001</v>
      </c>
      <c r="E77" s="2">
        <v>1.225317</v>
      </c>
      <c r="F77" s="2">
        <v>1.15716</v>
      </c>
      <c r="G77" s="2">
        <v>3.2484929999999999</v>
      </c>
      <c r="H77" s="2">
        <v>1.439624</v>
      </c>
      <c r="I77" s="2">
        <v>2.5069330000000001</v>
      </c>
      <c r="J77" s="2"/>
      <c r="K77" s="2"/>
      <c r="L77" s="2">
        <v>2.558297</v>
      </c>
      <c r="M77" s="2"/>
      <c r="N77" s="2"/>
      <c r="O77" s="2"/>
      <c r="P77" s="2">
        <v>3.1503260000000002</v>
      </c>
      <c r="Q77" s="2"/>
      <c r="R77" s="2"/>
      <c r="S77" s="2">
        <v>1.114071</v>
      </c>
      <c r="T77" s="2"/>
      <c r="U77" s="2"/>
      <c r="V77" s="2"/>
      <c r="W77" s="2"/>
      <c r="X77" s="2"/>
      <c r="Y77" s="2"/>
      <c r="Z77" s="2">
        <v>2.5223460000000002</v>
      </c>
      <c r="AA77" s="2">
        <v>1.4903420000000001</v>
      </c>
      <c r="AB77" s="2">
        <v>3.628409</v>
      </c>
      <c r="AC77" s="2">
        <v>1.1673899999999999</v>
      </c>
      <c r="AD77" s="2">
        <v>1.2520770000000001</v>
      </c>
      <c r="AE77" s="2">
        <v>2.2142170000000001</v>
      </c>
      <c r="AF77" s="2">
        <v>1.813077</v>
      </c>
      <c r="AG77" s="2">
        <v>3.3719929999999998</v>
      </c>
      <c r="AH77" s="2">
        <v>2.0864720000000001</v>
      </c>
      <c r="AI77" s="2">
        <v>2.8406030000000002</v>
      </c>
      <c r="AK77" s="2">
        <v>1.2117059999999999</v>
      </c>
      <c r="AL77" s="2">
        <v>1.250559</v>
      </c>
      <c r="AM77" s="2">
        <v>0.91499790000000003</v>
      </c>
      <c r="AN77" s="2"/>
      <c r="AO77" s="2"/>
      <c r="AP77" s="2">
        <v>1.463157</v>
      </c>
      <c r="AQ77" s="2">
        <v>1.779461</v>
      </c>
      <c r="AR77" s="2"/>
      <c r="AS77" s="2">
        <v>1</v>
      </c>
      <c r="AT77" s="2"/>
      <c r="AU77" s="2">
        <v>2.8408600000000002</v>
      </c>
      <c r="AV77" s="2">
        <v>1.5377799999999999</v>
      </c>
      <c r="AW77" s="2">
        <v>1.6833480000000001</v>
      </c>
      <c r="AX77" s="2">
        <v>1.4936590000000001</v>
      </c>
      <c r="AY77" s="2">
        <v>1.140077</v>
      </c>
      <c r="AZ77" s="2">
        <v>1.3765080000000001</v>
      </c>
      <c r="BA77" s="2">
        <v>1.1206069999999999</v>
      </c>
      <c r="BB77" s="2">
        <v>3.5841820000000002</v>
      </c>
      <c r="BC77" s="2">
        <v>1.233493</v>
      </c>
      <c r="BD77" s="2">
        <v>1.1400889999999999</v>
      </c>
      <c r="BE77" s="2">
        <v>1.803653</v>
      </c>
      <c r="BF77" s="2">
        <v>1.533307</v>
      </c>
      <c r="BG77" s="2">
        <v>1.1152930000000001</v>
      </c>
      <c r="BH77" s="2">
        <v>1.2260850000000001</v>
      </c>
      <c r="BI77" s="2">
        <v>1</v>
      </c>
      <c r="BJ77" s="2"/>
      <c r="BK77" s="2"/>
      <c r="BL77" s="2">
        <v>1.174563</v>
      </c>
    </row>
    <row r="78" spans="1:64" x14ac:dyDescent="0.25">
      <c r="A78" s="2">
        <v>-240</v>
      </c>
      <c r="B78" s="2"/>
      <c r="C78" s="2"/>
      <c r="D78" s="2">
        <v>2.676723</v>
      </c>
      <c r="E78" s="2">
        <v>1</v>
      </c>
      <c r="F78" s="2">
        <v>1</v>
      </c>
      <c r="G78" s="2">
        <v>2.9548220000000001</v>
      </c>
      <c r="H78" s="2">
        <v>1.2820689999999999</v>
      </c>
      <c r="I78" s="2">
        <v>2.3771230000000001</v>
      </c>
      <c r="J78" s="2"/>
      <c r="K78" s="2"/>
      <c r="L78" s="2">
        <v>2.4347789999999998</v>
      </c>
      <c r="M78" s="2"/>
      <c r="N78" s="2"/>
      <c r="O78" s="2"/>
      <c r="P78" s="2">
        <v>2.7781340000000001</v>
      </c>
      <c r="Q78" s="2"/>
      <c r="R78" s="2"/>
      <c r="S78" s="2">
        <v>1</v>
      </c>
      <c r="T78" s="2"/>
      <c r="U78" s="2"/>
      <c r="V78" s="2"/>
      <c r="W78" s="2"/>
      <c r="X78" s="2"/>
      <c r="Y78" s="2"/>
      <c r="Z78" s="2">
        <v>2.4461689999999998</v>
      </c>
      <c r="AA78" s="2">
        <v>1.463565</v>
      </c>
      <c r="AB78" s="2">
        <v>3.631777</v>
      </c>
      <c r="AC78" s="2">
        <v>1</v>
      </c>
      <c r="AD78" s="2">
        <v>1.328476</v>
      </c>
      <c r="AE78" s="2">
        <v>1.9307270000000001</v>
      </c>
      <c r="AF78" s="2">
        <v>1.804492</v>
      </c>
      <c r="AG78" s="2">
        <v>3.2824239999999998</v>
      </c>
      <c r="AH78" s="2">
        <v>2.0674079999999999</v>
      </c>
      <c r="AI78" s="2">
        <v>2.739617</v>
      </c>
      <c r="AK78" s="2">
        <v>1.0831109999999999</v>
      </c>
      <c r="AL78" s="2">
        <v>1</v>
      </c>
      <c r="AM78" s="2">
        <v>0.89182760000000005</v>
      </c>
      <c r="AN78" s="2"/>
      <c r="AO78" s="2"/>
      <c r="AP78" s="2">
        <v>1.0746739999999999</v>
      </c>
      <c r="AQ78" s="2">
        <v>1.6121799999999999</v>
      </c>
      <c r="AR78" s="2"/>
      <c r="AS78" s="2">
        <v>1</v>
      </c>
      <c r="AT78" s="2"/>
      <c r="AU78" s="2">
        <v>2.2780490000000002</v>
      </c>
      <c r="AV78" s="2">
        <v>1.5613170000000001</v>
      </c>
      <c r="AW78" s="2">
        <v>1.5608690000000001</v>
      </c>
      <c r="AX78" s="2">
        <v>1.3905989999999999</v>
      </c>
      <c r="AY78" s="2">
        <v>1.1677090000000001</v>
      </c>
      <c r="AZ78" s="2">
        <v>1.3008169999999999</v>
      </c>
      <c r="BA78" s="2">
        <v>1.0646</v>
      </c>
      <c r="BB78" s="2">
        <v>3.3652890000000002</v>
      </c>
      <c r="BC78" s="2">
        <v>1.1541490000000001</v>
      </c>
      <c r="BD78" s="2">
        <v>1.106878</v>
      </c>
      <c r="BE78" s="2">
        <v>1.658833</v>
      </c>
      <c r="BF78" s="2">
        <v>1.6105020000000001</v>
      </c>
      <c r="BG78" s="2">
        <v>1</v>
      </c>
      <c r="BH78" s="2">
        <v>1.2494080000000001</v>
      </c>
      <c r="BI78" s="2"/>
      <c r="BJ78" s="2"/>
      <c r="BK78" s="2"/>
      <c r="BL78" s="2">
        <v>1</v>
      </c>
    </row>
    <row r="79" spans="1:64" x14ac:dyDescent="0.25">
      <c r="A79" s="2">
        <v>-250</v>
      </c>
      <c r="B79" s="2"/>
      <c r="C79" s="2"/>
      <c r="D79" s="2">
        <v>2.419438</v>
      </c>
      <c r="E79" s="2"/>
      <c r="F79" s="2"/>
      <c r="G79" s="2">
        <v>2.8760780000000001</v>
      </c>
      <c r="H79" s="2">
        <v>1.072824</v>
      </c>
      <c r="I79" s="2">
        <v>2.2361330000000001</v>
      </c>
      <c r="J79" s="2"/>
      <c r="K79" s="2"/>
      <c r="L79" s="2">
        <v>2.163916</v>
      </c>
      <c r="M79" s="2"/>
      <c r="N79" s="2"/>
      <c r="O79" s="2"/>
      <c r="P79" s="2">
        <v>2.6460080000000001</v>
      </c>
      <c r="Q79" s="2"/>
      <c r="R79" s="2"/>
      <c r="S79" s="2"/>
      <c r="T79" s="2"/>
      <c r="U79" s="2"/>
      <c r="V79" s="2"/>
      <c r="W79" s="2"/>
      <c r="X79" s="2"/>
      <c r="Y79" s="2"/>
      <c r="Z79" s="2">
        <v>2.3905099999999999</v>
      </c>
      <c r="AA79" s="2">
        <v>1.3736889999999999</v>
      </c>
      <c r="AB79" s="2">
        <v>3.5109460000000001</v>
      </c>
      <c r="AC79" s="2"/>
      <c r="AD79" s="2">
        <v>1.1768559999999999</v>
      </c>
      <c r="AE79" s="2">
        <v>1.832371</v>
      </c>
      <c r="AF79" s="2">
        <v>1.8328180000000001</v>
      </c>
      <c r="AG79" s="2">
        <v>3.0334479999999999</v>
      </c>
      <c r="AH79" s="2">
        <v>2.1585920000000001</v>
      </c>
      <c r="AI79" s="2">
        <v>2.5110130000000002</v>
      </c>
      <c r="AK79" s="2">
        <v>1.125129</v>
      </c>
      <c r="AL79" s="2"/>
      <c r="AM79" s="2">
        <v>0.989958</v>
      </c>
      <c r="AN79" s="2"/>
      <c r="AO79" s="2"/>
      <c r="AP79" s="2">
        <v>0.83181139999999998</v>
      </c>
      <c r="AQ79" s="2">
        <v>1.553369</v>
      </c>
      <c r="AR79" s="2"/>
      <c r="AS79" s="2"/>
      <c r="AT79" s="2"/>
      <c r="AU79" s="2">
        <v>2.5141779999999998</v>
      </c>
      <c r="AV79" s="2">
        <v>1.2856810000000001</v>
      </c>
      <c r="AW79" s="2">
        <v>1.3880129999999999</v>
      </c>
      <c r="AX79" s="2">
        <v>1.4744090000000001</v>
      </c>
      <c r="AY79" s="2">
        <v>1.0573889999999999</v>
      </c>
      <c r="AZ79" s="2">
        <v>1.252407</v>
      </c>
      <c r="BA79" s="2">
        <v>1.0727500000000001</v>
      </c>
      <c r="BB79" s="2">
        <v>3.3202699999999998</v>
      </c>
      <c r="BC79" s="2">
        <v>1.1428990000000001</v>
      </c>
      <c r="BD79" s="2">
        <v>1.086511</v>
      </c>
      <c r="BE79" s="2">
        <v>1.4567840000000001</v>
      </c>
      <c r="BF79" s="2">
        <v>1.4629890000000001</v>
      </c>
      <c r="BG79" s="2"/>
      <c r="BH79" s="2">
        <v>1</v>
      </c>
      <c r="BI79" s="2"/>
      <c r="BJ79" s="2"/>
      <c r="BK79" s="2"/>
      <c r="BL79" s="2"/>
    </row>
    <row r="80" spans="1:64" x14ac:dyDescent="0.25">
      <c r="A80" s="2">
        <v>-260</v>
      </c>
      <c r="B80" s="2"/>
      <c r="C80" s="2"/>
      <c r="D80" s="2">
        <v>2.5048140000000001</v>
      </c>
      <c r="E80" s="2"/>
      <c r="F80" s="2"/>
      <c r="G80" s="2">
        <v>2.596778</v>
      </c>
      <c r="H80" s="2">
        <v>1.129861</v>
      </c>
      <c r="I80" s="2">
        <v>2.1471930000000001</v>
      </c>
      <c r="J80" s="2"/>
      <c r="K80" s="2"/>
      <c r="L80" s="2">
        <v>2.0572819999999998</v>
      </c>
      <c r="M80" s="2"/>
      <c r="N80" s="2"/>
      <c r="O80" s="2"/>
      <c r="P80" s="2">
        <v>2.5055830000000001</v>
      </c>
      <c r="Q80" s="2"/>
      <c r="R80" s="2"/>
      <c r="S80" s="2"/>
      <c r="T80" s="2"/>
      <c r="U80" s="2"/>
      <c r="V80" s="2"/>
      <c r="W80" s="2"/>
      <c r="X80" s="2"/>
      <c r="Y80" s="2"/>
      <c r="Z80" s="2">
        <v>2.1636799999999998</v>
      </c>
      <c r="AA80" s="2">
        <v>1.412131</v>
      </c>
      <c r="AB80" s="2">
        <v>3.2928139999999999</v>
      </c>
      <c r="AC80" s="2"/>
      <c r="AD80" s="2">
        <v>1</v>
      </c>
      <c r="AE80" s="2">
        <v>1.807958</v>
      </c>
      <c r="AF80" s="2">
        <v>1.804033</v>
      </c>
      <c r="AG80" s="2">
        <v>2.9241480000000002</v>
      </c>
      <c r="AH80" s="2">
        <v>2.0629680000000001</v>
      </c>
      <c r="AI80" s="2">
        <v>2.3081680000000002</v>
      </c>
      <c r="AK80" s="2">
        <v>1.083804</v>
      </c>
      <c r="AL80" s="2"/>
      <c r="AM80" s="2">
        <v>1.047374</v>
      </c>
      <c r="AN80" s="2"/>
      <c r="AO80" s="2"/>
      <c r="AP80" s="2">
        <v>1</v>
      </c>
      <c r="AQ80" s="2">
        <v>1.5132369999999999</v>
      </c>
      <c r="AR80" s="2"/>
      <c r="AS80" s="2"/>
      <c r="AT80" s="2"/>
      <c r="AU80" s="2">
        <v>2.5137839999999998</v>
      </c>
      <c r="AV80" s="2">
        <v>1.3532219999999999</v>
      </c>
      <c r="AW80" s="2">
        <v>1.3477060000000001</v>
      </c>
      <c r="AX80" s="2">
        <v>1.384879</v>
      </c>
      <c r="AY80" s="2">
        <v>1.0747549999999999</v>
      </c>
      <c r="AZ80" s="2">
        <v>1.2055899999999999</v>
      </c>
      <c r="BA80" s="2">
        <v>1.0632010000000001</v>
      </c>
      <c r="BB80" s="2">
        <v>3.4514969999999998</v>
      </c>
      <c r="BC80" s="2">
        <v>1.067448</v>
      </c>
      <c r="BD80" s="2">
        <v>0.97340599999999999</v>
      </c>
      <c r="BE80" s="2">
        <v>1.4750719999999999</v>
      </c>
      <c r="BF80" s="2">
        <v>1.359505</v>
      </c>
      <c r="BG80" s="2"/>
      <c r="BH80" s="2"/>
      <c r="BI80" s="2"/>
      <c r="BJ80" s="2"/>
      <c r="BK80" s="2"/>
      <c r="BL80" s="2"/>
    </row>
    <row r="81" spans="1:64" x14ac:dyDescent="0.25">
      <c r="A81" s="2">
        <v>-270</v>
      </c>
      <c r="B81" s="2"/>
      <c r="C81" s="2"/>
      <c r="D81" s="2">
        <v>2.1232510000000002</v>
      </c>
      <c r="E81" s="2"/>
      <c r="F81" s="2"/>
      <c r="G81" s="2">
        <v>2.4442740000000001</v>
      </c>
      <c r="H81" s="2">
        <v>1</v>
      </c>
      <c r="I81" s="2">
        <v>1.9294880000000001</v>
      </c>
      <c r="J81" s="2"/>
      <c r="K81" s="2"/>
      <c r="L81" s="2">
        <v>1.7974559999999999</v>
      </c>
      <c r="M81" s="2"/>
      <c r="N81" s="2"/>
      <c r="O81" s="2"/>
      <c r="P81" s="2">
        <v>2.0060669999999998</v>
      </c>
      <c r="Q81" s="2"/>
      <c r="R81" s="2"/>
      <c r="S81" s="2"/>
      <c r="T81" s="2"/>
      <c r="U81" s="2"/>
      <c r="V81" s="2"/>
      <c r="W81" s="2"/>
      <c r="X81" s="2"/>
      <c r="Y81" s="2"/>
      <c r="Z81" s="2">
        <v>2.1301230000000002</v>
      </c>
      <c r="AA81" s="2">
        <v>1.3877980000000001</v>
      </c>
      <c r="AB81" s="2">
        <v>3.2818830000000001</v>
      </c>
      <c r="AC81" s="2"/>
      <c r="AD81" s="2"/>
      <c r="AE81" s="2">
        <v>1.7066699999999999</v>
      </c>
      <c r="AF81" s="2">
        <v>1.7969539999999999</v>
      </c>
      <c r="AG81" s="2">
        <v>2.727582</v>
      </c>
      <c r="AH81" s="2">
        <v>1.978863</v>
      </c>
      <c r="AI81" s="2">
        <v>2.1585570000000001</v>
      </c>
      <c r="AK81" s="2">
        <v>1</v>
      </c>
      <c r="AL81" s="2"/>
      <c r="AM81" s="2">
        <v>1.1450469999999999</v>
      </c>
      <c r="AN81" s="2"/>
      <c r="AO81" s="2"/>
      <c r="AP81" s="2"/>
      <c r="AQ81" s="2">
        <v>1.208413</v>
      </c>
      <c r="AR81" s="2"/>
      <c r="AS81" s="2"/>
      <c r="AT81" s="2"/>
      <c r="AU81" s="2">
        <v>2.3431169999999999</v>
      </c>
      <c r="AV81" s="2">
        <v>1.2032309999999999</v>
      </c>
      <c r="AW81" s="2">
        <v>1.243169</v>
      </c>
      <c r="AX81" s="2">
        <v>1.286241</v>
      </c>
      <c r="AY81" s="2">
        <v>1.055569</v>
      </c>
      <c r="AZ81" s="2">
        <v>1.15008</v>
      </c>
      <c r="BA81" s="2">
        <v>0.96507169999999998</v>
      </c>
      <c r="BB81" s="2">
        <v>3.326397</v>
      </c>
      <c r="BC81" s="2">
        <v>1.036489</v>
      </c>
      <c r="BD81" s="2">
        <v>1.0816349999999999</v>
      </c>
      <c r="BE81" s="2">
        <v>1.222019</v>
      </c>
      <c r="BF81" s="2">
        <v>1.3128</v>
      </c>
      <c r="BG81" s="2"/>
      <c r="BH81" s="2"/>
      <c r="BI81" s="2"/>
      <c r="BJ81" s="2"/>
      <c r="BK81" s="2"/>
      <c r="BL81" s="2"/>
    </row>
    <row r="82" spans="1:64" x14ac:dyDescent="0.25">
      <c r="A82" s="2">
        <v>-280</v>
      </c>
      <c r="B82" s="2"/>
      <c r="C82" s="2"/>
      <c r="D82" s="2">
        <v>2.1288999999999998</v>
      </c>
      <c r="E82" s="2"/>
      <c r="F82" s="2"/>
      <c r="G82" s="2">
        <v>2.2419799999999999</v>
      </c>
      <c r="H82" s="2"/>
      <c r="I82" s="2">
        <v>1.6622209999999999</v>
      </c>
      <c r="J82" s="2"/>
      <c r="K82" s="2"/>
      <c r="L82" s="2">
        <v>1.760373</v>
      </c>
      <c r="M82" s="2"/>
      <c r="N82" s="2"/>
      <c r="O82" s="2"/>
      <c r="P82" s="2">
        <v>1.9677690000000001</v>
      </c>
      <c r="Q82" s="2"/>
      <c r="R82" s="2"/>
      <c r="S82" s="2"/>
      <c r="T82" s="2"/>
      <c r="U82" s="2"/>
      <c r="V82" s="2"/>
      <c r="W82" s="2"/>
      <c r="X82" s="2"/>
      <c r="Y82" s="2"/>
      <c r="Z82" s="2">
        <v>2.1413980000000001</v>
      </c>
      <c r="AA82" s="2">
        <v>1.3245659999999999</v>
      </c>
      <c r="AB82" s="2">
        <v>3.1118109999999999</v>
      </c>
      <c r="AC82" s="2"/>
      <c r="AD82" s="2"/>
      <c r="AE82" s="2">
        <v>1.4834830000000001</v>
      </c>
      <c r="AF82" s="2">
        <v>1.656774</v>
      </c>
      <c r="AG82" s="2">
        <v>2.4738199999999999</v>
      </c>
      <c r="AH82" s="2">
        <v>1.951112</v>
      </c>
      <c r="AI82" s="2">
        <v>2.0066920000000001</v>
      </c>
      <c r="AL82" s="2"/>
      <c r="AM82" s="2">
        <v>1.1819360000000001</v>
      </c>
      <c r="AN82" s="2"/>
      <c r="AO82" s="2"/>
      <c r="AP82" s="2"/>
      <c r="AQ82" s="2">
        <v>1</v>
      </c>
      <c r="AR82" s="2"/>
      <c r="AS82" s="2"/>
      <c r="AT82" s="2"/>
      <c r="AU82" s="2">
        <v>2.2740909999999999</v>
      </c>
      <c r="AV82" s="2">
        <v>1.2229460000000001</v>
      </c>
      <c r="AW82" s="2">
        <v>1.242275</v>
      </c>
      <c r="AX82" s="2">
        <v>1.178477</v>
      </c>
      <c r="AY82" s="2">
        <v>1.029355</v>
      </c>
      <c r="AZ82" s="2">
        <v>1.1179490000000001</v>
      </c>
      <c r="BA82" s="2">
        <v>0.93137289999999995</v>
      </c>
      <c r="BB82" s="2">
        <v>2.5737209999999999</v>
      </c>
      <c r="BC82" s="2">
        <v>1.004033</v>
      </c>
      <c r="BD82" s="2">
        <v>1.051642</v>
      </c>
      <c r="BE82" s="2">
        <v>1.0831770000000001</v>
      </c>
      <c r="BF82" s="2">
        <v>1.1771780000000001</v>
      </c>
      <c r="BG82" s="2"/>
      <c r="BH82" s="2"/>
      <c r="BI82" s="2"/>
      <c r="BJ82" s="2"/>
      <c r="BK82" s="2"/>
      <c r="BL82" s="2"/>
    </row>
    <row r="83" spans="1:64" x14ac:dyDescent="0.25">
      <c r="A83" s="2">
        <v>-290</v>
      </c>
      <c r="B83" s="2"/>
      <c r="C83" s="2"/>
      <c r="D83" s="2">
        <v>2.2848890000000002</v>
      </c>
      <c r="E83" s="2"/>
      <c r="F83" s="2"/>
      <c r="G83" s="2">
        <v>1.974548</v>
      </c>
      <c r="H83" s="2"/>
      <c r="I83" s="2">
        <v>1.6939519999999999</v>
      </c>
      <c r="J83" s="2"/>
      <c r="K83" s="2"/>
      <c r="L83" s="2">
        <v>1.5459940000000001</v>
      </c>
      <c r="M83" s="2"/>
      <c r="N83" s="2"/>
      <c r="O83" s="2"/>
      <c r="P83" s="2">
        <v>1.8215710000000001</v>
      </c>
      <c r="Q83" s="2"/>
      <c r="R83" s="2"/>
      <c r="S83" s="2"/>
      <c r="T83" s="2"/>
      <c r="U83" s="2"/>
      <c r="V83" s="2"/>
      <c r="W83" s="2"/>
      <c r="X83" s="2"/>
      <c r="Y83" s="2"/>
      <c r="Z83" s="2">
        <v>1.9887760000000001</v>
      </c>
      <c r="AA83" s="2">
        <v>1.281369</v>
      </c>
      <c r="AB83" s="2">
        <v>2.8294090000000001</v>
      </c>
      <c r="AC83" s="2"/>
      <c r="AD83" s="2"/>
      <c r="AE83" s="2">
        <v>1.485123</v>
      </c>
      <c r="AF83" s="2">
        <v>1.7864640000000001</v>
      </c>
      <c r="AG83" s="2">
        <v>2.1494780000000002</v>
      </c>
      <c r="AH83" s="2">
        <v>1.9222269999999999</v>
      </c>
      <c r="AI83" s="2">
        <v>1.930928</v>
      </c>
      <c r="AL83" s="2"/>
      <c r="AM83" s="2">
        <v>1.1868540000000001</v>
      </c>
      <c r="AN83" s="2"/>
      <c r="AO83" s="2"/>
      <c r="AP83" s="2"/>
      <c r="AQ83" s="2"/>
      <c r="AR83" s="2"/>
      <c r="AS83" s="2"/>
      <c r="AT83" s="2"/>
      <c r="AU83" s="2">
        <v>2.1113629999999999</v>
      </c>
      <c r="AV83" s="2">
        <v>1.1922010000000001</v>
      </c>
      <c r="AW83" s="2">
        <v>1.1629389999999999</v>
      </c>
      <c r="AX83" s="2">
        <v>1.2567360000000001</v>
      </c>
      <c r="AY83" s="2">
        <v>1.0313410000000001</v>
      </c>
      <c r="AZ83" s="2">
        <v>1.1000049999999999</v>
      </c>
      <c r="BA83" s="2">
        <v>0.90692159999999999</v>
      </c>
      <c r="BB83" s="2">
        <v>3.0294210000000001</v>
      </c>
      <c r="BC83" s="2">
        <v>1.1357459999999999</v>
      </c>
      <c r="BD83" s="2">
        <v>0.99055490000000002</v>
      </c>
      <c r="BE83" s="2">
        <v>1</v>
      </c>
      <c r="BF83" s="2">
        <v>1.0627180000000001</v>
      </c>
      <c r="BG83" s="2"/>
      <c r="BH83" s="2"/>
      <c r="BI83" s="2"/>
      <c r="BJ83" s="2"/>
      <c r="BK83" s="2"/>
      <c r="BL83" s="2"/>
    </row>
    <row r="84" spans="1:64" x14ac:dyDescent="0.25">
      <c r="A84" s="2">
        <v>-300</v>
      </c>
      <c r="B84" s="2"/>
      <c r="C84" s="2"/>
      <c r="D84" s="2">
        <v>2.2583129999999998</v>
      </c>
      <c r="E84" s="2"/>
      <c r="F84" s="2"/>
      <c r="G84" s="2">
        <v>1.6977279999999999</v>
      </c>
      <c r="H84" s="2"/>
      <c r="I84" s="2">
        <v>1.5562800000000001</v>
      </c>
      <c r="J84" s="2"/>
      <c r="K84" s="2"/>
      <c r="L84" s="2">
        <v>1.4161589999999999</v>
      </c>
      <c r="M84" s="2"/>
      <c r="N84" s="2"/>
      <c r="O84" s="2"/>
      <c r="P84" s="2">
        <v>1.586981</v>
      </c>
      <c r="Q84" s="2"/>
      <c r="R84" s="2"/>
      <c r="S84" s="2"/>
      <c r="T84" s="2"/>
      <c r="U84" s="2"/>
      <c r="V84" s="2"/>
      <c r="W84" s="2"/>
      <c r="X84" s="2"/>
      <c r="Y84" s="2"/>
      <c r="Z84" s="2">
        <v>1.9006719999999999</v>
      </c>
      <c r="AA84" s="2">
        <v>1.2000630000000001</v>
      </c>
      <c r="AB84" s="2">
        <v>2.8239519999999998</v>
      </c>
      <c r="AC84" s="2"/>
      <c r="AD84" s="2"/>
      <c r="AE84" s="2">
        <v>0.94219370000000002</v>
      </c>
      <c r="AF84" s="2">
        <v>1.6965680000000001</v>
      </c>
      <c r="AG84" s="2">
        <v>2.0108510000000002</v>
      </c>
      <c r="AH84" s="2">
        <v>1.7817700000000001</v>
      </c>
      <c r="AI84" s="2">
        <v>1.6562870000000001</v>
      </c>
      <c r="AL84" s="2"/>
      <c r="AM84" s="2">
        <v>1.208518</v>
      </c>
      <c r="AN84" s="2"/>
      <c r="AO84" s="2"/>
      <c r="AP84" s="2"/>
      <c r="AQ84" s="2"/>
      <c r="AR84" s="2"/>
      <c r="AS84" s="2"/>
      <c r="AT84" s="2"/>
      <c r="AU84" s="2">
        <v>1.943173</v>
      </c>
      <c r="AV84" s="2">
        <v>1.1087659999999999</v>
      </c>
      <c r="AW84" s="2">
        <v>1.147502</v>
      </c>
      <c r="AX84" s="2">
        <v>1.3089150000000001</v>
      </c>
      <c r="AY84" s="2">
        <v>1</v>
      </c>
      <c r="AZ84" s="2">
        <v>1.084298</v>
      </c>
      <c r="BA84" s="2">
        <v>0.96616869999999999</v>
      </c>
      <c r="BB84" s="2">
        <v>2.9472290000000001</v>
      </c>
      <c r="BC84" s="2">
        <v>1.0582780000000001</v>
      </c>
      <c r="BD84" s="2">
        <v>1</v>
      </c>
      <c r="BE84" s="2"/>
      <c r="BF84" s="2">
        <v>1</v>
      </c>
      <c r="BG84" s="2"/>
      <c r="BH84" s="2"/>
      <c r="BI84" s="2"/>
      <c r="BJ84" s="2"/>
      <c r="BK84" s="2"/>
      <c r="BL84" s="2"/>
    </row>
    <row r="85" spans="1:64" x14ac:dyDescent="0.25">
      <c r="A85" s="2">
        <v>-310</v>
      </c>
      <c r="B85" s="2"/>
      <c r="C85" s="2"/>
      <c r="D85" s="2">
        <v>2.0252919999999999</v>
      </c>
      <c r="E85" s="2"/>
      <c r="F85" s="2"/>
      <c r="G85" s="2">
        <v>1.5415859999999999</v>
      </c>
      <c r="H85" s="2"/>
      <c r="I85" s="2">
        <v>1.3530880000000001</v>
      </c>
      <c r="J85" s="2"/>
      <c r="K85" s="2"/>
      <c r="L85" s="2">
        <v>1.378781</v>
      </c>
      <c r="M85" s="2"/>
      <c r="N85" s="2"/>
      <c r="O85" s="2"/>
      <c r="P85" s="2">
        <v>1.2901199999999999</v>
      </c>
      <c r="Q85" s="2"/>
      <c r="R85" s="2"/>
      <c r="S85" s="2"/>
      <c r="T85" s="2"/>
      <c r="U85" s="2"/>
      <c r="V85" s="2"/>
      <c r="W85" s="2"/>
      <c r="X85" s="2"/>
      <c r="Y85" s="2"/>
      <c r="Z85" s="2">
        <v>1.771074</v>
      </c>
      <c r="AA85" s="2">
        <v>1.1566129999999999</v>
      </c>
      <c r="AB85" s="2">
        <v>2.5599620000000001</v>
      </c>
      <c r="AC85" s="2"/>
      <c r="AD85" s="2"/>
      <c r="AE85" s="2">
        <v>1.0422769999999999</v>
      </c>
      <c r="AF85" s="2">
        <v>1.7258819999999999</v>
      </c>
      <c r="AG85" s="2">
        <v>1.8478859999999999</v>
      </c>
      <c r="AH85" s="2">
        <v>1.7051190000000001</v>
      </c>
      <c r="AI85" s="2">
        <v>0.96400110000000006</v>
      </c>
      <c r="AL85" s="2"/>
      <c r="AM85" s="2">
        <v>1.1570530000000001</v>
      </c>
      <c r="AN85" s="2"/>
      <c r="AO85" s="2"/>
      <c r="AP85" s="2"/>
      <c r="AQ85" s="2"/>
      <c r="AR85" s="2"/>
      <c r="AS85" s="2"/>
      <c r="AT85" s="2"/>
      <c r="AU85" s="2">
        <v>1.694151</v>
      </c>
      <c r="AV85" s="2">
        <v>1.1771180000000001</v>
      </c>
      <c r="AW85" s="2">
        <v>1.1219429999999999</v>
      </c>
      <c r="AX85" s="2">
        <v>1.1127499999999999</v>
      </c>
      <c r="AY85" s="2"/>
      <c r="AZ85" s="2">
        <v>1.070268</v>
      </c>
      <c r="BA85" s="2">
        <v>1.0154319999999999</v>
      </c>
      <c r="BB85" s="2">
        <v>3.0092089999999998</v>
      </c>
      <c r="BC85" s="2">
        <v>1.077861</v>
      </c>
      <c r="BD85" s="2"/>
      <c r="BE85" s="2"/>
      <c r="BF85" s="2"/>
      <c r="BG85" s="2"/>
      <c r="BH85" s="2"/>
      <c r="BI85" s="2"/>
      <c r="BJ85" s="2"/>
      <c r="BK85" s="2"/>
      <c r="BL85" s="2"/>
    </row>
    <row r="86" spans="1:64" x14ac:dyDescent="0.25">
      <c r="A86" s="2">
        <v>-320</v>
      </c>
      <c r="B86" s="2"/>
      <c r="C86" s="2"/>
      <c r="D86" s="2">
        <v>1.948132</v>
      </c>
      <c r="E86" s="2"/>
      <c r="F86" s="2"/>
      <c r="G86" s="2">
        <v>1.313815</v>
      </c>
      <c r="H86" s="2"/>
      <c r="I86" s="2">
        <v>1.1501129999999999</v>
      </c>
      <c r="J86" s="2"/>
      <c r="K86" s="2"/>
      <c r="L86" s="2">
        <v>1.220539</v>
      </c>
      <c r="M86" s="2"/>
      <c r="N86" s="2"/>
      <c r="O86" s="2"/>
      <c r="P86" s="2">
        <v>1.2096899999999999</v>
      </c>
      <c r="Q86" s="2"/>
      <c r="R86" s="2"/>
      <c r="S86" s="2"/>
      <c r="T86" s="2"/>
      <c r="U86" s="2"/>
      <c r="V86" s="2"/>
      <c r="W86" s="2"/>
      <c r="X86" s="2"/>
      <c r="Y86" s="2"/>
      <c r="Z86" s="2">
        <v>1.5932170000000001</v>
      </c>
      <c r="AA86" s="2">
        <v>1.0578989999999999</v>
      </c>
      <c r="AB86" s="2">
        <v>2.5121120000000001</v>
      </c>
      <c r="AC86" s="2"/>
      <c r="AD86" s="2"/>
      <c r="AE86" s="2">
        <v>1.138646</v>
      </c>
      <c r="AF86" s="2">
        <v>1.628517</v>
      </c>
      <c r="AG86" s="2">
        <v>0.9045706</v>
      </c>
      <c r="AH86" s="2">
        <v>1.6088370000000001</v>
      </c>
      <c r="AI86" s="2">
        <v>1.1222380000000001</v>
      </c>
      <c r="AL86" s="2"/>
      <c r="AM86" s="2">
        <v>1.1660459999999999</v>
      </c>
      <c r="AN86" s="2"/>
      <c r="AO86" s="2"/>
      <c r="AP86" s="2"/>
      <c r="AQ86" s="2"/>
      <c r="AR86" s="2"/>
      <c r="AS86" s="2"/>
      <c r="AT86" s="2"/>
      <c r="AU86" s="2">
        <v>1.6427860000000001</v>
      </c>
      <c r="AV86" s="2">
        <v>0.98511959999999998</v>
      </c>
      <c r="AW86" s="2">
        <v>1.0278590000000001</v>
      </c>
      <c r="AX86" s="2">
        <v>1.1445510000000001</v>
      </c>
      <c r="AY86" s="2"/>
      <c r="AZ86" s="2">
        <v>1.071715</v>
      </c>
      <c r="BA86" s="2">
        <v>0.96674300000000002</v>
      </c>
      <c r="BB86" s="2">
        <v>2.5228549999999998</v>
      </c>
      <c r="BC86" s="2">
        <v>1</v>
      </c>
      <c r="BD86" s="2"/>
      <c r="BE86" s="2"/>
      <c r="BF86" s="2"/>
      <c r="BG86" s="2"/>
      <c r="BH86" s="2"/>
      <c r="BI86" s="2"/>
      <c r="BJ86" s="2"/>
      <c r="BK86" s="2"/>
      <c r="BL86" s="2"/>
    </row>
    <row r="87" spans="1:64" x14ac:dyDescent="0.25">
      <c r="A87" s="2">
        <v>-330</v>
      </c>
      <c r="B87" s="2"/>
      <c r="C87" s="2"/>
      <c r="D87" s="2">
        <v>1.9162920000000001</v>
      </c>
      <c r="E87" s="2"/>
      <c r="F87" s="2"/>
      <c r="G87" s="2">
        <v>1.2136070000000001</v>
      </c>
      <c r="H87" s="2"/>
      <c r="I87" s="2">
        <v>1</v>
      </c>
      <c r="J87" s="2"/>
      <c r="K87" s="2"/>
      <c r="L87" s="2">
        <v>1</v>
      </c>
      <c r="M87" s="2"/>
      <c r="N87" s="2"/>
      <c r="O87" s="2"/>
      <c r="P87" s="2">
        <v>1</v>
      </c>
      <c r="Q87" s="2"/>
      <c r="R87" s="2"/>
      <c r="S87" s="2"/>
      <c r="T87" s="2"/>
      <c r="U87" s="2"/>
      <c r="V87" s="2"/>
      <c r="W87" s="2"/>
      <c r="X87" s="2"/>
      <c r="Y87" s="2"/>
      <c r="Z87" s="2">
        <v>1.5802290000000001</v>
      </c>
      <c r="AA87" s="2">
        <v>1.0519639999999999</v>
      </c>
      <c r="AB87" s="2">
        <v>2.3756560000000002</v>
      </c>
      <c r="AC87" s="2"/>
      <c r="AD87" s="2"/>
      <c r="AE87" s="2">
        <v>1</v>
      </c>
      <c r="AF87" s="2">
        <v>1.563148</v>
      </c>
      <c r="AG87" s="2">
        <v>1.2456240000000001</v>
      </c>
      <c r="AH87" s="2">
        <v>1.451106</v>
      </c>
      <c r="AI87" s="2">
        <v>1.1491739999999999</v>
      </c>
      <c r="AL87" s="2"/>
      <c r="AM87" s="2">
        <v>1.1553549999999999</v>
      </c>
      <c r="AN87" s="2"/>
      <c r="AO87" s="2"/>
      <c r="AP87" s="2"/>
      <c r="AQ87" s="2"/>
      <c r="AR87" s="2"/>
      <c r="AS87" s="2"/>
      <c r="AT87" s="2"/>
      <c r="AU87" s="2">
        <v>1.53515</v>
      </c>
      <c r="AV87" s="2">
        <v>1.0130570000000001</v>
      </c>
      <c r="AW87" s="2">
        <v>1</v>
      </c>
      <c r="AX87" s="2">
        <v>1</v>
      </c>
      <c r="AY87" s="2"/>
      <c r="AZ87" s="2">
        <v>1.075399</v>
      </c>
      <c r="BA87" s="2">
        <v>1</v>
      </c>
      <c r="BB87" s="2">
        <v>2.8228010000000001</v>
      </c>
      <c r="BC87" s="2"/>
      <c r="BD87" s="2"/>
      <c r="BE87" s="2"/>
      <c r="BF87" s="2"/>
      <c r="BG87" s="2"/>
      <c r="BH87" s="2"/>
      <c r="BI87" s="2"/>
      <c r="BJ87" s="2"/>
      <c r="BK87" s="2"/>
      <c r="BL87" s="2"/>
    </row>
    <row r="88" spans="1:64" x14ac:dyDescent="0.25">
      <c r="A88" s="2">
        <v>-340</v>
      </c>
      <c r="B88" s="2"/>
      <c r="C88" s="2"/>
      <c r="D88" s="2">
        <v>1.774554</v>
      </c>
      <c r="E88" s="2"/>
      <c r="F88" s="2"/>
      <c r="G88" s="2">
        <v>1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>
        <v>1.14127</v>
      </c>
      <c r="AA88" s="2">
        <v>1</v>
      </c>
      <c r="AB88" s="2">
        <v>2.1989770000000002</v>
      </c>
      <c r="AC88" s="2"/>
      <c r="AD88" s="2"/>
      <c r="AE88" s="2"/>
      <c r="AF88" s="2">
        <v>1.5764590000000001</v>
      </c>
      <c r="AG88" s="2">
        <v>1.25238</v>
      </c>
      <c r="AH88" s="2">
        <v>1.361621</v>
      </c>
      <c r="AI88" s="2">
        <v>1</v>
      </c>
      <c r="AL88" s="2"/>
      <c r="AM88" s="2">
        <v>1.1172839999999999</v>
      </c>
      <c r="AN88" s="2"/>
      <c r="AO88" s="2"/>
      <c r="AP88" s="2"/>
      <c r="AQ88" s="2"/>
      <c r="AR88" s="2"/>
      <c r="AS88" s="2"/>
      <c r="AT88" s="2"/>
      <c r="AU88" s="2">
        <v>1.3335109999999999</v>
      </c>
      <c r="AV88" s="2">
        <v>1</v>
      </c>
      <c r="AW88" s="2"/>
      <c r="AX88" s="2"/>
      <c r="AY88" s="2"/>
      <c r="AZ88" s="2">
        <v>0.92676519999999996</v>
      </c>
      <c r="BA88" s="2"/>
      <c r="BB88" s="2">
        <v>2.490669</v>
      </c>
      <c r="BC88" s="2"/>
      <c r="BD88" s="2"/>
      <c r="BE88" s="2"/>
      <c r="BF88" s="2"/>
      <c r="BG88" s="2"/>
      <c r="BH88" s="2"/>
      <c r="BI88" s="2"/>
      <c r="BJ88" s="2"/>
      <c r="BK88" s="2"/>
      <c r="BL88" s="2"/>
    </row>
    <row r="89" spans="1:64" x14ac:dyDescent="0.25">
      <c r="A89" s="2">
        <v>-350</v>
      </c>
      <c r="B89" s="2"/>
      <c r="C89" s="2"/>
      <c r="D89" s="2">
        <v>1.5697779999999999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>
        <v>1.234027</v>
      </c>
      <c r="AA89" s="2"/>
      <c r="AB89" s="2">
        <v>1.952782</v>
      </c>
      <c r="AC89" s="2"/>
      <c r="AD89" s="2"/>
      <c r="AE89" s="2"/>
      <c r="AF89" s="2">
        <v>1.474499</v>
      </c>
      <c r="AG89" s="2">
        <v>1</v>
      </c>
      <c r="AH89" s="2">
        <v>1.263074</v>
      </c>
      <c r="AI89" s="2"/>
      <c r="AL89" s="2"/>
      <c r="AM89" s="2">
        <v>1</v>
      </c>
      <c r="AN89" s="2"/>
      <c r="AO89" s="2"/>
      <c r="AP89" s="2"/>
      <c r="AQ89" s="2"/>
      <c r="AR89" s="2"/>
      <c r="AS89" s="2"/>
      <c r="AT89" s="2"/>
      <c r="AU89" s="2">
        <v>1.3485799999999999</v>
      </c>
      <c r="AV89" s="2"/>
      <c r="AW89" s="2"/>
      <c r="AX89" s="2"/>
      <c r="AY89" s="2"/>
      <c r="AZ89" s="2">
        <v>1</v>
      </c>
      <c r="BA89" s="2"/>
      <c r="BB89" s="2">
        <v>2.6266980000000002</v>
      </c>
      <c r="BC89" s="2"/>
      <c r="BD89" s="2"/>
      <c r="BE89" s="2"/>
      <c r="BF89" s="2"/>
      <c r="BG89" s="2"/>
      <c r="BH89" s="2"/>
      <c r="BI89" s="2"/>
      <c r="BJ89" s="2"/>
      <c r="BK89" s="2"/>
      <c r="BL89" s="2"/>
    </row>
    <row r="90" spans="1:64" x14ac:dyDescent="0.25">
      <c r="A90" s="2">
        <v>-360</v>
      </c>
      <c r="B90" s="2"/>
      <c r="C90" s="2"/>
      <c r="D90" s="2">
        <v>1.5085379999999999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>
        <v>1.2110810000000001</v>
      </c>
      <c r="AA90" s="2"/>
      <c r="AB90" s="2">
        <v>0.88224630000000004</v>
      </c>
      <c r="AC90" s="2"/>
      <c r="AD90" s="2"/>
      <c r="AE90" s="2"/>
      <c r="AF90" s="2">
        <v>1.4887269999999999</v>
      </c>
      <c r="AG90" s="2"/>
      <c r="AH90" s="2">
        <v>0.74844529999999998</v>
      </c>
      <c r="AI90" s="2"/>
      <c r="AL90" s="2"/>
      <c r="AM90" s="2"/>
      <c r="AN90" s="2"/>
      <c r="AO90" s="2"/>
      <c r="AP90" s="2"/>
      <c r="AQ90" s="2"/>
      <c r="AR90" s="2"/>
      <c r="AS90" s="2"/>
      <c r="AT90" s="2"/>
      <c r="AU90" s="2">
        <v>1.319553</v>
      </c>
      <c r="AV90" s="2"/>
      <c r="AW90" s="2"/>
      <c r="AX90" s="2"/>
      <c r="AY90" s="2"/>
      <c r="AZ90" s="2"/>
      <c r="BA90" s="2"/>
      <c r="BB90" s="2">
        <v>2.43377</v>
      </c>
      <c r="BC90" s="2"/>
      <c r="BD90" s="2"/>
      <c r="BE90" s="2"/>
      <c r="BF90" s="2"/>
      <c r="BG90" s="2"/>
      <c r="BH90" s="2"/>
      <c r="BI90" s="2"/>
      <c r="BJ90" s="2"/>
      <c r="BK90" s="2"/>
      <c r="BL90" s="2"/>
    </row>
    <row r="91" spans="1:64" x14ac:dyDescent="0.25">
      <c r="A91" s="2">
        <v>-370</v>
      </c>
      <c r="B91" s="2"/>
      <c r="C91" s="2"/>
      <c r="D91" s="2">
        <v>1.284632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>
        <v>1</v>
      </c>
      <c r="AA91" s="2"/>
      <c r="AB91" s="2">
        <v>1.2640389999999999</v>
      </c>
      <c r="AC91" s="2"/>
      <c r="AD91" s="2"/>
      <c r="AE91" s="2"/>
      <c r="AF91" s="2">
        <v>1.362188</v>
      </c>
      <c r="AG91" s="2"/>
      <c r="AH91" s="2">
        <v>0.66131649999999997</v>
      </c>
      <c r="AI91" s="2"/>
      <c r="AL91" s="2"/>
      <c r="AM91" s="2"/>
      <c r="AN91" s="2"/>
      <c r="AO91" s="2"/>
      <c r="AP91" s="2"/>
      <c r="AQ91" s="2"/>
      <c r="AR91" s="2"/>
      <c r="AS91" s="2"/>
      <c r="AT91" s="2"/>
      <c r="AU91" s="2">
        <v>1.281336</v>
      </c>
      <c r="AV91" s="2"/>
      <c r="AW91" s="2"/>
      <c r="AX91" s="2"/>
      <c r="AY91" s="2"/>
      <c r="AZ91" s="2"/>
      <c r="BA91" s="2"/>
      <c r="BB91" s="2">
        <v>2.4266899999999998</v>
      </c>
      <c r="BC91" s="2"/>
      <c r="BD91" s="2"/>
      <c r="BE91" s="2"/>
      <c r="BF91" s="2"/>
      <c r="BG91" s="2"/>
      <c r="BH91" s="2"/>
      <c r="BI91" s="2"/>
      <c r="BJ91" s="2"/>
      <c r="BK91" s="2"/>
      <c r="BL91" s="2"/>
    </row>
    <row r="92" spans="1:64" x14ac:dyDescent="0.25">
      <c r="A92" s="2">
        <v>-380</v>
      </c>
      <c r="B92" s="2"/>
      <c r="C92" s="2"/>
      <c r="D92" s="2">
        <v>1.172423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>
        <v>1.4674199999999999</v>
      </c>
      <c r="AC92" s="2"/>
      <c r="AD92" s="2"/>
      <c r="AE92" s="2"/>
      <c r="AF92" s="2">
        <v>1.3083560000000001</v>
      </c>
      <c r="AG92" s="2"/>
      <c r="AH92" s="2">
        <v>1.1009139999999999</v>
      </c>
      <c r="AI92" s="2"/>
      <c r="AL92" s="2"/>
      <c r="AM92" s="2"/>
      <c r="AN92" s="2"/>
      <c r="AO92" s="2"/>
      <c r="AP92" s="2"/>
      <c r="AQ92" s="2"/>
      <c r="AR92" s="2"/>
      <c r="AS92" s="2"/>
      <c r="AT92" s="2"/>
      <c r="AU92" s="2">
        <v>1.196963</v>
      </c>
      <c r="AV92" s="2"/>
      <c r="AW92" s="2"/>
      <c r="AX92" s="2"/>
      <c r="AY92" s="2"/>
      <c r="AZ92" s="2"/>
      <c r="BA92" s="2"/>
      <c r="BB92" s="2">
        <v>2.350438</v>
      </c>
      <c r="BC92" s="2"/>
      <c r="BD92" s="2"/>
      <c r="BE92" s="2"/>
      <c r="BF92" s="2"/>
      <c r="BG92" s="2"/>
      <c r="BH92" s="2"/>
      <c r="BI92" s="2"/>
      <c r="BJ92" s="2"/>
      <c r="BK92" s="2"/>
      <c r="BL92" s="2"/>
    </row>
    <row r="93" spans="1:64" x14ac:dyDescent="0.25">
      <c r="A93" s="2">
        <v>-390</v>
      </c>
      <c r="B93" s="2"/>
      <c r="C93" s="2"/>
      <c r="D93" s="2">
        <v>1.140069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>
        <v>1</v>
      </c>
      <c r="AC93" s="2"/>
      <c r="AD93" s="2"/>
      <c r="AE93" s="2"/>
      <c r="AF93" s="2">
        <v>1.2724310000000001</v>
      </c>
      <c r="AG93" s="2"/>
      <c r="AH93" s="2">
        <v>1</v>
      </c>
      <c r="AI93" s="2"/>
      <c r="AL93" s="2"/>
      <c r="AM93" s="2"/>
      <c r="AN93" s="2"/>
      <c r="AO93" s="2"/>
      <c r="AP93" s="2"/>
      <c r="AQ93" s="2"/>
      <c r="AR93" s="2"/>
      <c r="AS93" s="2"/>
      <c r="AT93" s="2"/>
      <c r="AU93" s="2">
        <v>1.2996920000000001</v>
      </c>
      <c r="AV93" s="2"/>
      <c r="AW93" s="2"/>
      <c r="AX93" s="2"/>
      <c r="AY93" s="2"/>
      <c r="AZ93" s="2"/>
      <c r="BA93" s="2"/>
      <c r="BB93" s="2">
        <v>2.0586370000000001</v>
      </c>
      <c r="BC93" s="2"/>
      <c r="BD93" s="2"/>
      <c r="BE93" s="2"/>
      <c r="BF93" s="2"/>
      <c r="BG93" s="2"/>
      <c r="BH93" s="2"/>
      <c r="BI93" s="2"/>
      <c r="BJ93" s="2"/>
      <c r="BK93" s="2"/>
      <c r="BL93" s="2"/>
    </row>
    <row r="94" spans="1:64" x14ac:dyDescent="0.25">
      <c r="A94" s="2">
        <v>-400</v>
      </c>
      <c r="B94" s="2"/>
      <c r="C94" s="2"/>
      <c r="D94" s="2">
        <v>1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>
        <v>0.86245190000000005</v>
      </c>
      <c r="AG94" s="2"/>
      <c r="AH94" s="2"/>
      <c r="AI94" s="2"/>
      <c r="AL94" s="2"/>
      <c r="AM94" s="2"/>
      <c r="AN94" s="2"/>
      <c r="AO94" s="2"/>
      <c r="AP94" s="2"/>
      <c r="AQ94" s="2"/>
      <c r="AR94" s="2"/>
      <c r="AS94" s="2"/>
      <c r="AT94" s="2"/>
      <c r="AU94" s="2">
        <v>1.1516169999999999</v>
      </c>
      <c r="AV94" s="2"/>
      <c r="AW94" s="2"/>
      <c r="AX94" s="2"/>
      <c r="AY94" s="2"/>
      <c r="AZ94" s="2"/>
      <c r="BA94" s="2"/>
      <c r="BB94" s="2">
        <v>1.9569049999999999</v>
      </c>
      <c r="BC94" s="2"/>
      <c r="BD94" s="2"/>
      <c r="BE94" s="2"/>
      <c r="BF94" s="2"/>
      <c r="BG94" s="2"/>
      <c r="BH94" s="2"/>
      <c r="BI94" s="2"/>
      <c r="BJ94" s="2"/>
      <c r="BK94" s="2"/>
      <c r="BL94" s="2"/>
    </row>
    <row r="95" spans="1:64" x14ac:dyDescent="0.25">
      <c r="A95" s="2">
        <v>-410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>
        <v>0.79675450000000003</v>
      </c>
      <c r="AG95" s="2"/>
      <c r="AH95" s="2"/>
      <c r="AI95" s="2"/>
      <c r="AL95" s="2"/>
      <c r="AM95" s="2"/>
      <c r="AN95" s="2"/>
      <c r="AO95" s="2"/>
      <c r="AP95" s="2"/>
      <c r="AQ95" s="2"/>
      <c r="AR95" s="2"/>
      <c r="AS95" s="2"/>
      <c r="AT95" s="2"/>
      <c r="AU95" s="2">
        <v>1.136015</v>
      </c>
      <c r="AV95" s="2"/>
      <c r="AW95" s="2"/>
      <c r="AX95" s="2"/>
      <c r="AY95" s="2"/>
      <c r="AZ95" s="2"/>
      <c r="BA95" s="2"/>
      <c r="BB95" s="2">
        <v>1.725085</v>
      </c>
      <c r="BC95" s="2"/>
      <c r="BD95" s="2"/>
      <c r="BE95" s="2"/>
      <c r="BF95" s="2"/>
      <c r="BG95" s="2"/>
      <c r="BH95" s="2"/>
      <c r="BI95" s="2"/>
      <c r="BJ95" s="2"/>
      <c r="BK95" s="2"/>
      <c r="BL95" s="2"/>
    </row>
    <row r="96" spans="1:64" x14ac:dyDescent="0.25">
      <c r="A96" s="2">
        <v>-420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>
        <v>1.1106750000000001</v>
      </c>
      <c r="AG96" s="2"/>
      <c r="AH96" s="2"/>
      <c r="AI96" s="2"/>
      <c r="AL96" s="2"/>
      <c r="AM96" s="2"/>
      <c r="AN96" s="2"/>
      <c r="AO96" s="2"/>
      <c r="AP96" s="2"/>
      <c r="AQ96" s="2"/>
      <c r="AR96" s="2"/>
      <c r="AS96" s="2"/>
      <c r="AT96" s="2"/>
      <c r="AU96" s="2">
        <v>1</v>
      </c>
      <c r="AV96" s="2"/>
      <c r="AW96" s="2"/>
      <c r="AX96" s="2"/>
      <c r="AY96" s="2"/>
      <c r="AZ96" s="2"/>
      <c r="BA96" s="2"/>
      <c r="BB96" s="2">
        <v>1.8121529999999999</v>
      </c>
      <c r="BC96" s="2"/>
      <c r="BD96" s="2"/>
      <c r="BE96" s="2"/>
      <c r="BF96" s="2"/>
      <c r="BG96" s="2"/>
      <c r="BH96" s="2"/>
      <c r="BI96" s="2"/>
      <c r="BJ96" s="2"/>
      <c r="BK96" s="2"/>
      <c r="BL96" s="2"/>
    </row>
    <row r="97" spans="1:64" x14ac:dyDescent="0.25">
      <c r="A97" s="2">
        <v>-430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>
        <v>1</v>
      </c>
      <c r="AG97" s="2"/>
      <c r="AH97" s="2"/>
      <c r="AI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>
        <v>1.529655</v>
      </c>
      <c r="BC97" s="2"/>
      <c r="BD97" s="2"/>
      <c r="BE97" s="2"/>
      <c r="BF97" s="2"/>
      <c r="BG97" s="2"/>
      <c r="BH97" s="2"/>
      <c r="BI97" s="2"/>
      <c r="BJ97" s="2"/>
      <c r="BK97" s="2"/>
      <c r="BL97" s="2"/>
    </row>
    <row r="98" spans="1:64" x14ac:dyDescent="0.25">
      <c r="A98" s="2">
        <v>-440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>
        <v>1.4567650000000001</v>
      </c>
      <c r="BC98" s="2"/>
      <c r="BD98" s="2"/>
      <c r="BE98" s="2"/>
      <c r="BF98" s="2"/>
      <c r="BG98" s="2"/>
      <c r="BH98" s="2"/>
      <c r="BI98" s="2"/>
      <c r="BJ98" s="2"/>
      <c r="BK98" s="2"/>
      <c r="BL98" s="2"/>
    </row>
    <row r="99" spans="1:64" x14ac:dyDescent="0.25">
      <c r="A99" s="2">
        <v>-450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>
        <v>1.3685389999999999</v>
      </c>
      <c r="BC99" s="2"/>
      <c r="BD99" s="2"/>
      <c r="BE99" s="2"/>
      <c r="BF99" s="2"/>
      <c r="BG99" s="2"/>
      <c r="BH99" s="2"/>
      <c r="BI99" s="2"/>
      <c r="BJ99" s="2"/>
      <c r="BK99" s="2"/>
      <c r="BL99" s="2"/>
    </row>
    <row r="100" spans="1:64" x14ac:dyDescent="0.25">
      <c r="A100" s="2">
        <v>-460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>
        <v>1.359909</v>
      </c>
      <c r="BC100" s="2"/>
      <c r="BD100" s="2"/>
      <c r="BE100" s="2"/>
      <c r="BF100" s="2"/>
      <c r="BG100" s="2"/>
      <c r="BH100" s="2"/>
      <c r="BI100" s="2"/>
      <c r="BJ100" s="2"/>
      <c r="BK100" s="2"/>
      <c r="BL100" s="2"/>
    </row>
    <row r="101" spans="1:64" x14ac:dyDescent="0.25">
      <c r="A101" s="2">
        <v>-470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>
        <v>1.277717</v>
      </c>
      <c r="BC101" s="2"/>
      <c r="BD101" s="2"/>
      <c r="BE101" s="2"/>
      <c r="BF101" s="2"/>
      <c r="BG101" s="2"/>
      <c r="BH101" s="2"/>
      <c r="BI101" s="2"/>
      <c r="BJ101" s="2"/>
      <c r="BK101" s="2"/>
      <c r="BL101" s="2"/>
    </row>
    <row r="102" spans="1:64" x14ac:dyDescent="0.25">
      <c r="A102" s="2">
        <v>-480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>
        <v>1.2957240000000001</v>
      </c>
      <c r="BC102" s="2"/>
      <c r="BD102" s="2"/>
      <c r="BE102" s="2"/>
      <c r="BF102" s="2"/>
      <c r="BG102" s="2"/>
      <c r="BH102" s="2"/>
      <c r="BI102" s="2"/>
      <c r="BJ102" s="2"/>
      <c r="BK102" s="2"/>
      <c r="BL102" s="2"/>
    </row>
    <row r="103" spans="1:64" x14ac:dyDescent="0.25">
      <c r="A103" s="2">
        <v>-490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>
        <v>1.215829</v>
      </c>
      <c r="BC103" s="2"/>
      <c r="BD103" s="2"/>
      <c r="BE103" s="2"/>
      <c r="BF103" s="2"/>
      <c r="BG103" s="2"/>
      <c r="BH103" s="2"/>
      <c r="BI103" s="2"/>
      <c r="BJ103" s="2"/>
      <c r="BK103" s="2"/>
      <c r="BL103" s="2"/>
    </row>
    <row r="104" spans="1:64" x14ac:dyDescent="0.25">
      <c r="A104" s="2">
        <v>-500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>
        <v>1.1273230000000001</v>
      </c>
      <c r="BC104" s="2"/>
      <c r="BD104" s="2"/>
      <c r="BE104" s="2"/>
      <c r="BF104" s="2"/>
      <c r="BG104" s="2"/>
      <c r="BH104" s="2"/>
      <c r="BI104" s="2"/>
      <c r="BJ104" s="2"/>
      <c r="BK104" s="2"/>
      <c r="BL104" s="2"/>
    </row>
    <row r="105" spans="1:64" x14ac:dyDescent="0.25">
      <c r="A105" s="2">
        <v>-510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>
        <v>1.1032820000000001</v>
      </c>
      <c r="BC105" s="2"/>
      <c r="BD105" s="2"/>
      <c r="BE105" s="2"/>
      <c r="BF105" s="2"/>
      <c r="BG105" s="2"/>
      <c r="BH105" s="2"/>
      <c r="BI105" s="2"/>
      <c r="BJ105" s="2"/>
      <c r="BK105" s="2"/>
      <c r="BL105" s="2"/>
    </row>
    <row r="106" spans="1:64" x14ac:dyDescent="0.25">
      <c r="A106" s="2">
        <v>-520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>
        <v>1</v>
      </c>
      <c r="BC106" s="2"/>
      <c r="BD106" s="2"/>
      <c r="BE106" s="2"/>
      <c r="BF106" s="2"/>
      <c r="BG106" s="2"/>
      <c r="BH106" s="2"/>
      <c r="BI106" s="2"/>
      <c r="BJ106" s="2"/>
      <c r="BK106" s="2"/>
      <c r="BL106" s="2"/>
    </row>
  </sheetData>
  <mergeCells count="4">
    <mergeCell ref="B4:AH4"/>
    <mergeCell ref="AJ4:BN4"/>
    <mergeCell ref="B53:AI53"/>
    <mergeCell ref="AK53:BL5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F5" sqref="F5:L5"/>
    </sheetView>
  </sheetViews>
  <sheetFormatPr defaultRowHeight="15" x14ac:dyDescent="0.25"/>
  <sheetData>
    <row r="1" spans="1:12" ht="21" x14ac:dyDescent="0.35">
      <c r="A1" s="7" t="s">
        <v>46</v>
      </c>
    </row>
    <row r="5" spans="1:12" ht="39.75" customHeight="1" x14ac:dyDescent="0.25">
      <c r="A5" s="13" t="s">
        <v>37</v>
      </c>
      <c r="B5" s="13"/>
      <c r="C5" s="13"/>
      <c r="D5" s="13"/>
      <c r="F5" s="13" t="s">
        <v>45</v>
      </c>
      <c r="G5" s="13"/>
      <c r="H5" s="13"/>
      <c r="I5" s="13"/>
      <c r="J5" s="13"/>
      <c r="K5" s="13"/>
      <c r="L5" s="13"/>
    </row>
    <row r="6" spans="1:12" x14ac:dyDescent="0.25">
      <c r="A6" s="20" t="s">
        <v>12</v>
      </c>
      <c r="B6" s="20" t="s">
        <v>34</v>
      </c>
      <c r="C6" s="20" t="s">
        <v>35</v>
      </c>
      <c r="D6" s="20" t="s">
        <v>36</v>
      </c>
      <c r="F6" s="20" t="s">
        <v>38</v>
      </c>
      <c r="G6" s="20" t="s">
        <v>39</v>
      </c>
      <c r="H6" s="20" t="s">
        <v>40</v>
      </c>
      <c r="I6" s="20" t="s">
        <v>41</v>
      </c>
      <c r="J6" s="20" t="s">
        <v>42</v>
      </c>
      <c r="K6" s="20" t="s">
        <v>43</v>
      </c>
      <c r="L6" s="20" t="s">
        <v>44</v>
      </c>
    </row>
    <row r="7" spans="1:12" x14ac:dyDescent="0.25">
      <c r="A7" s="2">
        <v>1</v>
      </c>
      <c r="B7" s="2">
        <v>0.834821429</v>
      </c>
      <c r="C7" s="2">
        <v>0.73809523799999999</v>
      </c>
      <c r="D7" s="2">
        <v>0.80952380999999995</v>
      </c>
      <c r="F7" s="2">
        <v>1</v>
      </c>
      <c r="G7" s="2">
        <v>0.86</v>
      </c>
      <c r="H7" s="2">
        <v>0.85</v>
      </c>
      <c r="I7" s="2">
        <v>0.82</v>
      </c>
      <c r="J7" s="2">
        <v>0.83</v>
      </c>
      <c r="K7" s="2">
        <v>0.77</v>
      </c>
      <c r="L7" s="2">
        <v>0.64</v>
      </c>
    </row>
    <row r="8" spans="1:12" x14ac:dyDescent="0.25">
      <c r="A8" s="2">
        <v>1</v>
      </c>
      <c r="B8" s="2">
        <v>0.88881262900000002</v>
      </c>
      <c r="C8" s="2">
        <v>0.74468085100000003</v>
      </c>
      <c r="D8" s="2">
        <v>0.65707133900000003</v>
      </c>
      <c r="F8" s="2">
        <v>1</v>
      </c>
      <c r="G8" s="2">
        <v>0.85</v>
      </c>
      <c r="H8" s="2">
        <v>0.78</v>
      </c>
      <c r="I8" s="2">
        <v>0.77</v>
      </c>
      <c r="J8" s="2">
        <v>0.68</v>
      </c>
      <c r="K8" s="2">
        <v>0.71</v>
      </c>
      <c r="L8" s="2">
        <v>0.69</v>
      </c>
    </row>
    <row r="9" spans="1:12" x14ac:dyDescent="0.25">
      <c r="A9" s="2">
        <v>1</v>
      </c>
      <c r="B9" s="2">
        <v>0.76767676799999995</v>
      </c>
      <c r="C9" s="2">
        <v>0.82424242400000003</v>
      </c>
      <c r="D9" s="2">
        <v>0.75</v>
      </c>
      <c r="F9" s="2">
        <v>1</v>
      </c>
      <c r="G9" s="2">
        <v>0.93</v>
      </c>
      <c r="H9" s="2">
        <v>0.92</v>
      </c>
      <c r="I9" s="2">
        <v>0.68</v>
      </c>
      <c r="J9" s="2">
        <v>0.79</v>
      </c>
      <c r="K9" s="2">
        <v>0.8</v>
      </c>
      <c r="L9" s="2">
        <v>0.77</v>
      </c>
    </row>
    <row r="10" spans="1:12" x14ac:dyDescent="0.25">
      <c r="F10" s="2">
        <v>1</v>
      </c>
      <c r="G10" s="2">
        <v>0.84</v>
      </c>
      <c r="H10" s="2">
        <v>0.86</v>
      </c>
      <c r="I10" s="2">
        <v>0.75</v>
      </c>
      <c r="J10" s="2">
        <v>0.72</v>
      </c>
      <c r="K10" s="2">
        <v>0.65</v>
      </c>
      <c r="L10" s="2">
        <v>0.68</v>
      </c>
    </row>
  </sheetData>
  <mergeCells count="2">
    <mergeCell ref="A5:D5"/>
    <mergeCell ref="F5:L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zoomScale="62" zoomScaleNormal="62" workbookViewId="0">
      <selection activeCell="P6" sqref="P6"/>
    </sheetView>
  </sheetViews>
  <sheetFormatPr defaultRowHeight="15" x14ac:dyDescent="0.25"/>
  <sheetData>
    <row r="1" spans="1:12" ht="21" x14ac:dyDescent="0.35">
      <c r="A1" s="7" t="s">
        <v>18</v>
      </c>
    </row>
    <row r="3" spans="1:12" ht="68.25" customHeight="1" x14ac:dyDescent="0.35">
      <c r="A3" s="12" t="s">
        <v>15</v>
      </c>
      <c r="B3" s="12"/>
      <c r="C3" s="12"/>
      <c r="E3" s="12" t="s">
        <v>16</v>
      </c>
      <c r="F3" s="12"/>
      <c r="G3" s="12"/>
      <c r="J3" s="19" t="s">
        <v>17</v>
      </c>
      <c r="K3" s="19"/>
      <c r="L3" s="19"/>
    </row>
    <row r="4" spans="1:12" x14ac:dyDescent="0.25">
      <c r="A4" s="11" t="s">
        <v>12</v>
      </c>
      <c r="B4" s="11" t="s">
        <v>13</v>
      </c>
      <c r="C4" s="11" t="s">
        <v>14</v>
      </c>
      <c r="E4" s="11" t="s">
        <v>12</v>
      </c>
      <c r="F4" s="11" t="s">
        <v>13</v>
      </c>
      <c r="G4" s="11" t="s">
        <v>14</v>
      </c>
      <c r="J4" s="11" t="s">
        <v>12</v>
      </c>
      <c r="K4" s="11" t="s">
        <v>13</v>
      </c>
    </row>
    <row r="5" spans="1:12" x14ac:dyDescent="0.25">
      <c r="A5" s="1">
        <v>8.3079999999999998</v>
      </c>
      <c r="B5" s="1">
        <v>8.0570000000000004</v>
      </c>
      <c r="C5" s="1">
        <v>21.71</v>
      </c>
      <c r="E5" s="1">
        <v>41.4</v>
      </c>
      <c r="F5" s="1">
        <v>27.7</v>
      </c>
      <c r="G5" s="1">
        <v>27.9</v>
      </c>
      <c r="J5" s="2">
        <v>24.437999999999999</v>
      </c>
      <c r="K5" s="2">
        <v>19.337</v>
      </c>
    </row>
    <row r="6" spans="1:12" x14ac:dyDescent="0.25">
      <c r="A6" s="1">
        <v>8.8439999999999994</v>
      </c>
      <c r="B6" s="1">
        <v>7.7880000000000003</v>
      </c>
      <c r="C6" s="1">
        <v>31.088999999999999</v>
      </c>
      <c r="E6" s="1">
        <v>38.9</v>
      </c>
      <c r="F6" s="1">
        <v>30.6</v>
      </c>
      <c r="G6" s="1">
        <v>21.5</v>
      </c>
      <c r="J6" s="2">
        <v>24.713000000000001</v>
      </c>
      <c r="K6" s="2">
        <v>7.7320000000000002</v>
      </c>
    </row>
    <row r="7" spans="1:12" x14ac:dyDescent="0.25">
      <c r="A7" s="1">
        <v>8.5760000000000005</v>
      </c>
      <c r="B7" s="1">
        <v>5.9139999999999997</v>
      </c>
      <c r="C7" s="1">
        <v>7.7720000000000002</v>
      </c>
      <c r="E7" s="1">
        <v>31.7</v>
      </c>
      <c r="F7" s="1">
        <v>28.8</v>
      </c>
      <c r="G7" s="1">
        <v>24.4</v>
      </c>
      <c r="J7" s="2">
        <v>28.2</v>
      </c>
      <c r="K7" s="2">
        <v>23.196000000000002</v>
      </c>
    </row>
    <row r="8" spans="1:12" x14ac:dyDescent="0.25">
      <c r="A8" s="1">
        <v>5.6280000000000001</v>
      </c>
      <c r="B8" s="1">
        <v>7.52</v>
      </c>
      <c r="C8" s="1">
        <v>14.214</v>
      </c>
      <c r="E8" s="1">
        <v>43.5</v>
      </c>
      <c r="F8" s="1">
        <v>33.1</v>
      </c>
      <c r="G8" s="1">
        <v>26.1</v>
      </c>
      <c r="J8" s="2">
        <v>37.064</v>
      </c>
      <c r="K8" s="2">
        <v>4.2169999999999996</v>
      </c>
    </row>
    <row r="9" spans="1:12" x14ac:dyDescent="0.25">
      <c r="A9" s="1">
        <v>16.617999999999999</v>
      </c>
      <c r="B9" s="1">
        <v>14.502000000000001</v>
      </c>
      <c r="C9" s="1">
        <v>11.526999999999999</v>
      </c>
      <c r="E9" s="1">
        <v>27.5</v>
      </c>
      <c r="F9" s="1">
        <v>26.2</v>
      </c>
      <c r="G9" s="1">
        <v>19.8</v>
      </c>
      <c r="J9" s="2">
        <v>39.213000000000001</v>
      </c>
      <c r="K9" s="2">
        <v>27.765000000000001</v>
      </c>
    </row>
    <row r="10" spans="1:12" x14ac:dyDescent="0.25">
      <c r="A10" s="1">
        <v>9.3800000000000008</v>
      </c>
      <c r="B10" s="1">
        <v>27.661999999999999</v>
      </c>
      <c r="C10" s="1">
        <v>12.06</v>
      </c>
      <c r="E10" s="1">
        <v>24.8</v>
      </c>
      <c r="F10" s="1">
        <v>10.5</v>
      </c>
      <c r="G10" s="1">
        <v>29.6</v>
      </c>
      <c r="J10" s="2">
        <v>44.582999999999998</v>
      </c>
      <c r="K10" s="2">
        <v>10.192</v>
      </c>
    </row>
    <row r="11" spans="1:12" x14ac:dyDescent="0.25">
      <c r="A11" s="1">
        <v>13.403</v>
      </c>
      <c r="B11" s="1">
        <v>8.0570000000000004</v>
      </c>
      <c r="C11" s="1">
        <v>8.3079999999999998</v>
      </c>
      <c r="E11" s="1">
        <v>27.8</v>
      </c>
      <c r="F11" s="1">
        <v>17</v>
      </c>
      <c r="G11" s="1">
        <v>18.600000000000001</v>
      </c>
      <c r="J11" s="2">
        <v>31.422000000000001</v>
      </c>
      <c r="K11" s="2">
        <v>13.004</v>
      </c>
    </row>
    <row r="12" spans="1:12" x14ac:dyDescent="0.25">
      <c r="A12" s="1">
        <v>8.5760000000000005</v>
      </c>
      <c r="B12" s="1">
        <v>7.52</v>
      </c>
      <c r="C12" s="1">
        <v>8.8439999999999994</v>
      </c>
      <c r="E12" s="1">
        <v>23.3</v>
      </c>
      <c r="F12" s="1">
        <v>19.600000000000001</v>
      </c>
      <c r="G12" s="1">
        <v>20.9</v>
      </c>
      <c r="J12" s="2">
        <v>25.518000000000001</v>
      </c>
      <c r="K12" s="2">
        <v>9.8409999999999993</v>
      </c>
    </row>
    <row r="13" spans="1:12" x14ac:dyDescent="0.25">
      <c r="A13" s="1">
        <v>9.3840000000000003</v>
      </c>
      <c r="B13" s="1">
        <v>7.52</v>
      </c>
      <c r="C13" s="1">
        <v>9.3840000000000003</v>
      </c>
      <c r="E13" s="1">
        <v>24.3</v>
      </c>
      <c r="F13" s="1">
        <v>27.1</v>
      </c>
      <c r="G13" s="1">
        <v>52.9</v>
      </c>
      <c r="J13" s="2">
        <v>27.398</v>
      </c>
      <c r="K13" s="2">
        <v>10.544</v>
      </c>
    </row>
    <row r="14" spans="1:12" x14ac:dyDescent="0.25">
      <c r="A14" s="1">
        <v>6.968</v>
      </c>
      <c r="B14" s="1">
        <v>5.64</v>
      </c>
      <c r="C14" s="1">
        <v>5.8959999999999999</v>
      </c>
      <c r="E14" s="1">
        <v>33.200000000000003</v>
      </c>
      <c r="F14" s="1">
        <v>34.1</v>
      </c>
      <c r="G14" s="1">
        <v>33.4</v>
      </c>
      <c r="J14" s="2">
        <v>27.125</v>
      </c>
      <c r="K14" s="2">
        <v>17.579999999999998</v>
      </c>
    </row>
    <row r="15" spans="1:12" x14ac:dyDescent="0.25">
      <c r="A15" s="1">
        <v>8.5760000000000005</v>
      </c>
      <c r="B15" s="1">
        <v>9.3989999999999991</v>
      </c>
      <c r="C15" s="1">
        <v>9.6679999999999993</v>
      </c>
      <c r="E15" s="1">
        <v>27.3</v>
      </c>
      <c r="F15" s="1">
        <v>16.5</v>
      </c>
      <c r="G15" s="1">
        <v>17.600000000000001</v>
      </c>
      <c r="J15" s="2">
        <v>36.524000000000001</v>
      </c>
      <c r="K15" s="2">
        <v>15.464</v>
      </c>
    </row>
    <row r="16" spans="1:12" x14ac:dyDescent="0.25">
      <c r="A16" s="1">
        <v>8.58</v>
      </c>
      <c r="B16" s="1">
        <v>21.216000000000001</v>
      </c>
      <c r="C16" s="1">
        <v>11.279</v>
      </c>
      <c r="E16" s="1">
        <v>34.200000000000003</v>
      </c>
      <c r="F16" s="1">
        <v>10</v>
      </c>
      <c r="G16" s="1">
        <v>22.9</v>
      </c>
      <c r="J16" s="2">
        <v>27.123999999999999</v>
      </c>
      <c r="K16" s="2">
        <v>10.544</v>
      </c>
    </row>
    <row r="17" spans="1:11" x14ac:dyDescent="0.25">
      <c r="A17" s="1">
        <v>23.853999999999999</v>
      </c>
      <c r="B17" s="1">
        <v>6.0419999999999998</v>
      </c>
      <c r="C17" s="1">
        <v>9.6679999999999993</v>
      </c>
      <c r="E17" s="1">
        <v>52.5</v>
      </c>
      <c r="F17" s="1">
        <v>12.5</v>
      </c>
      <c r="G17" s="1">
        <v>27</v>
      </c>
      <c r="J17" s="2">
        <v>22.832999999999998</v>
      </c>
      <c r="K17" s="2">
        <v>19.337</v>
      </c>
    </row>
    <row r="18" spans="1:11" x14ac:dyDescent="0.25">
      <c r="A18" s="1">
        <v>7.52</v>
      </c>
      <c r="B18" s="1">
        <v>6.9379999999999997</v>
      </c>
      <c r="C18" s="1">
        <v>24.975999999999999</v>
      </c>
      <c r="E18" s="1">
        <v>34.5</v>
      </c>
      <c r="F18" s="1">
        <v>34.1</v>
      </c>
      <c r="G18" s="1">
        <v>25.2</v>
      </c>
      <c r="J18" s="2">
        <v>27.393000000000001</v>
      </c>
      <c r="K18" s="2">
        <v>6.3259999999999996</v>
      </c>
    </row>
    <row r="19" spans="1:11" x14ac:dyDescent="0.25">
      <c r="A19" s="1">
        <v>10.742000000000001</v>
      </c>
      <c r="B19" s="1">
        <v>10.071</v>
      </c>
      <c r="C19" s="1">
        <v>16.658999999999999</v>
      </c>
      <c r="E19" s="1">
        <v>19.399999999999999</v>
      </c>
      <c r="F19" s="1">
        <v>40.6</v>
      </c>
      <c r="G19" s="1">
        <v>26.4</v>
      </c>
      <c r="J19" s="2">
        <v>27.661999999999999</v>
      </c>
      <c r="K19" s="2">
        <v>20.039000000000001</v>
      </c>
    </row>
    <row r="20" spans="1:11" x14ac:dyDescent="0.25">
      <c r="A20" s="1">
        <v>8.5939999999999994</v>
      </c>
      <c r="B20" s="1">
        <v>10.295</v>
      </c>
      <c r="C20" s="1">
        <v>10.474</v>
      </c>
      <c r="E20" s="1">
        <v>26.5</v>
      </c>
      <c r="F20" s="1">
        <v>14.6</v>
      </c>
      <c r="G20" s="1">
        <v>22.3</v>
      </c>
      <c r="J20" s="2">
        <v>34.344000000000001</v>
      </c>
      <c r="K20" s="2">
        <v>22.844000000000001</v>
      </c>
    </row>
    <row r="21" spans="1:11" x14ac:dyDescent="0.25">
      <c r="A21" s="1">
        <v>8.5939999999999994</v>
      </c>
      <c r="B21" s="1">
        <v>11.19</v>
      </c>
      <c r="C21" s="1">
        <v>6.7140000000000004</v>
      </c>
      <c r="E21" s="1">
        <v>46.4</v>
      </c>
      <c r="F21" s="1">
        <v>29.2</v>
      </c>
      <c r="G21" s="1">
        <v>43.4</v>
      </c>
      <c r="J21" s="2">
        <v>30.757000000000001</v>
      </c>
      <c r="K21" s="2">
        <v>14.058</v>
      </c>
    </row>
    <row r="22" spans="1:11" x14ac:dyDescent="0.25">
      <c r="A22" s="1">
        <v>9.3989999999999991</v>
      </c>
      <c r="B22" s="1">
        <v>10.518000000000001</v>
      </c>
      <c r="C22" s="1">
        <v>9.3989999999999991</v>
      </c>
      <c r="E22" s="1">
        <v>34</v>
      </c>
      <c r="F22" s="1">
        <v>27.2</v>
      </c>
      <c r="G22" s="1">
        <v>28.7</v>
      </c>
      <c r="J22" s="2">
        <v>34.192</v>
      </c>
      <c r="K22" s="2">
        <v>27.413</v>
      </c>
    </row>
    <row r="23" spans="1:11" x14ac:dyDescent="0.25">
      <c r="A23" s="1">
        <v>8.33</v>
      </c>
      <c r="B23" s="1">
        <v>7.8330000000000002</v>
      </c>
      <c r="C23" s="1">
        <v>9.3989999999999991</v>
      </c>
      <c r="E23" s="1">
        <v>29</v>
      </c>
      <c r="F23" s="1">
        <v>13.6</v>
      </c>
      <c r="G23" s="1">
        <v>35.6</v>
      </c>
      <c r="J23" s="2">
        <v>25.416</v>
      </c>
      <c r="K23" s="2">
        <v>28.116</v>
      </c>
    </row>
    <row r="24" spans="1:11" x14ac:dyDescent="0.25">
      <c r="A24" s="1">
        <v>8.8659999999999997</v>
      </c>
      <c r="B24" s="1">
        <v>19.023</v>
      </c>
      <c r="C24" s="1">
        <v>8.8659999999999997</v>
      </c>
      <c r="E24" s="1">
        <v>36.299999999999997</v>
      </c>
      <c r="F24" s="1">
        <v>28.2</v>
      </c>
      <c r="G24" s="1">
        <v>31</v>
      </c>
      <c r="J24" s="2">
        <v>26.053999999999998</v>
      </c>
      <c r="K24" s="2">
        <v>21.79</v>
      </c>
    </row>
    <row r="25" spans="1:11" x14ac:dyDescent="0.25">
      <c r="A25" s="1">
        <v>5.6459999999999999</v>
      </c>
      <c r="B25" s="1">
        <v>9.8469999999999995</v>
      </c>
      <c r="C25" s="1">
        <v>8.0570000000000004</v>
      </c>
      <c r="E25" s="1">
        <v>39.4</v>
      </c>
      <c r="F25" s="1">
        <v>32.799999999999997</v>
      </c>
      <c r="G25" s="1">
        <v>25.8</v>
      </c>
      <c r="J25" s="2">
        <v>25.872</v>
      </c>
      <c r="K25" s="2">
        <v>9.8149999999999995</v>
      </c>
    </row>
    <row r="26" spans="1:11" x14ac:dyDescent="0.25">
      <c r="A26" s="1">
        <v>10.474</v>
      </c>
      <c r="B26" s="1">
        <v>9.6229999999999993</v>
      </c>
      <c r="C26" s="1">
        <v>6.4450000000000003</v>
      </c>
      <c r="E26" s="1">
        <v>36.4</v>
      </c>
      <c r="F26" s="1">
        <v>39.299999999999997</v>
      </c>
      <c r="G26" s="1">
        <v>13.8</v>
      </c>
      <c r="J26" s="2">
        <v>27.178000000000001</v>
      </c>
      <c r="K26" s="2">
        <v>20.651</v>
      </c>
    </row>
    <row r="27" spans="1:11" x14ac:dyDescent="0.25">
      <c r="A27" s="1">
        <v>10.209</v>
      </c>
      <c r="B27" s="1">
        <v>6.266</v>
      </c>
      <c r="C27" s="1">
        <v>8.5939999999999994</v>
      </c>
      <c r="E27" s="1">
        <v>54.7</v>
      </c>
      <c r="F27" s="1">
        <v>30.7</v>
      </c>
      <c r="G27" s="1">
        <v>19.5</v>
      </c>
      <c r="J27" s="2">
        <v>18.800999999999998</v>
      </c>
      <c r="K27" s="2">
        <v>5.4859999999999998</v>
      </c>
    </row>
    <row r="28" spans="1:11" x14ac:dyDescent="0.25">
      <c r="A28" s="1">
        <v>8.0570000000000004</v>
      </c>
      <c r="B28" s="1">
        <v>6.7140000000000004</v>
      </c>
      <c r="C28" s="1">
        <v>8.3249999999999993</v>
      </c>
      <c r="E28" s="1">
        <v>17.2</v>
      </c>
      <c r="F28" s="1">
        <v>33.1</v>
      </c>
      <c r="G28" s="1">
        <v>33.299999999999997</v>
      </c>
      <c r="J28" s="2">
        <v>28.766999999999999</v>
      </c>
      <c r="K28" s="2">
        <v>18.251999999999999</v>
      </c>
    </row>
    <row r="29" spans="1:11" x14ac:dyDescent="0.25">
      <c r="A29" s="1">
        <v>7.524</v>
      </c>
      <c r="B29" s="1">
        <v>9.6229999999999993</v>
      </c>
      <c r="C29" s="1">
        <v>9.9369999999999994</v>
      </c>
      <c r="E29" s="1">
        <v>25.7</v>
      </c>
      <c r="F29" s="1">
        <v>11.2</v>
      </c>
      <c r="G29" s="1">
        <v>15.5</v>
      </c>
      <c r="J29" s="2">
        <v>25.815999999999999</v>
      </c>
      <c r="K29" s="2">
        <v>26.027000000000001</v>
      </c>
    </row>
    <row r="30" spans="1:11" x14ac:dyDescent="0.25">
      <c r="A30" s="1">
        <v>7.2510000000000003</v>
      </c>
      <c r="B30" s="1">
        <v>9.6229999999999993</v>
      </c>
      <c r="C30" s="1">
        <v>23.096</v>
      </c>
      <c r="E30" s="1">
        <v>32.200000000000003</v>
      </c>
      <c r="F30" s="1">
        <v>15.5</v>
      </c>
      <c r="G30" s="1">
        <v>21.2</v>
      </c>
      <c r="J30" s="2">
        <v>27.404</v>
      </c>
      <c r="K30" s="2">
        <v>27.273</v>
      </c>
    </row>
    <row r="31" spans="1:11" x14ac:dyDescent="0.25">
      <c r="A31" s="1">
        <v>7.7930000000000001</v>
      </c>
      <c r="B31" s="1">
        <v>16.561</v>
      </c>
      <c r="C31" s="1">
        <v>10.205</v>
      </c>
      <c r="E31" s="1">
        <v>27.9</v>
      </c>
      <c r="F31" s="1">
        <v>24.6</v>
      </c>
      <c r="G31" s="1">
        <v>12.1</v>
      </c>
      <c r="J31" s="2">
        <v>26.876999999999999</v>
      </c>
      <c r="K31" s="2">
        <v>14.093999999999999</v>
      </c>
    </row>
    <row r="32" spans="1:11" x14ac:dyDescent="0.25">
      <c r="A32" s="1">
        <v>6.9820000000000002</v>
      </c>
      <c r="B32" s="1">
        <v>24.841000000000001</v>
      </c>
      <c r="C32" s="1">
        <v>9.4030000000000005</v>
      </c>
      <c r="E32" s="1">
        <v>35.4</v>
      </c>
      <c r="F32" s="1">
        <v>36.299999999999997</v>
      </c>
      <c r="G32" s="1">
        <v>11.5</v>
      </c>
      <c r="J32" s="2">
        <v>11.548</v>
      </c>
      <c r="K32" s="2">
        <v>20.039000000000001</v>
      </c>
    </row>
    <row r="33" spans="1:11" x14ac:dyDescent="0.25">
      <c r="A33" s="1">
        <v>6.9820000000000002</v>
      </c>
      <c r="B33" s="1">
        <v>10.295</v>
      </c>
      <c r="C33" s="1">
        <v>9.6679999999999993</v>
      </c>
      <c r="E33" s="1">
        <v>42.7</v>
      </c>
      <c r="F33" s="1">
        <v>19.2</v>
      </c>
      <c r="G33" s="1">
        <v>9.8000000000000007</v>
      </c>
      <c r="J33" s="2">
        <v>21.779</v>
      </c>
      <c r="K33" s="2">
        <v>13.715999999999999</v>
      </c>
    </row>
    <row r="34" spans="1:11" x14ac:dyDescent="0.25">
      <c r="A34" s="1">
        <v>8.0609999999999999</v>
      </c>
      <c r="B34" s="1">
        <v>25.065000000000001</v>
      </c>
      <c r="C34" s="1">
        <v>8.5939999999999994</v>
      </c>
      <c r="E34" s="1">
        <v>39.1</v>
      </c>
      <c r="F34" s="1">
        <v>13.9</v>
      </c>
      <c r="G34" s="1">
        <v>34.700000000000003</v>
      </c>
      <c r="J34" s="2">
        <v>34.71</v>
      </c>
      <c r="K34" s="2">
        <v>27.067</v>
      </c>
    </row>
    <row r="35" spans="1:11" x14ac:dyDescent="0.25">
      <c r="A35" s="1">
        <v>9.6720000000000006</v>
      </c>
      <c r="B35" s="1">
        <v>8.0570000000000004</v>
      </c>
      <c r="C35" s="1">
        <v>10.205</v>
      </c>
      <c r="E35" s="1">
        <v>44.2</v>
      </c>
      <c r="F35" s="1">
        <v>11.2</v>
      </c>
      <c r="G35" s="1">
        <v>22.4</v>
      </c>
      <c r="J35" s="2">
        <v>18.867999999999999</v>
      </c>
      <c r="K35" s="2">
        <v>3.8660000000000001</v>
      </c>
    </row>
    <row r="36" spans="1:11" x14ac:dyDescent="0.25">
      <c r="A36" s="1">
        <v>6.4450000000000003</v>
      </c>
      <c r="B36" s="1">
        <v>8.7279999999999998</v>
      </c>
      <c r="C36" s="1">
        <v>9.3989999999999991</v>
      </c>
      <c r="E36" s="1">
        <v>39.1</v>
      </c>
      <c r="F36" s="1">
        <v>20.3</v>
      </c>
      <c r="G36" s="1">
        <v>32.1</v>
      </c>
      <c r="J36" s="2">
        <v>21.324000000000002</v>
      </c>
      <c r="K36" s="2">
        <v>23.201000000000001</v>
      </c>
    </row>
    <row r="37" spans="1:11" x14ac:dyDescent="0.25">
      <c r="A37" s="1">
        <v>7.2560000000000002</v>
      </c>
      <c r="B37" s="1">
        <v>9.7080000000000002</v>
      </c>
      <c r="C37" s="1">
        <v>9.9369999999999994</v>
      </c>
      <c r="E37" s="1">
        <v>28.1</v>
      </c>
      <c r="F37" s="1"/>
      <c r="G37" s="1">
        <v>26.5</v>
      </c>
      <c r="J37" s="2">
        <v>24.934999999999999</v>
      </c>
      <c r="K37" s="2">
        <v>26.715</v>
      </c>
    </row>
    <row r="38" spans="1:11" x14ac:dyDescent="0.25">
      <c r="A38" s="1">
        <v>7.2510000000000003</v>
      </c>
      <c r="B38" s="1">
        <v>10.946999999999999</v>
      </c>
      <c r="C38" s="1">
        <v>9.6679999999999993</v>
      </c>
      <c r="E38" s="1">
        <v>14.1</v>
      </c>
      <c r="F38" s="1"/>
      <c r="G38" s="1">
        <v>26.5</v>
      </c>
      <c r="J38" s="2">
        <v>20.949000000000002</v>
      </c>
      <c r="K38" s="2">
        <v>7.7320000000000002</v>
      </c>
    </row>
    <row r="39" spans="1:11" x14ac:dyDescent="0.25">
      <c r="A39" s="1">
        <v>14.233000000000001</v>
      </c>
      <c r="B39" s="1">
        <v>7.6429999999999998</v>
      </c>
      <c r="C39" s="1">
        <v>6.4450000000000003</v>
      </c>
      <c r="E39" s="1"/>
      <c r="F39" s="1"/>
      <c r="G39" s="1">
        <v>54.6</v>
      </c>
      <c r="J39" s="2">
        <v>28.472000000000001</v>
      </c>
      <c r="K39" s="2">
        <v>22.85</v>
      </c>
    </row>
    <row r="40" spans="1:11" x14ac:dyDescent="0.25">
      <c r="A40" s="1">
        <v>18.53</v>
      </c>
      <c r="B40" s="1">
        <v>7.0229999999999997</v>
      </c>
      <c r="C40" s="1">
        <v>8.0570000000000004</v>
      </c>
      <c r="E40" s="1"/>
      <c r="F40" s="1"/>
      <c r="G40" s="1">
        <v>34.4</v>
      </c>
      <c r="J40" s="2">
        <v>33.033000000000001</v>
      </c>
      <c r="K40" s="2">
        <v>18.634</v>
      </c>
    </row>
    <row r="41" spans="1:11" x14ac:dyDescent="0.25">
      <c r="A41" s="1">
        <v>5.9080000000000004</v>
      </c>
      <c r="B41" s="1">
        <v>5.99</v>
      </c>
      <c r="C41" s="1">
        <v>5.3710000000000004</v>
      </c>
      <c r="E41" s="1"/>
      <c r="F41" s="1"/>
      <c r="G41" s="1">
        <v>26.6</v>
      </c>
      <c r="J41" s="2">
        <v>30.356999999999999</v>
      </c>
      <c r="K41" s="2">
        <v>5.2720000000000002</v>
      </c>
    </row>
    <row r="42" spans="1:11" x14ac:dyDescent="0.25">
      <c r="A42" s="1">
        <v>6.1829999999999998</v>
      </c>
      <c r="B42" s="1">
        <v>6.1970000000000001</v>
      </c>
      <c r="C42" s="1">
        <v>11.548</v>
      </c>
      <c r="E42" s="1"/>
      <c r="F42" s="1"/>
      <c r="G42" s="1">
        <v>30</v>
      </c>
      <c r="J42" s="2">
        <v>28.202999999999999</v>
      </c>
      <c r="K42" s="2">
        <v>34.502000000000002</v>
      </c>
    </row>
    <row r="43" spans="1:11" x14ac:dyDescent="0.25">
      <c r="A43" s="1">
        <v>7.52</v>
      </c>
      <c r="B43" s="1"/>
      <c r="C43" s="1">
        <v>10.205</v>
      </c>
      <c r="E43" s="1"/>
      <c r="F43" s="1"/>
      <c r="G43" s="1">
        <v>32.200000000000003</v>
      </c>
      <c r="J43" s="2">
        <v>22.56</v>
      </c>
      <c r="K43" s="2">
        <v>33.392000000000003</v>
      </c>
    </row>
    <row r="44" spans="1:11" x14ac:dyDescent="0.25">
      <c r="A44" s="1">
        <v>9.3989999999999991</v>
      </c>
      <c r="B44" s="1"/>
      <c r="C44" s="1">
        <v>9.6679999999999993</v>
      </c>
      <c r="E44" s="1"/>
      <c r="F44" s="1"/>
      <c r="G44" s="1">
        <v>27.8</v>
      </c>
      <c r="J44" s="2">
        <v>23.914999999999999</v>
      </c>
      <c r="K44" s="2">
        <v>17.422000000000001</v>
      </c>
    </row>
    <row r="45" spans="1:11" x14ac:dyDescent="0.25">
      <c r="A45" s="1">
        <v>7.2510000000000003</v>
      </c>
      <c r="B45" s="1"/>
      <c r="C45" s="1">
        <v>8.6110000000000007</v>
      </c>
      <c r="E45" s="1"/>
      <c r="F45" s="1"/>
      <c r="G45" s="1">
        <v>23.3</v>
      </c>
      <c r="J45" s="2">
        <v>22.573</v>
      </c>
      <c r="K45" s="2">
        <v>21.173999999999999</v>
      </c>
    </row>
    <row r="46" spans="1:11" x14ac:dyDescent="0.25">
      <c r="A46" s="1"/>
      <c r="B46" s="1"/>
      <c r="C46" s="1">
        <v>8.5939999999999994</v>
      </c>
      <c r="E46" s="1"/>
      <c r="F46" s="1"/>
      <c r="G46" s="1">
        <v>45</v>
      </c>
      <c r="J46" s="2">
        <v>15.847</v>
      </c>
      <c r="K46" s="2">
        <v>4.2960000000000003</v>
      </c>
    </row>
    <row r="47" spans="1:11" x14ac:dyDescent="0.25">
      <c r="A47" s="1"/>
      <c r="B47" s="1"/>
      <c r="C47" s="1">
        <v>10.742000000000001</v>
      </c>
      <c r="E47" s="1"/>
      <c r="F47" s="1"/>
      <c r="G47" s="1">
        <v>49.4</v>
      </c>
      <c r="J47" s="2">
        <v>25.245999999999999</v>
      </c>
      <c r="K47" s="2">
        <v>16.347999999999999</v>
      </c>
    </row>
    <row r="48" spans="1:11" x14ac:dyDescent="0.25">
      <c r="A48" s="1"/>
      <c r="B48" s="1"/>
      <c r="C48" s="1">
        <v>8.8620009999999994</v>
      </c>
      <c r="E48" s="1"/>
      <c r="F48" s="1"/>
      <c r="G48" s="1">
        <v>35.9</v>
      </c>
      <c r="J48" s="2">
        <v>25.245999999999999</v>
      </c>
      <c r="K48" s="2">
        <v>4.556</v>
      </c>
    </row>
    <row r="49" spans="1:11" x14ac:dyDescent="0.25">
      <c r="A49" s="1"/>
      <c r="B49" s="1"/>
      <c r="C49" s="1">
        <v>6.7140000000000004</v>
      </c>
      <c r="E49" s="1"/>
      <c r="F49" s="1"/>
      <c r="G49" s="1">
        <v>26.9</v>
      </c>
      <c r="J49" s="2">
        <v>27.145</v>
      </c>
      <c r="K49" s="2">
        <v>3.2160000000000002</v>
      </c>
    </row>
    <row r="50" spans="1:11" x14ac:dyDescent="0.25">
      <c r="A50" s="1"/>
      <c r="B50" s="1"/>
      <c r="C50" s="1">
        <v>8.8439999999999994</v>
      </c>
      <c r="E50" s="1"/>
      <c r="F50" s="1"/>
      <c r="G50" s="1">
        <v>28.6</v>
      </c>
      <c r="J50" s="2">
        <v>27.940999999999999</v>
      </c>
      <c r="K50" s="2">
        <v>14.207000000000001</v>
      </c>
    </row>
    <row r="51" spans="1:11" x14ac:dyDescent="0.25">
      <c r="A51" s="1"/>
      <c r="B51" s="1"/>
      <c r="C51" s="1">
        <v>9.1159999999999997</v>
      </c>
      <c r="E51" s="1"/>
      <c r="F51" s="1"/>
      <c r="G51" s="1">
        <v>32.5</v>
      </c>
      <c r="J51" s="2">
        <v>25.257000000000001</v>
      </c>
      <c r="K51" s="2">
        <v>6.4320000000000004</v>
      </c>
    </row>
    <row r="52" spans="1:11" x14ac:dyDescent="0.25">
      <c r="A52" s="1"/>
      <c r="B52" s="1"/>
      <c r="C52" s="1">
        <v>9.9160000000000004</v>
      </c>
      <c r="E52" s="1"/>
      <c r="F52" s="1"/>
      <c r="G52" s="1">
        <v>22.4</v>
      </c>
      <c r="J52" s="2">
        <v>33.06</v>
      </c>
      <c r="K52" s="2">
        <v>21.978000000000002</v>
      </c>
    </row>
    <row r="53" spans="1:11" x14ac:dyDescent="0.25">
      <c r="A53" s="1"/>
      <c r="B53" s="1"/>
      <c r="C53" s="1">
        <v>7.5039999999999996</v>
      </c>
      <c r="E53" s="1"/>
      <c r="F53" s="1"/>
      <c r="G53" s="1">
        <v>25.8</v>
      </c>
      <c r="J53" s="2">
        <v>30.893999999999998</v>
      </c>
      <c r="K53" s="2">
        <v>10.988</v>
      </c>
    </row>
    <row r="54" spans="1:11" x14ac:dyDescent="0.25">
      <c r="A54" s="1"/>
      <c r="B54" s="1"/>
      <c r="C54" s="1">
        <v>8.3079999999999998</v>
      </c>
      <c r="J54" s="2">
        <v>24.170999999999999</v>
      </c>
      <c r="K54" s="2">
        <v>17.420000000000002</v>
      </c>
    </row>
    <row r="55" spans="1:11" x14ac:dyDescent="0.25">
      <c r="A55" s="1"/>
      <c r="B55" s="1"/>
      <c r="C55" s="1">
        <v>7.7720000000000002</v>
      </c>
      <c r="J55" s="2">
        <v>25.513999999999999</v>
      </c>
      <c r="K55" s="2">
        <v>9.6519999999999992</v>
      </c>
    </row>
    <row r="56" spans="1:11" x14ac:dyDescent="0.25">
      <c r="A56" s="1"/>
      <c r="B56" s="1"/>
      <c r="C56" s="1">
        <v>9.1120009999999994</v>
      </c>
      <c r="J56" s="2"/>
      <c r="K56" s="2">
        <v>24.925000000000001</v>
      </c>
    </row>
    <row r="57" spans="1:11" x14ac:dyDescent="0.25">
      <c r="A57" s="1"/>
      <c r="B57" s="1"/>
      <c r="C57" s="1">
        <v>15.278</v>
      </c>
      <c r="J57" s="2"/>
      <c r="K57" s="2">
        <v>20.367999999999999</v>
      </c>
    </row>
    <row r="58" spans="1:11" x14ac:dyDescent="0.25">
      <c r="A58" s="1"/>
      <c r="B58" s="1"/>
      <c r="C58" s="1">
        <v>18.492000000000001</v>
      </c>
      <c r="J58" s="2"/>
      <c r="K58" s="2">
        <v>3.484</v>
      </c>
    </row>
    <row r="59" spans="1:11" x14ac:dyDescent="0.25">
      <c r="A59" s="1"/>
      <c r="B59" s="1"/>
      <c r="C59" s="1">
        <v>13.4</v>
      </c>
      <c r="J59" s="2"/>
      <c r="K59" s="2">
        <v>25.46</v>
      </c>
    </row>
    <row r="60" spans="1:11" x14ac:dyDescent="0.25">
      <c r="J60" s="2"/>
      <c r="K60" s="2">
        <v>26.532</v>
      </c>
    </row>
    <row r="61" spans="1:11" x14ac:dyDescent="0.25">
      <c r="J61" s="2"/>
      <c r="K61" s="2">
        <v>10.452</v>
      </c>
    </row>
    <row r="62" spans="1:11" x14ac:dyDescent="0.25">
      <c r="J62" s="2"/>
      <c r="K62" s="2">
        <v>12.331</v>
      </c>
    </row>
    <row r="63" spans="1:11" x14ac:dyDescent="0.25">
      <c r="J63" s="2"/>
      <c r="K63" s="2">
        <v>21.71</v>
      </c>
    </row>
    <row r="64" spans="1:11" x14ac:dyDescent="0.25">
      <c r="J64" s="2"/>
      <c r="K64" s="2">
        <v>4.5640000000000001</v>
      </c>
    </row>
    <row r="65" spans="10:11" x14ac:dyDescent="0.25">
      <c r="J65" s="2"/>
      <c r="K65" s="2">
        <v>21.975999999999999</v>
      </c>
    </row>
    <row r="66" spans="10:11" x14ac:dyDescent="0.25">
      <c r="J66" s="2"/>
      <c r="K66" s="2">
        <v>4.556</v>
      </c>
    </row>
    <row r="67" spans="10:11" x14ac:dyDescent="0.25">
      <c r="J67" s="2"/>
      <c r="K67" s="2">
        <v>21.173999999999999</v>
      </c>
    </row>
    <row r="68" spans="10:11" x14ac:dyDescent="0.25">
      <c r="J68" s="2"/>
      <c r="K68" s="2">
        <v>23.585999999999999</v>
      </c>
    </row>
    <row r="69" spans="10:11" x14ac:dyDescent="0.25">
      <c r="J69" s="2"/>
      <c r="K69" s="2">
        <v>19.834</v>
      </c>
    </row>
    <row r="70" spans="10:11" x14ac:dyDescent="0.25">
      <c r="J70" s="2"/>
      <c r="K70" s="2">
        <v>17.957999999999998</v>
      </c>
    </row>
    <row r="71" spans="10:11" x14ac:dyDescent="0.25">
      <c r="J71" s="2"/>
      <c r="K71" s="2">
        <v>20.102</v>
      </c>
    </row>
    <row r="72" spans="10:11" x14ac:dyDescent="0.25">
      <c r="J72" s="2"/>
      <c r="K72" s="2">
        <v>14.214</v>
      </c>
    </row>
    <row r="73" spans="10:11" x14ac:dyDescent="0.25">
      <c r="J73" s="2"/>
      <c r="K73" s="2">
        <v>24.120999999999999</v>
      </c>
    </row>
    <row r="74" spans="10:11" x14ac:dyDescent="0.25">
      <c r="J74" s="2"/>
      <c r="K74" s="2">
        <v>27.073</v>
      </c>
    </row>
    <row r="75" spans="10:11" x14ac:dyDescent="0.25">
      <c r="J75" s="2"/>
      <c r="K75" s="2">
        <v>17.190000000000001</v>
      </c>
    </row>
    <row r="76" spans="10:11" x14ac:dyDescent="0.25">
      <c r="J76" s="2"/>
      <c r="K76" s="2">
        <v>10.205</v>
      </c>
    </row>
    <row r="77" spans="10:11" x14ac:dyDescent="0.25">
      <c r="J77" s="2"/>
      <c r="K77" s="2">
        <v>15.31</v>
      </c>
    </row>
    <row r="78" spans="10:11" x14ac:dyDescent="0.25">
      <c r="J78" s="2"/>
      <c r="K78" s="2">
        <v>18.800999999999998</v>
      </c>
    </row>
    <row r="79" spans="10:11" x14ac:dyDescent="0.25">
      <c r="J79" s="2"/>
      <c r="K79" s="2">
        <v>6.7140000000000004</v>
      </c>
    </row>
    <row r="80" spans="10:11" x14ac:dyDescent="0.25">
      <c r="J80" s="2"/>
      <c r="K80" s="2">
        <v>15.847</v>
      </c>
    </row>
    <row r="81" spans="10:11" x14ac:dyDescent="0.25">
      <c r="J81" s="2"/>
      <c r="K81" s="2">
        <v>15.847</v>
      </c>
    </row>
    <row r="82" spans="10:11" x14ac:dyDescent="0.25">
      <c r="J82" s="2"/>
      <c r="K82" s="2">
        <v>8.5980000000000008</v>
      </c>
    </row>
    <row r="83" spans="10:11" x14ac:dyDescent="0.25">
      <c r="J83" s="2"/>
      <c r="K83" s="2">
        <v>21.486000000000001</v>
      </c>
    </row>
    <row r="84" spans="10:11" x14ac:dyDescent="0.25">
      <c r="J84" s="2"/>
      <c r="K84" s="2">
        <v>23.096</v>
      </c>
    </row>
    <row r="85" spans="10:11" x14ac:dyDescent="0.25">
      <c r="J85" s="2"/>
      <c r="K85" s="2">
        <v>9.9369999999999994</v>
      </c>
    </row>
    <row r="86" spans="10:11" x14ac:dyDescent="0.25">
      <c r="J86" s="2"/>
      <c r="K86" s="2">
        <v>26.050999999999998</v>
      </c>
    </row>
    <row r="87" spans="10:11" x14ac:dyDescent="0.25">
      <c r="J87" s="2"/>
      <c r="K87" s="2">
        <v>22.827000000000002</v>
      </c>
    </row>
    <row r="88" spans="10:11" x14ac:dyDescent="0.25">
      <c r="J88" s="2"/>
      <c r="K88" s="2">
        <v>19.335999999999999</v>
      </c>
    </row>
    <row r="89" spans="10:11" x14ac:dyDescent="0.25">
      <c r="J89" s="2"/>
      <c r="K89" s="2">
        <v>13.428000000000001</v>
      </c>
    </row>
    <row r="90" spans="10:11" x14ac:dyDescent="0.25">
      <c r="J90" s="2"/>
      <c r="K90" s="2">
        <v>13.696</v>
      </c>
    </row>
    <row r="91" spans="10:11" x14ac:dyDescent="0.25">
      <c r="J91" s="2"/>
      <c r="K91" s="2">
        <v>12.622</v>
      </c>
    </row>
    <row r="92" spans="10:11" x14ac:dyDescent="0.25">
      <c r="J92" s="2"/>
      <c r="K92" s="2">
        <v>13.696</v>
      </c>
    </row>
    <row r="93" spans="10:11" x14ac:dyDescent="0.25">
      <c r="J93" s="2"/>
      <c r="K93" s="2">
        <v>27.398</v>
      </c>
    </row>
  </sheetData>
  <mergeCells count="3">
    <mergeCell ref="A3:C3"/>
    <mergeCell ref="E3:G3"/>
    <mergeCell ref="J3:L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zoomScale="55" zoomScaleNormal="55" workbookViewId="0"/>
  </sheetViews>
  <sheetFormatPr defaultRowHeight="15" x14ac:dyDescent="0.25"/>
  <cols>
    <col min="3" max="3" width="19.42578125" customWidth="1"/>
    <col min="4" max="4" width="21.140625" customWidth="1"/>
    <col min="5" max="5" width="22.5703125" customWidth="1"/>
    <col min="6" max="6" width="22" customWidth="1"/>
    <col min="10" max="10" width="18.85546875" customWidth="1"/>
    <col min="11" max="11" width="23" customWidth="1"/>
    <col min="12" max="12" width="20.42578125" customWidth="1"/>
    <col min="13" max="13" width="22.28515625" customWidth="1"/>
    <col min="17" max="18" width="19.7109375" customWidth="1"/>
    <col min="19" max="19" width="19.85546875" customWidth="1"/>
    <col min="20" max="20" width="21.5703125" customWidth="1"/>
  </cols>
  <sheetData>
    <row r="1" spans="1:20" ht="21" x14ac:dyDescent="0.35">
      <c r="A1" s="7" t="s">
        <v>26</v>
      </c>
    </row>
    <row r="3" spans="1:20" ht="21" x14ac:dyDescent="0.35">
      <c r="A3" s="10" t="s">
        <v>25</v>
      </c>
      <c r="B3" s="10"/>
      <c r="C3" s="10"/>
      <c r="D3" s="10"/>
      <c r="E3" s="10"/>
      <c r="F3" s="10"/>
      <c r="H3" s="10" t="s">
        <v>27</v>
      </c>
      <c r="I3" s="5"/>
      <c r="J3" s="5"/>
      <c r="K3" s="5"/>
      <c r="L3" s="5"/>
      <c r="M3" s="5"/>
      <c r="O3" s="10" t="s">
        <v>28</v>
      </c>
      <c r="P3" s="5"/>
      <c r="Q3" s="5"/>
      <c r="R3" s="5"/>
      <c r="S3" s="5"/>
      <c r="T3" s="5"/>
    </row>
    <row r="4" spans="1:20" ht="15.75" x14ac:dyDescent="0.25">
      <c r="A4" s="14" t="s">
        <v>19</v>
      </c>
      <c r="B4" s="14" t="s">
        <v>20</v>
      </c>
      <c r="C4" s="14" t="s">
        <v>21</v>
      </c>
      <c r="D4" s="14" t="s">
        <v>22</v>
      </c>
      <c r="E4" s="14" t="s">
        <v>23</v>
      </c>
      <c r="F4" s="14" t="s">
        <v>24</v>
      </c>
      <c r="H4" s="17" t="s">
        <v>19</v>
      </c>
      <c r="I4" s="17" t="s">
        <v>20</v>
      </c>
      <c r="J4" s="17" t="s">
        <v>21</v>
      </c>
      <c r="K4" s="17" t="s">
        <v>22</v>
      </c>
      <c r="L4" s="17" t="s">
        <v>23</v>
      </c>
      <c r="M4" s="17" t="s">
        <v>24</v>
      </c>
      <c r="O4" s="17" t="s">
        <v>19</v>
      </c>
      <c r="P4" s="17" t="s">
        <v>20</v>
      </c>
      <c r="Q4" s="17" t="s">
        <v>21</v>
      </c>
      <c r="R4" s="17" t="s">
        <v>22</v>
      </c>
      <c r="S4" s="17" t="s">
        <v>23</v>
      </c>
      <c r="T4" s="17" t="s">
        <v>24</v>
      </c>
    </row>
    <row r="5" spans="1:20" ht="15.75" x14ac:dyDescent="0.25">
      <c r="A5" s="15">
        <v>1</v>
      </c>
      <c r="B5" s="15">
        <v>1</v>
      </c>
      <c r="C5" s="15">
        <v>5.7</v>
      </c>
      <c r="D5" s="15">
        <v>16.399999999999999</v>
      </c>
      <c r="E5" s="15">
        <v>23.5</v>
      </c>
      <c r="F5" s="15">
        <v>8</v>
      </c>
      <c r="H5" s="15">
        <v>1</v>
      </c>
      <c r="I5" s="15">
        <v>1</v>
      </c>
      <c r="J5" s="15">
        <v>5.4</v>
      </c>
      <c r="K5" s="18">
        <v>18</v>
      </c>
      <c r="L5" s="18">
        <v>16.899999999999999</v>
      </c>
      <c r="M5" s="15">
        <v>12</v>
      </c>
      <c r="O5" s="15">
        <v>1</v>
      </c>
      <c r="P5" s="15">
        <v>1</v>
      </c>
      <c r="Q5" s="15">
        <v>9.8000000000000007</v>
      </c>
      <c r="R5" s="15">
        <v>26.9</v>
      </c>
      <c r="S5" s="15">
        <v>34.6</v>
      </c>
      <c r="T5" s="15">
        <v>9.3000000000000007</v>
      </c>
    </row>
    <row r="6" spans="1:20" ht="15.75" x14ac:dyDescent="0.25">
      <c r="A6" s="15"/>
      <c r="B6" s="15">
        <v>2</v>
      </c>
      <c r="C6" s="15">
        <v>5.7</v>
      </c>
      <c r="D6" s="15">
        <v>14.6</v>
      </c>
      <c r="E6" s="15">
        <v>27.5</v>
      </c>
      <c r="F6" s="15">
        <v>7.3</v>
      </c>
      <c r="H6" s="15"/>
      <c r="I6" s="15">
        <v>2</v>
      </c>
      <c r="J6" s="15">
        <v>6.5</v>
      </c>
      <c r="K6" s="18">
        <v>13.3</v>
      </c>
      <c r="L6" s="18">
        <v>68.8</v>
      </c>
      <c r="M6" s="15">
        <v>8</v>
      </c>
      <c r="O6" s="15"/>
      <c r="P6" s="15">
        <v>2</v>
      </c>
      <c r="Q6" s="15">
        <v>4.5999999999999996</v>
      </c>
      <c r="R6" s="15">
        <v>23.2</v>
      </c>
      <c r="S6" s="15">
        <v>12.2</v>
      </c>
      <c r="T6" s="15">
        <v>7.3</v>
      </c>
    </row>
    <row r="7" spans="1:20" ht="15.75" x14ac:dyDescent="0.25">
      <c r="A7" s="15"/>
      <c r="B7" s="15">
        <v>3</v>
      </c>
      <c r="C7" s="15">
        <v>3.5</v>
      </c>
      <c r="D7" s="15">
        <v>10</v>
      </c>
      <c r="E7" s="15">
        <v>52.5</v>
      </c>
      <c r="F7" s="15">
        <v>2.7</v>
      </c>
      <c r="H7" s="15"/>
      <c r="I7" s="15">
        <v>3</v>
      </c>
      <c r="J7" s="15">
        <v>6.1</v>
      </c>
      <c r="K7" s="18">
        <v>15.6</v>
      </c>
      <c r="L7" s="18">
        <v>52.5</v>
      </c>
      <c r="M7" s="15">
        <v>7.3</v>
      </c>
      <c r="O7" s="15"/>
      <c r="P7" s="15">
        <v>3</v>
      </c>
      <c r="Q7" s="15">
        <v>13</v>
      </c>
      <c r="R7" s="15">
        <v>28.1</v>
      </c>
      <c r="S7" s="15">
        <v>53.6</v>
      </c>
      <c r="T7" s="15">
        <v>10</v>
      </c>
    </row>
    <row r="8" spans="1:20" ht="15.75" x14ac:dyDescent="0.25">
      <c r="A8" s="15">
        <v>2</v>
      </c>
      <c r="B8" s="15">
        <v>1</v>
      </c>
      <c r="C8" s="15">
        <v>10.5</v>
      </c>
      <c r="D8" s="15">
        <v>15.2</v>
      </c>
      <c r="E8" s="15">
        <v>24.7</v>
      </c>
      <c r="F8" s="15">
        <v>17.3</v>
      </c>
      <c r="H8" s="15">
        <v>2</v>
      </c>
      <c r="I8" s="15">
        <v>1</v>
      </c>
      <c r="J8" s="15">
        <v>7.6</v>
      </c>
      <c r="K8" s="18">
        <v>18.3</v>
      </c>
      <c r="L8" s="18">
        <v>13.5</v>
      </c>
      <c r="M8" s="15">
        <v>14</v>
      </c>
      <c r="O8" s="15">
        <v>2</v>
      </c>
      <c r="P8" s="15">
        <v>1</v>
      </c>
      <c r="Q8" s="15">
        <v>13</v>
      </c>
      <c r="R8" s="15">
        <v>21.5</v>
      </c>
      <c r="S8" s="15">
        <v>53.4</v>
      </c>
      <c r="T8" s="15">
        <v>12.7</v>
      </c>
    </row>
    <row r="9" spans="1:20" ht="15.75" x14ac:dyDescent="0.25">
      <c r="A9" s="15"/>
      <c r="B9" s="15">
        <v>2</v>
      </c>
      <c r="C9" s="15">
        <v>5.8</v>
      </c>
      <c r="D9" s="15">
        <v>28.8</v>
      </c>
      <c r="E9" s="15">
        <v>21.7</v>
      </c>
      <c r="F9" s="15">
        <v>7.3</v>
      </c>
      <c r="H9" s="15"/>
      <c r="I9" s="15">
        <v>2</v>
      </c>
      <c r="J9" s="15">
        <v>8.3000000000000007</v>
      </c>
      <c r="K9" s="18">
        <v>20.3</v>
      </c>
      <c r="L9" s="18">
        <v>43.6</v>
      </c>
      <c r="M9" s="15">
        <v>8.6999999999999993</v>
      </c>
      <c r="O9" s="15"/>
      <c r="P9" s="15">
        <v>2</v>
      </c>
      <c r="Q9" s="15">
        <v>11.1</v>
      </c>
      <c r="R9" s="15">
        <v>50.1</v>
      </c>
      <c r="S9" s="15">
        <v>26.5</v>
      </c>
      <c r="T9" s="15">
        <v>9.3000000000000007</v>
      </c>
    </row>
    <row r="10" spans="1:20" ht="15.75" x14ac:dyDescent="0.25">
      <c r="A10" s="15"/>
      <c r="B10" s="15">
        <v>3</v>
      </c>
      <c r="C10" s="15">
        <v>6.9</v>
      </c>
      <c r="D10" s="15">
        <v>9.1999999999999993</v>
      </c>
      <c r="E10" s="15">
        <v>11.5</v>
      </c>
      <c r="F10" s="15">
        <v>18.7</v>
      </c>
      <c r="H10" s="15"/>
      <c r="I10" s="15">
        <v>3</v>
      </c>
      <c r="J10" s="15">
        <v>9.8000000000000007</v>
      </c>
      <c r="K10" s="18">
        <v>26.3</v>
      </c>
      <c r="L10" s="18">
        <v>70</v>
      </c>
      <c r="M10" s="15">
        <v>10</v>
      </c>
      <c r="O10" s="15"/>
      <c r="P10" s="15">
        <v>3</v>
      </c>
      <c r="Q10" s="15">
        <v>5</v>
      </c>
      <c r="R10" s="15">
        <v>20</v>
      </c>
      <c r="S10" s="15">
        <v>20</v>
      </c>
      <c r="T10" s="15">
        <v>4.7</v>
      </c>
    </row>
    <row r="11" spans="1:20" ht="15.75" x14ac:dyDescent="0.25">
      <c r="A11" s="15">
        <v>3</v>
      </c>
      <c r="B11" s="15">
        <v>1</v>
      </c>
      <c r="C11" s="15">
        <v>6.6</v>
      </c>
      <c r="D11" s="15">
        <v>7</v>
      </c>
      <c r="E11" s="15">
        <v>23.5</v>
      </c>
      <c r="F11" s="15">
        <v>14</v>
      </c>
      <c r="H11" s="15">
        <v>3</v>
      </c>
      <c r="I11" s="15">
        <v>1</v>
      </c>
      <c r="J11" s="15">
        <v>10.1</v>
      </c>
      <c r="K11" s="18">
        <v>19.600000000000001</v>
      </c>
      <c r="L11" s="18">
        <v>15</v>
      </c>
      <c r="M11" s="15">
        <v>18</v>
      </c>
      <c r="O11" s="15">
        <v>3</v>
      </c>
      <c r="P11" s="15">
        <v>1</v>
      </c>
      <c r="Q11" s="15">
        <v>5.3</v>
      </c>
      <c r="R11" s="15">
        <v>8.1999999999999993</v>
      </c>
      <c r="S11" s="15">
        <v>35.700000000000003</v>
      </c>
      <c r="T11" s="15">
        <v>10.7</v>
      </c>
    </row>
    <row r="12" spans="1:20" ht="15.75" x14ac:dyDescent="0.25">
      <c r="A12" s="15"/>
      <c r="B12" s="15">
        <v>2</v>
      </c>
      <c r="C12" s="15">
        <v>5.4</v>
      </c>
      <c r="D12" s="15">
        <v>23</v>
      </c>
      <c r="E12" s="15">
        <v>17.5</v>
      </c>
      <c r="F12" s="15">
        <v>6</v>
      </c>
      <c r="H12" s="15"/>
      <c r="I12" s="15">
        <v>2</v>
      </c>
      <c r="J12" s="15">
        <v>6.8</v>
      </c>
      <c r="K12" s="18">
        <v>7.1</v>
      </c>
      <c r="L12" s="18">
        <v>17.899999999999999</v>
      </c>
      <c r="M12" s="15">
        <v>16.7</v>
      </c>
      <c r="O12" s="15"/>
      <c r="P12" s="15">
        <v>2</v>
      </c>
      <c r="Q12" s="15">
        <v>5.4</v>
      </c>
      <c r="R12" s="15">
        <v>15.1</v>
      </c>
      <c r="S12" s="15">
        <v>9.6999999999999993</v>
      </c>
      <c r="T12" s="15">
        <v>10</v>
      </c>
    </row>
    <row r="13" spans="1:20" ht="15.75" x14ac:dyDescent="0.25">
      <c r="A13" s="15"/>
      <c r="B13" s="15">
        <v>3</v>
      </c>
      <c r="C13" s="15">
        <v>7.1</v>
      </c>
      <c r="D13" s="15">
        <v>40.799999999999997</v>
      </c>
      <c r="E13" s="15">
        <v>35</v>
      </c>
      <c r="F13" s="15">
        <v>4.7</v>
      </c>
      <c r="H13" s="15"/>
      <c r="I13" s="15">
        <v>3</v>
      </c>
      <c r="J13" s="15">
        <v>8.5</v>
      </c>
      <c r="K13" s="18">
        <v>12</v>
      </c>
      <c r="L13" s="18">
        <v>36.5</v>
      </c>
      <c r="M13" s="15">
        <v>10</v>
      </c>
      <c r="O13" s="15"/>
      <c r="P13" s="15">
        <v>3</v>
      </c>
      <c r="Q13" s="15">
        <v>4.2</v>
      </c>
      <c r="R13" s="15">
        <v>16.899999999999999</v>
      </c>
      <c r="S13" s="15">
        <v>24.1</v>
      </c>
      <c r="T13" s="15">
        <v>5.3</v>
      </c>
    </row>
    <row r="14" spans="1:20" ht="15.75" x14ac:dyDescent="0.25">
      <c r="A14" s="15">
        <v>4</v>
      </c>
      <c r="B14" s="15">
        <v>1</v>
      </c>
      <c r="C14" s="15">
        <v>7.2</v>
      </c>
      <c r="D14" s="15">
        <v>31.3</v>
      </c>
      <c r="E14" s="15">
        <v>15.8</v>
      </c>
      <c r="F14" s="15">
        <v>10.7</v>
      </c>
      <c r="H14" s="15">
        <v>4</v>
      </c>
      <c r="I14" s="15">
        <v>1</v>
      </c>
      <c r="J14" s="15">
        <v>11.7</v>
      </c>
      <c r="K14" s="18">
        <v>16.2</v>
      </c>
      <c r="L14" s="18">
        <v>43.1</v>
      </c>
      <c r="M14" s="15">
        <v>12.7</v>
      </c>
      <c r="O14" s="15">
        <v>4</v>
      </c>
      <c r="P14" s="15">
        <v>1</v>
      </c>
      <c r="Q14" s="15">
        <v>5.9</v>
      </c>
      <c r="R14" s="15">
        <v>16.899999999999999</v>
      </c>
      <c r="S14" s="15">
        <v>37.200000000000003</v>
      </c>
      <c r="T14" s="15">
        <v>6</v>
      </c>
    </row>
    <row r="15" spans="1:20" ht="15.75" x14ac:dyDescent="0.25">
      <c r="A15" s="15"/>
      <c r="B15" s="15">
        <v>2</v>
      </c>
      <c r="C15" s="15">
        <v>9.8000000000000007</v>
      </c>
      <c r="D15" s="15">
        <v>20.8</v>
      </c>
      <c r="E15" s="15">
        <v>51.3</v>
      </c>
      <c r="F15" s="15">
        <v>12</v>
      </c>
      <c r="H15" s="15"/>
      <c r="I15" s="15">
        <v>2</v>
      </c>
      <c r="J15" s="15">
        <v>6.4</v>
      </c>
      <c r="K15" s="18">
        <v>8.1999999999999993</v>
      </c>
      <c r="L15" s="18">
        <v>23.8</v>
      </c>
      <c r="M15" s="15">
        <v>12.7</v>
      </c>
      <c r="O15" s="15"/>
      <c r="P15" s="15">
        <v>2</v>
      </c>
      <c r="Q15" s="15">
        <v>7.7</v>
      </c>
      <c r="R15" s="15">
        <v>33.4</v>
      </c>
      <c r="S15" s="15">
        <v>24.7</v>
      </c>
      <c r="T15" s="15">
        <v>6.7</v>
      </c>
    </row>
    <row r="16" spans="1:20" ht="15.75" x14ac:dyDescent="0.25">
      <c r="A16" s="15"/>
      <c r="B16" s="15">
        <v>3</v>
      </c>
      <c r="C16" s="15">
        <v>17.100000000000001</v>
      </c>
      <c r="D16" s="15">
        <v>21.5</v>
      </c>
      <c r="E16" s="15">
        <v>55.4</v>
      </c>
      <c r="F16" s="15">
        <v>15.3</v>
      </c>
      <c r="H16" s="15"/>
      <c r="I16" s="15">
        <v>3</v>
      </c>
      <c r="J16" s="15">
        <v>5.9</v>
      </c>
      <c r="K16" s="18">
        <v>18.8</v>
      </c>
      <c r="L16" s="18">
        <v>23.1</v>
      </c>
      <c r="M16" s="15">
        <v>8</v>
      </c>
      <c r="O16" s="15"/>
      <c r="P16" s="15">
        <v>3</v>
      </c>
      <c r="Q16" s="15">
        <v>6.7</v>
      </c>
      <c r="R16" s="15">
        <v>17.2</v>
      </c>
      <c r="S16" s="15">
        <v>15.5</v>
      </c>
      <c r="T16" s="15">
        <v>8.6999999999999993</v>
      </c>
    </row>
    <row r="17" spans="1:20" ht="15.75" x14ac:dyDescent="0.25">
      <c r="A17" s="15">
        <v>5</v>
      </c>
      <c r="B17" s="15">
        <v>1</v>
      </c>
      <c r="C17" s="15">
        <v>16.100000000000001</v>
      </c>
      <c r="D17" s="15">
        <v>45.4</v>
      </c>
      <c r="E17" s="15">
        <v>50.4</v>
      </c>
      <c r="F17" s="15">
        <v>8</v>
      </c>
      <c r="H17" s="15">
        <v>5</v>
      </c>
      <c r="I17" s="15">
        <v>1</v>
      </c>
      <c r="J17" s="15">
        <v>7.8</v>
      </c>
      <c r="K17" s="18">
        <v>30</v>
      </c>
      <c r="L17" s="18">
        <v>37.5</v>
      </c>
      <c r="M17" s="15">
        <v>4.7</v>
      </c>
      <c r="O17" s="15">
        <v>5</v>
      </c>
      <c r="P17" s="15">
        <v>1</v>
      </c>
      <c r="Q17" s="15">
        <v>6.4</v>
      </c>
      <c r="R17" s="15">
        <v>10.9</v>
      </c>
      <c r="S17" s="15">
        <v>20.6</v>
      </c>
      <c r="T17" s="15">
        <v>11.3</v>
      </c>
    </row>
    <row r="18" spans="1:20" ht="15.75" x14ac:dyDescent="0.25">
      <c r="A18" s="15"/>
      <c r="B18" s="15">
        <v>2</v>
      </c>
      <c r="C18" s="15">
        <v>5.4</v>
      </c>
      <c r="D18" s="15">
        <v>19.2</v>
      </c>
      <c r="E18" s="15">
        <v>10.8</v>
      </c>
      <c r="F18" s="15">
        <v>10.7</v>
      </c>
      <c r="H18" s="15"/>
      <c r="I18" s="15">
        <v>2</v>
      </c>
      <c r="J18" s="15">
        <v>8.6999999999999993</v>
      </c>
      <c r="K18" s="18">
        <v>21.3</v>
      </c>
      <c r="L18" s="18">
        <v>14.2</v>
      </c>
      <c r="M18" s="15">
        <v>14</v>
      </c>
      <c r="O18" s="15"/>
      <c r="P18" s="15">
        <v>2</v>
      </c>
      <c r="Q18" s="15">
        <v>8.4</v>
      </c>
      <c r="R18" s="15">
        <v>34.9</v>
      </c>
      <c r="S18" s="15">
        <v>21.5</v>
      </c>
      <c r="T18" s="15">
        <v>8.6999999999999993</v>
      </c>
    </row>
    <row r="19" spans="1:20" x14ac:dyDescent="0.25">
      <c r="A19" s="15"/>
      <c r="B19" s="15">
        <v>3</v>
      </c>
      <c r="C19" s="15">
        <v>7.1</v>
      </c>
      <c r="D19" s="15">
        <v>27.5</v>
      </c>
      <c r="E19" s="15">
        <v>37.5</v>
      </c>
      <c r="F19" s="15">
        <v>4</v>
      </c>
      <c r="H19" s="15"/>
      <c r="I19" s="15">
        <v>3</v>
      </c>
      <c r="J19" s="15">
        <v>4.8</v>
      </c>
      <c r="K19" s="15">
        <v>9.4</v>
      </c>
      <c r="L19" s="15">
        <v>26.7</v>
      </c>
      <c r="M19" s="15">
        <v>8</v>
      </c>
      <c r="O19" s="15">
        <v>6</v>
      </c>
      <c r="P19" s="15">
        <v>1</v>
      </c>
      <c r="Q19" s="15">
        <v>7.4</v>
      </c>
      <c r="R19" s="15">
        <v>19.3</v>
      </c>
      <c r="S19" s="15">
        <v>13.3</v>
      </c>
      <c r="T19" s="15">
        <v>12.7</v>
      </c>
    </row>
    <row r="20" spans="1:20" x14ac:dyDescent="0.25">
      <c r="A20" s="15">
        <v>6</v>
      </c>
      <c r="B20" s="15">
        <v>1</v>
      </c>
      <c r="C20" s="15">
        <v>11.3</v>
      </c>
      <c r="D20" s="15">
        <v>14.8</v>
      </c>
      <c r="E20" s="15">
        <v>31.3</v>
      </c>
      <c r="F20" s="15">
        <v>13.3</v>
      </c>
      <c r="H20" s="15">
        <v>6</v>
      </c>
      <c r="I20" s="15">
        <v>1</v>
      </c>
      <c r="J20" s="15">
        <v>11.1</v>
      </c>
      <c r="K20" s="15">
        <v>74.099999999999994</v>
      </c>
      <c r="L20" s="15">
        <v>40</v>
      </c>
      <c r="M20" s="15">
        <v>6</v>
      </c>
      <c r="O20" s="15"/>
      <c r="P20" s="15">
        <v>2</v>
      </c>
      <c r="Q20" s="15">
        <v>6.5</v>
      </c>
      <c r="R20" s="15">
        <v>21.2</v>
      </c>
      <c r="S20" s="15">
        <v>19.5</v>
      </c>
      <c r="T20" s="15">
        <v>8.6999999999999993</v>
      </c>
    </row>
    <row r="21" spans="1:20" x14ac:dyDescent="0.25">
      <c r="A21" s="15"/>
      <c r="B21" s="15">
        <v>2</v>
      </c>
      <c r="C21" s="15">
        <v>15.9</v>
      </c>
      <c r="D21" s="15">
        <v>20</v>
      </c>
      <c r="E21" s="15">
        <v>60</v>
      </c>
      <c r="F21" s="15">
        <v>22</v>
      </c>
      <c r="H21" s="15"/>
      <c r="I21" s="15">
        <v>2</v>
      </c>
      <c r="J21" s="15">
        <v>6.6</v>
      </c>
      <c r="K21" s="15">
        <v>35</v>
      </c>
      <c r="L21" s="15">
        <v>20.5</v>
      </c>
      <c r="M21" s="15">
        <v>4.7</v>
      </c>
      <c r="O21" s="15">
        <v>7</v>
      </c>
      <c r="P21" s="15">
        <v>1</v>
      </c>
      <c r="Q21" s="15">
        <v>9</v>
      </c>
      <c r="R21" s="15">
        <v>24.7</v>
      </c>
      <c r="S21" s="15">
        <v>32.6</v>
      </c>
      <c r="T21" s="15">
        <v>7.3</v>
      </c>
    </row>
    <row r="22" spans="1:20" x14ac:dyDescent="0.25">
      <c r="A22" s="15"/>
      <c r="B22" s="15">
        <v>3</v>
      </c>
      <c r="C22" s="15">
        <v>18.100000000000001</v>
      </c>
      <c r="D22" s="15">
        <v>28.2</v>
      </c>
      <c r="E22" s="15">
        <v>95.6</v>
      </c>
      <c r="F22" s="15">
        <v>12</v>
      </c>
      <c r="H22" s="15"/>
      <c r="I22" s="15">
        <v>3</v>
      </c>
      <c r="J22" s="15">
        <v>7</v>
      </c>
      <c r="K22" s="15">
        <v>22.5</v>
      </c>
      <c r="L22" s="15">
        <v>17.899999999999999</v>
      </c>
      <c r="M22" s="15">
        <v>7.3</v>
      </c>
      <c r="O22" s="15"/>
      <c r="P22" s="15">
        <v>2</v>
      </c>
      <c r="Q22" s="15">
        <v>8.6999999999999993</v>
      </c>
      <c r="R22" s="15">
        <v>30.2</v>
      </c>
      <c r="S22" s="15">
        <v>14.1</v>
      </c>
      <c r="T22" s="15">
        <v>8.6999999999999993</v>
      </c>
    </row>
    <row r="23" spans="1:20" x14ac:dyDescent="0.25">
      <c r="A23" s="15">
        <v>7</v>
      </c>
      <c r="B23" s="15">
        <v>1</v>
      </c>
      <c r="C23" s="15">
        <v>11.7</v>
      </c>
      <c r="D23" s="15">
        <v>18.399999999999999</v>
      </c>
      <c r="E23" s="15">
        <v>43.8</v>
      </c>
      <c r="F23" s="15">
        <v>13.3</v>
      </c>
      <c r="H23" s="15">
        <v>7</v>
      </c>
      <c r="I23" s="15">
        <v>1</v>
      </c>
      <c r="J23" s="15">
        <v>8.4</v>
      </c>
      <c r="K23" s="15">
        <v>92.5</v>
      </c>
      <c r="L23" s="15">
        <v>23.9</v>
      </c>
      <c r="M23" s="15">
        <v>6.7</v>
      </c>
      <c r="O23" s="15"/>
      <c r="P23" s="15">
        <v>3</v>
      </c>
      <c r="Q23" s="15">
        <v>9</v>
      </c>
      <c r="R23" s="15">
        <v>29.3</v>
      </c>
      <c r="S23" s="15">
        <v>16.5</v>
      </c>
      <c r="T23" s="15">
        <v>8.6999999999999993</v>
      </c>
    </row>
    <row r="24" spans="1:20" x14ac:dyDescent="0.25">
      <c r="A24" s="15"/>
      <c r="B24" s="15">
        <v>2</v>
      </c>
      <c r="C24" s="15">
        <v>15.7</v>
      </c>
      <c r="D24" s="15">
        <v>27.5</v>
      </c>
      <c r="E24" s="15">
        <v>42.5</v>
      </c>
      <c r="F24" s="15">
        <v>10.7</v>
      </c>
      <c r="H24" s="15"/>
      <c r="I24" s="15">
        <v>2</v>
      </c>
      <c r="J24" s="15">
        <v>8.6999999999999993</v>
      </c>
      <c r="K24" s="15">
        <v>31.7</v>
      </c>
      <c r="L24" s="15">
        <v>24.1</v>
      </c>
      <c r="M24" s="15">
        <v>12</v>
      </c>
      <c r="O24" s="15">
        <v>8</v>
      </c>
      <c r="P24" s="15">
        <v>1</v>
      </c>
      <c r="Q24" s="15">
        <v>4.9000000000000004</v>
      </c>
      <c r="R24" s="15">
        <v>18.600000000000001</v>
      </c>
      <c r="S24" s="15">
        <v>32.200000000000003</v>
      </c>
      <c r="T24" s="15">
        <v>5.3</v>
      </c>
    </row>
    <row r="25" spans="1:20" x14ac:dyDescent="0.25">
      <c r="A25" s="15"/>
      <c r="B25" s="15">
        <v>3</v>
      </c>
      <c r="C25" s="15">
        <v>9.3000000000000007</v>
      </c>
      <c r="D25" s="15">
        <v>24.4</v>
      </c>
      <c r="E25" s="15">
        <v>25.4</v>
      </c>
      <c r="F25" s="15">
        <v>10</v>
      </c>
      <c r="H25" s="15"/>
      <c r="I25" s="15">
        <v>3</v>
      </c>
      <c r="J25" s="15">
        <v>6.5</v>
      </c>
      <c r="K25" s="15">
        <v>21.3</v>
      </c>
      <c r="L25" s="15">
        <v>45.8</v>
      </c>
      <c r="M25" s="15">
        <v>6</v>
      </c>
      <c r="O25" s="15"/>
      <c r="P25" s="15">
        <v>2</v>
      </c>
      <c r="Q25" s="15">
        <v>14.3</v>
      </c>
      <c r="R25" s="15">
        <v>32.5</v>
      </c>
      <c r="S25" s="15">
        <v>55.2</v>
      </c>
      <c r="T25" s="15">
        <v>8</v>
      </c>
    </row>
    <row r="26" spans="1:20" x14ac:dyDescent="0.25">
      <c r="A26" s="15">
        <v>8</v>
      </c>
      <c r="B26" s="15">
        <v>1</v>
      </c>
      <c r="C26" s="15">
        <v>12.1</v>
      </c>
      <c r="D26" s="15">
        <v>49</v>
      </c>
      <c r="E26" s="15">
        <v>23.9</v>
      </c>
      <c r="F26" s="15">
        <v>10.7</v>
      </c>
      <c r="H26" s="15">
        <v>8</v>
      </c>
      <c r="I26" s="15">
        <v>1</v>
      </c>
      <c r="J26" s="15">
        <v>6.7</v>
      </c>
      <c r="K26" s="15">
        <v>18.899999999999999</v>
      </c>
      <c r="L26" s="15">
        <v>21.7</v>
      </c>
      <c r="M26" s="15">
        <v>8.6999999999999993</v>
      </c>
      <c r="O26" s="15"/>
      <c r="P26" s="15">
        <v>3</v>
      </c>
      <c r="Q26" s="15">
        <v>9.3000000000000007</v>
      </c>
      <c r="R26" s="15">
        <v>46.5</v>
      </c>
      <c r="S26" s="15">
        <v>11.8</v>
      </c>
      <c r="T26" s="15">
        <v>12</v>
      </c>
    </row>
    <row r="27" spans="1:20" x14ac:dyDescent="0.25">
      <c r="A27" s="15"/>
      <c r="B27" s="15">
        <v>2</v>
      </c>
      <c r="C27" s="15">
        <v>7.6</v>
      </c>
      <c r="D27" s="15">
        <v>30.5</v>
      </c>
      <c r="E27" s="15">
        <v>78.8</v>
      </c>
      <c r="F27" s="15">
        <v>8</v>
      </c>
      <c r="H27" s="15"/>
      <c r="I27" s="15">
        <v>2</v>
      </c>
      <c r="J27" s="15">
        <v>7.9</v>
      </c>
      <c r="K27" s="15">
        <v>19.399999999999999</v>
      </c>
      <c r="L27" s="15">
        <v>10</v>
      </c>
      <c r="M27" s="15">
        <v>16</v>
      </c>
      <c r="O27" s="15">
        <v>9</v>
      </c>
      <c r="P27" s="15">
        <v>1</v>
      </c>
      <c r="Q27" s="15">
        <v>7.2</v>
      </c>
      <c r="R27" s="15">
        <v>18.8</v>
      </c>
      <c r="S27" s="15">
        <v>9</v>
      </c>
      <c r="T27" s="15">
        <v>16.7</v>
      </c>
    </row>
    <row r="28" spans="1:20" x14ac:dyDescent="0.25">
      <c r="A28" s="15"/>
      <c r="B28" s="15">
        <v>3</v>
      </c>
      <c r="C28" s="15">
        <v>5.4</v>
      </c>
      <c r="D28" s="15">
        <v>7.8</v>
      </c>
      <c r="E28" s="15">
        <v>21.5</v>
      </c>
      <c r="F28" s="15">
        <v>9.3000000000000007</v>
      </c>
      <c r="H28" s="15">
        <v>9</v>
      </c>
      <c r="I28" s="15">
        <v>1</v>
      </c>
      <c r="J28" s="15">
        <v>7.1</v>
      </c>
      <c r="K28" s="15">
        <v>22.5</v>
      </c>
      <c r="L28" s="15">
        <v>32.5</v>
      </c>
      <c r="M28" s="15">
        <v>6.7</v>
      </c>
      <c r="O28" s="15"/>
      <c r="P28" s="15">
        <v>2</v>
      </c>
      <c r="Q28" s="15">
        <v>11</v>
      </c>
      <c r="R28" s="15">
        <v>13.1</v>
      </c>
      <c r="S28" s="15">
        <v>12.9</v>
      </c>
      <c r="T28" s="15">
        <v>20</v>
      </c>
    </row>
    <row r="29" spans="1:20" x14ac:dyDescent="0.25">
      <c r="A29" s="15">
        <v>9</v>
      </c>
      <c r="B29" s="15">
        <v>1</v>
      </c>
      <c r="C29" s="15">
        <v>8.33</v>
      </c>
      <c r="D29" s="15">
        <v>18.8</v>
      </c>
      <c r="E29" s="15">
        <v>13.2</v>
      </c>
      <c r="F29" s="15">
        <f>840/60</f>
        <v>14</v>
      </c>
      <c r="H29" s="15"/>
      <c r="I29" s="15">
        <v>2</v>
      </c>
      <c r="J29" s="15">
        <v>7.5</v>
      </c>
      <c r="K29" s="15">
        <v>50.8</v>
      </c>
      <c r="L29" s="15">
        <v>24.6</v>
      </c>
      <c r="M29" s="15">
        <v>6.7</v>
      </c>
      <c r="O29" s="15"/>
      <c r="P29" s="15">
        <v>3</v>
      </c>
      <c r="Q29" s="15">
        <v>7.3</v>
      </c>
      <c r="R29" s="15">
        <v>50.2</v>
      </c>
      <c r="S29" s="15">
        <v>42.3</v>
      </c>
      <c r="T29" s="15">
        <v>4</v>
      </c>
    </row>
    <row r="30" spans="1:20" x14ac:dyDescent="0.25">
      <c r="A30" s="15"/>
      <c r="B30" s="15">
        <v>2</v>
      </c>
      <c r="C30" s="15">
        <v>7.2</v>
      </c>
      <c r="D30" s="15">
        <v>27.6</v>
      </c>
      <c r="E30" s="15">
        <v>10.9</v>
      </c>
      <c r="F30" s="15">
        <v>10</v>
      </c>
      <c r="H30" s="15">
        <v>10</v>
      </c>
      <c r="I30" s="15">
        <v>1</v>
      </c>
      <c r="J30" s="15">
        <v>6.5</v>
      </c>
      <c r="K30" s="15">
        <v>9.8000000000000007</v>
      </c>
      <c r="L30" s="15">
        <v>33.9</v>
      </c>
      <c r="M30" s="15">
        <v>10</v>
      </c>
      <c r="O30" s="15">
        <v>10</v>
      </c>
      <c r="P30" s="15">
        <v>1</v>
      </c>
      <c r="Q30" s="15">
        <v>8.6999999999999993</v>
      </c>
      <c r="R30" s="15">
        <v>20.8</v>
      </c>
      <c r="S30" s="15">
        <v>56.9</v>
      </c>
      <c r="T30" s="15">
        <v>7.3</v>
      </c>
    </row>
    <row r="31" spans="1:20" x14ac:dyDescent="0.25">
      <c r="A31" s="15"/>
      <c r="B31" s="15">
        <v>3</v>
      </c>
      <c r="C31" s="15">
        <v>6.9</v>
      </c>
      <c r="D31" s="15">
        <v>17.899999999999999</v>
      </c>
      <c r="E31" s="15">
        <v>57.7</v>
      </c>
      <c r="F31" s="15">
        <v>5.3</v>
      </c>
      <c r="H31" s="15"/>
      <c r="I31" s="15">
        <v>2</v>
      </c>
      <c r="J31" s="15">
        <v>6.4</v>
      </c>
      <c r="K31" s="15">
        <v>21.7</v>
      </c>
      <c r="L31" s="15">
        <v>13.5</v>
      </c>
      <c r="M31" s="15">
        <v>10.7</v>
      </c>
      <c r="O31" s="15"/>
      <c r="P31" s="15">
        <v>2</v>
      </c>
      <c r="Q31" s="15">
        <v>7.3</v>
      </c>
      <c r="R31" s="15">
        <v>11.1</v>
      </c>
      <c r="S31" s="15">
        <v>14.4</v>
      </c>
      <c r="T31" s="15">
        <v>10.7</v>
      </c>
    </row>
    <row r="32" spans="1:20" x14ac:dyDescent="0.25">
      <c r="A32" s="15">
        <v>10</v>
      </c>
      <c r="B32" s="15">
        <v>1</v>
      </c>
      <c r="C32" s="15">
        <v>5</v>
      </c>
      <c r="D32" s="15">
        <v>15.7</v>
      </c>
      <c r="E32" s="15">
        <v>16.899999999999999</v>
      </c>
      <c r="F32" s="15">
        <v>6.7</v>
      </c>
      <c r="H32" s="15"/>
      <c r="I32" s="15">
        <v>3</v>
      </c>
      <c r="J32" s="15">
        <v>6.5</v>
      </c>
      <c r="K32" s="15">
        <v>36.200000000000003</v>
      </c>
      <c r="L32" s="15">
        <v>35</v>
      </c>
      <c r="M32" s="15">
        <v>5.3</v>
      </c>
      <c r="O32" s="15">
        <v>11</v>
      </c>
      <c r="P32" s="15">
        <v>1</v>
      </c>
      <c r="Q32" s="15">
        <v>5.9</v>
      </c>
      <c r="R32" s="15">
        <v>36.799999999999997</v>
      </c>
      <c r="S32" s="15">
        <v>61.1</v>
      </c>
      <c r="T32" s="15">
        <v>3.3</v>
      </c>
    </row>
    <row r="33" spans="1:20" x14ac:dyDescent="0.25">
      <c r="A33" s="15"/>
      <c r="B33" s="15">
        <v>2</v>
      </c>
      <c r="C33" s="15">
        <v>4.7</v>
      </c>
      <c r="D33" s="15">
        <v>24.6</v>
      </c>
      <c r="E33" s="15">
        <v>25.1</v>
      </c>
      <c r="F33" s="15">
        <v>4</v>
      </c>
      <c r="H33" s="15">
        <v>11</v>
      </c>
      <c r="I33" s="15">
        <v>1</v>
      </c>
      <c r="J33" s="15">
        <v>8.8000000000000007</v>
      </c>
      <c r="K33" s="15">
        <v>58</v>
      </c>
      <c r="L33" s="15">
        <v>48.9</v>
      </c>
      <c r="M33" s="15">
        <v>4.7</v>
      </c>
      <c r="O33" s="15"/>
      <c r="P33" s="15">
        <v>2</v>
      </c>
      <c r="Q33" s="15">
        <v>8</v>
      </c>
      <c r="R33" s="15">
        <v>10.6</v>
      </c>
      <c r="S33" s="15">
        <v>22.9</v>
      </c>
      <c r="T33" s="15">
        <v>12.7</v>
      </c>
    </row>
    <row r="34" spans="1:20" x14ac:dyDescent="0.25">
      <c r="A34" s="15"/>
      <c r="B34" s="15">
        <v>3</v>
      </c>
      <c r="C34" s="15">
        <v>7.6</v>
      </c>
      <c r="D34" s="15">
        <v>28.8</v>
      </c>
      <c r="E34" s="15">
        <v>22.3</v>
      </c>
      <c r="F34" s="15">
        <v>6.7</v>
      </c>
      <c r="H34" s="15"/>
      <c r="I34" s="15">
        <v>2</v>
      </c>
      <c r="J34" s="15">
        <v>6.1</v>
      </c>
      <c r="K34" s="15">
        <v>13.2</v>
      </c>
      <c r="L34" s="15">
        <v>9.5</v>
      </c>
      <c r="M34" s="15">
        <v>12.7</v>
      </c>
      <c r="O34" s="15"/>
      <c r="P34" s="15">
        <v>3</v>
      </c>
      <c r="Q34" s="15">
        <v>6.4</v>
      </c>
      <c r="R34" s="15">
        <v>21.3</v>
      </c>
      <c r="S34" s="15">
        <v>12.6</v>
      </c>
      <c r="T34" s="15">
        <v>6</v>
      </c>
    </row>
    <row r="35" spans="1:20" x14ac:dyDescent="0.25">
      <c r="A35" s="15">
        <v>11</v>
      </c>
      <c r="B35" s="15">
        <v>1</v>
      </c>
      <c r="C35" s="15">
        <v>10.3</v>
      </c>
      <c r="D35" s="15">
        <v>34.700000000000003</v>
      </c>
      <c r="E35" s="15">
        <v>45.2</v>
      </c>
      <c r="F35" s="15">
        <v>7.3</v>
      </c>
      <c r="H35" s="15">
        <v>12</v>
      </c>
      <c r="I35" s="15">
        <v>1</v>
      </c>
      <c r="J35" s="15">
        <v>5.9</v>
      </c>
      <c r="K35" s="15">
        <v>4.4000000000000004</v>
      </c>
      <c r="L35" s="15">
        <v>14.7</v>
      </c>
      <c r="M35" s="15">
        <v>18</v>
      </c>
      <c r="O35" s="15">
        <v>12</v>
      </c>
      <c r="P35" s="15">
        <v>1</v>
      </c>
      <c r="Q35" s="15">
        <v>9.6999999999999993</v>
      </c>
      <c r="R35" s="15">
        <v>21.6</v>
      </c>
      <c r="S35" s="15">
        <v>65.099999999999994</v>
      </c>
      <c r="T35" s="15">
        <v>8.6999999999999993</v>
      </c>
    </row>
    <row r="36" spans="1:20" x14ac:dyDescent="0.25">
      <c r="A36" s="15"/>
      <c r="B36" s="15">
        <v>2</v>
      </c>
      <c r="C36" s="15">
        <v>6.8</v>
      </c>
      <c r="D36" s="15">
        <v>26.2</v>
      </c>
      <c r="E36" s="15">
        <v>20.3</v>
      </c>
      <c r="F36" s="15">
        <v>7.3</v>
      </c>
      <c r="H36" s="15">
        <v>13</v>
      </c>
      <c r="I36" s="15">
        <v>1</v>
      </c>
      <c r="J36" s="15">
        <v>6.5</v>
      </c>
      <c r="K36" s="15">
        <v>15.3</v>
      </c>
      <c r="L36" s="15">
        <v>26.8</v>
      </c>
      <c r="M36" s="15">
        <v>8.6999999999999993</v>
      </c>
      <c r="O36" s="15"/>
      <c r="P36" s="15">
        <v>2</v>
      </c>
      <c r="Q36" s="15">
        <v>9.1</v>
      </c>
      <c r="R36" s="15">
        <v>42.7</v>
      </c>
      <c r="S36" s="15">
        <v>13.5</v>
      </c>
      <c r="T36" s="15">
        <v>10.7</v>
      </c>
    </row>
    <row r="37" spans="1:20" x14ac:dyDescent="0.25">
      <c r="A37" s="15">
        <v>12</v>
      </c>
      <c r="B37" s="15">
        <v>1</v>
      </c>
      <c r="C37" s="15">
        <v>8.1999999999999993</v>
      </c>
      <c r="D37" s="15">
        <v>61.5</v>
      </c>
      <c r="E37" s="15">
        <v>16.5</v>
      </c>
      <c r="F37" s="15">
        <v>7.3</v>
      </c>
      <c r="H37" s="15"/>
      <c r="I37" s="15">
        <v>2</v>
      </c>
      <c r="J37" s="15">
        <v>6.8</v>
      </c>
      <c r="K37" s="15">
        <v>14</v>
      </c>
      <c r="L37" s="15">
        <v>14.7</v>
      </c>
      <c r="M37" s="15">
        <v>12.7</v>
      </c>
      <c r="O37" s="15">
        <v>13</v>
      </c>
      <c r="P37" s="15">
        <v>1</v>
      </c>
      <c r="Q37" s="15">
        <v>6.6</v>
      </c>
      <c r="R37" s="15">
        <v>22.6</v>
      </c>
      <c r="S37" s="15">
        <v>20.9</v>
      </c>
      <c r="T37" s="15">
        <v>8</v>
      </c>
    </row>
    <row r="38" spans="1:20" x14ac:dyDescent="0.25">
      <c r="A38" s="15"/>
      <c r="B38" s="15">
        <v>2</v>
      </c>
      <c r="C38" s="15">
        <v>10</v>
      </c>
      <c r="D38" s="15">
        <v>55.2</v>
      </c>
      <c r="E38" s="15">
        <v>8.8000000000000007</v>
      </c>
      <c r="F38" s="15">
        <v>17.3</v>
      </c>
      <c r="H38" s="15"/>
      <c r="I38" s="15">
        <v>3</v>
      </c>
      <c r="J38" s="15">
        <v>5.8</v>
      </c>
      <c r="K38" s="15">
        <v>9.1</v>
      </c>
      <c r="L38" s="15">
        <v>44.7</v>
      </c>
      <c r="M38" s="15">
        <v>23.3</v>
      </c>
      <c r="O38" s="15"/>
      <c r="P38" s="15">
        <v>2</v>
      </c>
      <c r="Q38" s="15">
        <v>5</v>
      </c>
      <c r="R38" s="15">
        <v>16</v>
      </c>
      <c r="S38" s="15">
        <v>16.100000000000001</v>
      </c>
      <c r="T38" s="15">
        <v>8</v>
      </c>
    </row>
    <row r="39" spans="1:20" x14ac:dyDescent="0.25">
      <c r="A39" s="15"/>
      <c r="B39" s="15">
        <v>3</v>
      </c>
      <c r="C39" s="15">
        <v>15.9</v>
      </c>
      <c r="D39" s="15">
        <v>24.1</v>
      </c>
      <c r="E39" s="15">
        <v>95.2</v>
      </c>
      <c r="F39" s="15">
        <v>10.7</v>
      </c>
      <c r="H39" s="15">
        <v>14</v>
      </c>
      <c r="I39" s="15">
        <v>1</v>
      </c>
      <c r="J39" s="15">
        <v>15</v>
      </c>
      <c r="K39" s="15">
        <v>29.5</v>
      </c>
      <c r="L39" s="15">
        <v>43.3</v>
      </c>
      <c r="M39" s="15">
        <v>12.7</v>
      </c>
      <c r="O39" s="15">
        <v>14</v>
      </c>
      <c r="P39" s="15">
        <v>1</v>
      </c>
      <c r="Q39" s="15">
        <v>9.8000000000000007</v>
      </c>
      <c r="R39" s="15">
        <v>22.4</v>
      </c>
      <c r="S39" s="15">
        <v>43.6</v>
      </c>
      <c r="T39" s="15">
        <v>9.3000000000000007</v>
      </c>
    </row>
    <row r="40" spans="1:20" x14ac:dyDescent="0.25">
      <c r="A40" s="15">
        <v>13</v>
      </c>
      <c r="B40" s="15">
        <v>1</v>
      </c>
      <c r="C40" s="15">
        <v>6.7</v>
      </c>
      <c r="D40" s="15">
        <v>6.5</v>
      </c>
      <c r="E40" s="15">
        <v>11.2</v>
      </c>
      <c r="F40" s="15">
        <v>14.7</v>
      </c>
      <c r="H40" s="15"/>
      <c r="I40" s="15">
        <v>2</v>
      </c>
      <c r="J40" s="15">
        <v>12.3</v>
      </c>
      <c r="K40" s="15">
        <v>15</v>
      </c>
      <c r="L40" s="15">
        <v>11.8</v>
      </c>
      <c r="M40" s="15">
        <v>27.3</v>
      </c>
      <c r="O40" s="15"/>
      <c r="P40" s="15">
        <v>2</v>
      </c>
      <c r="Q40" s="15">
        <v>6.7</v>
      </c>
      <c r="R40" s="15">
        <v>34.700000000000003</v>
      </c>
      <c r="S40" s="15">
        <v>26</v>
      </c>
      <c r="T40" s="15">
        <v>5.3</v>
      </c>
    </row>
    <row r="41" spans="1:20" x14ac:dyDescent="0.25">
      <c r="A41" s="15"/>
      <c r="B41" s="15">
        <v>2</v>
      </c>
      <c r="C41" s="15">
        <v>8.5</v>
      </c>
      <c r="D41" s="15">
        <v>35.700000000000003</v>
      </c>
      <c r="E41" s="15">
        <v>36</v>
      </c>
      <c r="F41" s="15">
        <v>5.3</v>
      </c>
      <c r="H41" s="15"/>
      <c r="I41" s="15">
        <v>3</v>
      </c>
      <c r="J41" s="15">
        <v>5.5</v>
      </c>
      <c r="K41" s="15">
        <v>25.9</v>
      </c>
      <c r="L41" s="15">
        <v>11.9</v>
      </c>
      <c r="M41" s="15">
        <v>8.6999999999999993</v>
      </c>
      <c r="O41" s="15">
        <v>15</v>
      </c>
      <c r="P41" s="15">
        <v>1</v>
      </c>
      <c r="Q41" s="15">
        <v>10.3</v>
      </c>
      <c r="R41" s="15">
        <v>23.7</v>
      </c>
      <c r="S41" s="15">
        <v>18.7</v>
      </c>
      <c r="T41" s="15">
        <v>12</v>
      </c>
    </row>
    <row r="42" spans="1:20" x14ac:dyDescent="0.25">
      <c r="A42" s="15">
        <v>14</v>
      </c>
      <c r="B42" s="15">
        <v>1</v>
      </c>
      <c r="C42" s="15">
        <v>15.9</v>
      </c>
      <c r="D42" s="15">
        <v>29.6</v>
      </c>
      <c r="E42" s="15">
        <v>107.4</v>
      </c>
      <c r="F42" s="15">
        <v>9.3000000000000007</v>
      </c>
      <c r="H42" s="15">
        <v>15</v>
      </c>
      <c r="I42" s="15">
        <v>1</v>
      </c>
      <c r="J42" s="15">
        <v>9.4</v>
      </c>
      <c r="K42" s="15">
        <v>48.5</v>
      </c>
      <c r="L42" s="15">
        <v>49</v>
      </c>
      <c r="M42" s="15">
        <v>5.3</v>
      </c>
      <c r="O42" s="15"/>
      <c r="P42" s="15">
        <v>2</v>
      </c>
      <c r="Q42" s="15">
        <v>9.6999999999999993</v>
      </c>
      <c r="R42" s="15">
        <v>5</v>
      </c>
      <c r="S42" s="15">
        <v>17.7</v>
      </c>
      <c r="T42" s="15">
        <v>26</v>
      </c>
    </row>
    <row r="43" spans="1:20" x14ac:dyDescent="0.25">
      <c r="A43" s="15"/>
      <c r="B43" s="15">
        <v>2</v>
      </c>
      <c r="C43" s="15">
        <v>8.1</v>
      </c>
      <c r="D43" s="15">
        <v>18.8</v>
      </c>
      <c r="E43" s="15">
        <v>15.4</v>
      </c>
      <c r="F43" s="15">
        <v>12.7</v>
      </c>
      <c r="H43" s="15"/>
      <c r="I43" s="15">
        <v>2</v>
      </c>
      <c r="J43" s="15">
        <v>6.5</v>
      </c>
      <c r="K43" s="15">
        <v>19.399999999999999</v>
      </c>
      <c r="L43" s="15">
        <v>42.1</v>
      </c>
      <c r="M43" s="15">
        <v>6.7</v>
      </c>
      <c r="O43" s="15"/>
      <c r="P43" s="15">
        <v>3</v>
      </c>
      <c r="Q43" s="15">
        <v>7.9</v>
      </c>
      <c r="R43" s="15">
        <v>25.4</v>
      </c>
      <c r="S43" s="15">
        <v>24.1</v>
      </c>
      <c r="T43" s="15">
        <v>8</v>
      </c>
    </row>
    <row r="44" spans="1:20" x14ac:dyDescent="0.25">
      <c r="A44" s="15">
        <v>15</v>
      </c>
      <c r="B44" s="15">
        <v>1</v>
      </c>
      <c r="C44" s="15">
        <v>8.6999999999999993</v>
      </c>
      <c r="D44" s="15">
        <v>17</v>
      </c>
      <c r="E44" s="15">
        <v>9.3000000000000007</v>
      </c>
      <c r="F44" s="15">
        <v>18.7</v>
      </c>
      <c r="H44" s="15"/>
      <c r="I44" s="15">
        <v>3</v>
      </c>
      <c r="J44" s="15">
        <v>5.2</v>
      </c>
      <c r="K44" s="15">
        <v>9.9</v>
      </c>
      <c r="L44" s="15">
        <v>9.6999999999999993</v>
      </c>
      <c r="M44" s="15">
        <v>12</v>
      </c>
      <c r="O44" s="15">
        <v>16</v>
      </c>
      <c r="P44" s="15">
        <v>1</v>
      </c>
      <c r="Q44" s="15">
        <v>11.3</v>
      </c>
      <c r="R44" s="15">
        <v>8.3000000000000007</v>
      </c>
      <c r="S44" s="15">
        <v>71.3</v>
      </c>
      <c r="T44" s="15">
        <v>17.3</v>
      </c>
    </row>
    <row r="45" spans="1:20" x14ac:dyDescent="0.25">
      <c r="A45" s="15"/>
      <c r="B45" s="15">
        <v>2</v>
      </c>
      <c r="C45" s="15">
        <v>8.3000000000000007</v>
      </c>
      <c r="D45" s="15">
        <v>10.9</v>
      </c>
      <c r="E45" s="15">
        <v>19.600000000000001</v>
      </c>
      <c r="F45" s="15">
        <v>14</v>
      </c>
      <c r="H45" s="15">
        <v>16</v>
      </c>
      <c r="I45" s="15">
        <v>1</v>
      </c>
      <c r="J45" s="15">
        <v>4.7</v>
      </c>
      <c r="K45" s="15">
        <v>14.4</v>
      </c>
      <c r="L45" s="15">
        <v>12.7</v>
      </c>
      <c r="M45" s="15">
        <v>8.6999999999999993</v>
      </c>
      <c r="O45" s="15"/>
      <c r="P45" s="15">
        <v>2</v>
      </c>
      <c r="Q45" s="15">
        <v>12.4</v>
      </c>
      <c r="R45" s="15">
        <v>29.2</v>
      </c>
      <c r="S45" s="15">
        <v>30</v>
      </c>
      <c r="T45" s="15">
        <v>11.3</v>
      </c>
    </row>
    <row r="46" spans="1:20" x14ac:dyDescent="0.25">
      <c r="A46" s="15"/>
      <c r="B46" s="15">
        <v>3</v>
      </c>
      <c r="C46" s="15">
        <v>7.3</v>
      </c>
      <c r="D46" s="15">
        <v>11</v>
      </c>
      <c r="E46" s="15">
        <v>25.9</v>
      </c>
      <c r="F46" s="15">
        <v>10</v>
      </c>
      <c r="H46" s="15"/>
      <c r="I46" s="15">
        <v>2</v>
      </c>
      <c r="J46" s="15">
        <v>7.4</v>
      </c>
      <c r="K46" s="15">
        <v>24.8</v>
      </c>
      <c r="L46" s="15">
        <v>12.4</v>
      </c>
      <c r="M46" s="15">
        <v>12.7</v>
      </c>
      <c r="O46" s="15"/>
      <c r="P46" s="15">
        <v>3</v>
      </c>
      <c r="Q46" s="15">
        <v>9.9</v>
      </c>
      <c r="R46" s="15">
        <v>17.5</v>
      </c>
      <c r="S46" s="15">
        <v>11.5</v>
      </c>
      <c r="T46" s="15">
        <v>19.3</v>
      </c>
    </row>
    <row r="47" spans="1:20" x14ac:dyDescent="0.25">
      <c r="A47" s="15">
        <v>16</v>
      </c>
      <c r="B47" s="15">
        <v>1</v>
      </c>
      <c r="C47" s="15">
        <v>11.8</v>
      </c>
      <c r="D47" s="15">
        <v>60.9</v>
      </c>
      <c r="E47" s="15">
        <v>35.299999999999997</v>
      </c>
      <c r="F47" s="15">
        <v>7.3</v>
      </c>
      <c r="H47" s="15"/>
      <c r="I47" s="15">
        <v>3</v>
      </c>
      <c r="J47" s="15">
        <v>7</v>
      </c>
      <c r="K47" s="15">
        <v>21.3</v>
      </c>
      <c r="L47" s="15">
        <v>16.899999999999999</v>
      </c>
      <c r="M47" s="15">
        <v>9.3000000000000007</v>
      </c>
      <c r="O47" s="15">
        <v>17</v>
      </c>
      <c r="P47" s="15">
        <v>1</v>
      </c>
      <c r="Q47" s="15">
        <v>5.6</v>
      </c>
      <c r="R47" s="15">
        <v>10.6</v>
      </c>
      <c r="S47" s="15">
        <v>26.9</v>
      </c>
      <c r="T47" s="15">
        <v>8.6999999999999993</v>
      </c>
    </row>
    <row r="48" spans="1:20" x14ac:dyDescent="0.25">
      <c r="A48" s="15"/>
      <c r="B48" s="15">
        <v>2</v>
      </c>
      <c r="C48" s="15">
        <v>15.6</v>
      </c>
      <c r="D48" s="15">
        <v>43.2</v>
      </c>
      <c r="E48" s="15">
        <v>45.9</v>
      </c>
      <c r="F48" s="15">
        <v>10.7</v>
      </c>
      <c r="H48" s="15">
        <v>17</v>
      </c>
      <c r="I48" s="15">
        <v>1</v>
      </c>
      <c r="J48" s="15">
        <v>6.4</v>
      </c>
      <c r="K48" s="15">
        <v>14.9</v>
      </c>
      <c r="L48" s="15">
        <v>15.4</v>
      </c>
      <c r="M48" s="15">
        <v>10</v>
      </c>
      <c r="O48" s="15"/>
      <c r="P48" s="15">
        <v>2</v>
      </c>
      <c r="Q48" s="15">
        <v>8.6999999999999993</v>
      </c>
      <c r="R48" s="15">
        <v>10.6</v>
      </c>
      <c r="S48" s="15">
        <v>11.3</v>
      </c>
      <c r="T48" s="15">
        <v>20</v>
      </c>
    </row>
    <row r="49" spans="1:20" x14ac:dyDescent="0.25">
      <c r="A49" s="15"/>
      <c r="B49" s="15">
        <v>3</v>
      </c>
      <c r="C49" s="15">
        <v>11.9</v>
      </c>
      <c r="D49" s="15">
        <v>24.2</v>
      </c>
      <c r="E49" s="15">
        <v>23.1</v>
      </c>
      <c r="F49" s="15">
        <v>14.7</v>
      </c>
      <c r="H49" s="15"/>
      <c r="I49" s="15">
        <v>2</v>
      </c>
      <c r="J49" s="15">
        <v>7.8</v>
      </c>
      <c r="K49" s="15">
        <v>70.400000000000006</v>
      </c>
      <c r="L49" s="15">
        <v>19.5</v>
      </c>
      <c r="M49" s="15">
        <v>7.3</v>
      </c>
      <c r="O49" s="15">
        <v>18</v>
      </c>
      <c r="P49" s="15">
        <v>1</v>
      </c>
      <c r="Q49" s="15">
        <v>7.6</v>
      </c>
      <c r="R49" s="15">
        <v>6.3</v>
      </c>
      <c r="S49" s="15">
        <v>20.5</v>
      </c>
      <c r="T49" s="15">
        <v>12</v>
      </c>
    </row>
    <row r="50" spans="1:20" x14ac:dyDescent="0.25">
      <c r="A50" s="15">
        <v>17</v>
      </c>
      <c r="B50" s="15">
        <v>1</v>
      </c>
      <c r="C50" s="15">
        <v>4.8</v>
      </c>
      <c r="D50" s="15">
        <v>78.3</v>
      </c>
      <c r="E50" s="15">
        <v>21.5</v>
      </c>
      <c r="F50" s="15">
        <v>4</v>
      </c>
      <c r="H50" s="15"/>
      <c r="I50" s="15">
        <v>3</v>
      </c>
      <c r="J50" s="15">
        <v>6.5</v>
      </c>
      <c r="K50" s="15">
        <v>22.8</v>
      </c>
      <c r="L50" s="15">
        <v>15.4</v>
      </c>
      <c r="M50" s="15">
        <v>8.6999999999999993</v>
      </c>
      <c r="O50" s="15"/>
      <c r="P50" s="15">
        <v>2</v>
      </c>
      <c r="Q50" s="15">
        <v>9.3000000000000007</v>
      </c>
      <c r="R50" s="15">
        <v>15.6</v>
      </c>
      <c r="S50" s="15">
        <v>11.2</v>
      </c>
      <c r="T50" s="15">
        <v>16.7</v>
      </c>
    </row>
    <row r="51" spans="1:20" x14ac:dyDescent="0.25">
      <c r="A51" s="15"/>
      <c r="B51" s="15">
        <v>2</v>
      </c>
      <c r="C51" s="15">
        <v>6.8</v>
      </c>
      <c r="D51" s="15">
        <v>9</v>
      </c>
      <c r="E51" s="15">
        <v>21.2</v>
      </c>
      <c r="F51" s="15">
        <v>11.3</v>
      </c>
      <c r="H51" s="15">
        <v>18</v>
      </c>
      <c r="I51" s="15">
        <v>1</v>
      </c>
      <c r="J51" s="15">
        <v>6</v>
      </c>
      <c r="K51" s="15">
        <v>15.4</v>
      </c>
      <c r="L51" s="15">
        <v>16</v>
      </c>
      <c r="M51" s="15">
        <v>10</v>
      </c>
      <c r="O51" s="15">
        <v>19</v>
      </c>
      <c r="P51" s="15">
        <v>1</v>
      </c>
      <c r="Q51" s="15">
        <v>11.1</v>
      </c>
      <c r="R51" s="15">
        <v>39.5</v>
      </c>
      <c r="S51" s="15">
        <v>25</v>
      </c>
      <c r="T51" s="15">
        <v>8</v>
      </c>
    </row>
    <row r="52" spans="1:20" x14ac:dyDescent="0.25">
      <c r="A52" s="15"/>
      <c r="B52" s="15">
        <v>3</v>
      </c>
      <c r="C52" s="15">
        <v>5.2</v>
      </c>
      <c r="D52" s="15">
        <v>44.4</v>
      </c>
      <c r="E52" s="15">
        <v>16.600000000000001</v>
      </c>
      <c r="F52" s="15">
        <v>6</v>
      </c>
      <c r="H52" s="15"/>
      <c r="I52" s="15">
        <v>2</v>
      </c>
      <c r="J52" s="15">
        <v>6.9</v>
      </c>
      <c r="K52" s="15">
        <v>9.5</v>
      </c>
      <c r="L52" s="15">
        <v>8.1999999999999993</v>
      </c>
      <c r="M52" s="15">
        <v>22.3</v>
      </c>
      <c r="O52" s="15"/>
      <c r="P52" s="15">
        <v>2</v>
      </c>
      <c r="Q52" s="15">
        <v>10.3</v>
      </c>
      <c r="R52" s="15">
        <v>28.9</v>
      </c>
      <c r="S52" s="15">
        <v>50.6</v>
      </c>
      <c r="T52" s="15">
        <v>7.3</v>
      </c>
    </row>
    <row r="53" spans="1:20" x14ac:dyDescent="0.25">
      <c r="A53" s="15">
        <v>18</v>
      </c>
      <c r="B53" s="15">
        <v>1</v>
      </c>
      <c r="C53" s="15">
        <v>10</v>
      </c>
      <c r="D53" s="15">
        <v>40.299999999999997</v>
      </c>
      <c r="E53" s="15">
        <v>56.9</v>
      </c>
      <c r="F53" s="15">
        <v>6</v>
      </c>
      <c r="H53" s="15">
        <v>19</v>
      </c>
      <c r="I53" s="15">
        <v>1</v>
      </c>
      <c r="J53" s="15">
        <v>9.1999999999999993</v>
      </c>
      <c r="K53" s="15">
        <v>22.7</v>
      </c>
      <c r="L53" s="15">
        <v>12.9</v>
      </c>
      <c r="M53" s="15">
        <v>14.7</v>
      </c>
    </row>
    <row r="54" spans="1:20" x14ac:dyDescent="0.25">
      <c r="A54" s="15"/>
      <c r="B54" s="15">
        <v>2</v>
      </c>
      <c r="C54" s="15">
        <v>11.9</v>
      </c>
      <c r="D54" s="15">
        <v>26.1</v>
      </c>
      <c r="E54" s="15">
        <v>33.5</v>
      </c>
      <c r="F54" s="15">
        <v>12</v>
      </c>
      <c r="H54" s="15"/>
      <c r="I54" s="15">
        <v>2</v>
      </c>
      <c r="J54" s="15">
        <v>4.9000000000000004</v>
      </c>
      <c r="K54" s="15">
        <v>9.5</v>
      </c>
      <c r="L54" s="15">
        <v>30.1</v>
      </c>
      <c r="M54" s="15">
        <v>6.7</v>
      </c>
    </row>
    <row r="55" spans="1:20" x14ac:dyDescent="0.25">
      <c r="A55" s="15"/>
      <c r="B55" s="15">
        <v>3</v>
      </c>
      <c r="C55" s="15">
        <v>10.8</v>
      </c>
      <c r="D55" s="15">
        <v>28.1</v>
      </c>
      <c r="E55" s="15">
        <v>49.4</v>
      </c>
      <c r="F55" s="15">
        <v>8.6999999999999993</v>
      </c>
    </row>
    <row r="56" spans="1:20" x14ac:dyDescent="0.25">
      <c r="A56" s="15">
        <v>19</v>
      </c>
      <c r="B56" s="15">
        <v>1</v>
      </c>
      <c r="C56" s="15">
        <v>7.6</v>
      </c>
      <c r="D56" s="15">
        <v>16.2</v>
      </c>
      <c r="E56" s="15">
        <v>32.4</v>
      </c>
      <c r="F56" s="15">
        <v>9.3000000000000007</v>
      </c>
    </row>
    <row r="57" spans="1:20" x14ac:dyDescent="0.25">
      <c r="A57" s="15"/>
      <c r="B57" s="15">
        <v>2</v>
      </c>
      <c r="C57" s="15">
        <v>7.3</v>
      </c>
      <c r="D57" s="15">
        <v>38.9</v>
      </c>
      <c r="E57" s="15">
        <v>21.6</v>
      </c>
      <c r="F57" s="15">
        <v>6.7</v>
      </c>
    </row>
    <row r="58" spans="1:20" x14ac:dyDescent="0.25">
      <c r="A58" s="15">
        <v>20</v>
      </c>
      <c r="B58" s="15">
        <v>1</v>
      </c>
      <c r="C58" s="15">
        <v>8.1999999999999993</v>
      </c>
      <c r="D58" s="15">
        <v>39.1</v>
      </c>
      <c r="E58" s="15">
        <v>25.5</v>
      </c>
      <c r="F58" s="15">
        <v>7.3</v>
      </c>
    </row>
    <row r="59" spans="1:20" x14ac:dyDescent="0.25">
      <c r="A59" s="15"/>
      <c r="B59" s="15">
        <v>2</v>
      </c>
      <c r="C59" s="15">
        <v>8</v>
      </c>
      <c r="D59" s="15">
        <v>33.700000000000003</v>
      </c>
      <c r="E59" s="15">
        <v>56</v>
      </c>
      <c r="F59" s="15">
        <v>5.3</v>
      </c>
    </row>
    <row r="60" spans="1:20" x14ac:dyDescent="0.25">
      <c r="A60" s="15"/>
      <c r="B60" s="15">
        <v>3</v>
      </c>
      <c r="C60" s="15">
        <v>6</v>
      </c>
      <c r="D60" s="15">
        <v>16.5</v>
      </c>
      <c r="E60" s="15">
        <v>39.6</v>
      </c>
      <c r="F60" s="15">
        <v>6.7</v>
      </c>
    </row>
    <row r="61" spans="1:20" x14ac:dyDescent="0.25">
      <c r="A61" s="16"/>
      <c r="B61" s="16"/>
      <c r="C61" s="16"/>
      <c r="D61" s="16"/>
      <c r="E61" s="16"/>
      <c r="F61" s="16"/>
    </row>
    <row r="62" spans="1:20" x14ac:dyDescent="0.25">
      <c r="A62" s="16"/>
      <c r="B62" s="16"/>
      <c r="C62" s="16"/>
      <c r="D62" s="16"/>
      <c r="E62" s="16"/>
      <c r="F62" s="16"/>
    </row>
  </sheetData>
  <mergeCells count="3">
    <mergeCell ref="A3:F3"/>
    <mergeCell ref="H3:M3"/>
    <mergeCell ref="O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zoomScale="68" zoomScaleNormal="68" workbookViewId="0">
      <selection activeCell="N12" sqref="N12"/>
    </sheetView>
  </sheetViews>
  <sheetFormatPr defaultRowHeight="15" x14ac:dyDescent="0.25"/>
  <cols>
    <col min="1" max="1" width="12.5703125" customWidth="1"/>
    <col min="2" max="2" width="14.42578125" customWidth="1"/>
    <col min="3" max="3" width="13.28515625" customWidth="1"/>
    <col min="4" max="4" width="17" customWidth="1"/>
    <col min="7" max="7" width="15.5703125" customWidth="1"/>
    <col min="8" max="8" width="16.7109375" customWidth="1"/>
    <col min="9" max="9" width="21.5703125" customWidth="1"/>
    <col min="11" max="11" width="13.28515625" customWidth="1"/>
  </cols>
  <sheetData>
    <row r="1" spans="1:18" ht="21" x14ac:dyDescent="0.35">
      <c r="A1" s="7" t="s">
        <v>32</v>
      </c>
    </row>
    <row r="3" spans="1:18" ht="73.5" customHeight="1" x14ac:dyDescent="0.35">
      <c r="A3" s="10" t="s">
        <v>33</v>
      </c>
      <c r="B3" s="10"/>
      <c r="C3" s="10"/>
      <c r="D3" s="10"/>
      <c r="F3" s="21" t="s">
        <v>50</v>
      </c>
      <c r="G3" s="21"/>
      <c r="H3" s="21"/>
      <c r="I3" s="21"/>
      <c r="K3" s="21" t="s">
        <v>52</v>
      </c>
      <c r="L3" s="21"/>
      <c r="M3" s="21"/>
      <c r="N3" s="21"/>
      <c r="O3" s="21"/>
      <c r="P3" s="21"/>
      <c r="Q3" s="21"/>
      <c r="R3" s="21"/>
    </row>
    <row r="4" spans="1:18" x14ac:dyDescent="0.25">
      <c r="A4" t="s">
        <v>12</v>
      </c>
      <c r="B4" t="s">
        <v>29</v>
      </c>
      <c r="C4" t="s">
        <v>30</v>
      </c>
      <c r="D4" t="s">
        <v>31</v>
      </c>
      <c r="F4" s="20" t="s">
        <v>12</v>
      </c>
      <c r="G4" s="20" t="s">
        <v>47</v>
      </c>
      <c r="H4" s="20" t="s">
        <v>48</v>
      </c>
      <c r="I4" s="20" t="s">
        <v>49</v>
      </c>
      <c r="K4" s="20" t="s">
        <v>51</v>
      </c>
      <c r="L4" s="20" t="s">
        <v>38</v>
      </c>
      <c r="M4" s="20" t="s">
        <v>39</v>
      </c>
      <c r="N4" s="20" t="s">
        <v>40</v>
      </c>
      <c r="O4" s="20" t="s">
        <v>41</v>
      </c>
      <c r="P4" s="20" t="s">
        <v>42</v>
      </c>
      <c r="Q4" s="20" t="s">
        <v>43</v>
      </c>
      <c r="R4" s="20" t="s">
        <v>44</v>
      </c>
    </row>
    <row r="5" spans="1:18" x14ac:dyDescent="0.25">
      <c r="A5" s="2">
        <v>40.609000000000002</v>
      </c>
      <c r="B5" s="2">
        <v>38.808999999999997</v>
      </c>
      <c r="C5" s="2">
        <v>32.994</v>
      </c>
      <c r="D5" s="2">
        <v>17.686</v>
      </c>
      <c r="F5" s="2">
        <v>1</v>
      </c>
      <c r="G5" s="2">
        <v>0.71135265700000005</v>
      </c>
      <c r="H5" s="2">
        <v>0.73678025899999999</v>
      </c>
      <c r="I5" s="2">
        <v>0.59375</v>
      </c>
      <c r="K5" s="2">
        <v>1</v>
      </c>
      <c r="L5" s="2">
        <v>0.72</v>
      </c>
      <c r="M5" s="2">
        <v>0.55000000000000004</v>
      </c>
      <c r="N5" s="2">
        <v>0.62</v>
      </c>
      <c r="O5" s="2">
        <v>0.48</v>
      </c>
      <c r="P5" s="2">
        <v>0.61</v>
      </c>
      <c r="Q5" s="2">
        <v>0.52</v>
      </c>
      <c r="R5" s="2">
        <v>0.35</v>
      </c>
    </row>
    <row r="6" spans="1:18" x14ac:dyDescent="0.25">
      <c r="A6" s="2">
        <v>41.01</v>
      </c>
      <c r="B6" s="2">
        <v>34.695</v>
      </c>
      <c r="C6" s="2">
        <v>54.972999999999999</v>
      </c>
      <c r="D6" s="2">
        <v>13.122</v>
      </c>
      <c r="F6" s="2">
        <v>1</v>
      </c>
      <c r="G6" s="2">
        <v>0.83515731900000001</v>
      </c>
      <c r="H6" s="2">
        <v>0.67794221300000002</v>
      </c>
      <c r="I6" s="2">
        <v>0.582895724</v>
      </c>
      <c r="K6" s="2">
        <v>1</v>
      </c>
      <c r="L6" s="2">
        <v>0.7</v>
      </c>
      <c r="M6" s="2">
        <v>0.6</v>
      </c>
      <c r="N6" s="2">
        <v>0.65</v>
      </c>
      <c r="O6" s="2">
        <v>0.43</v>
      </c>
      <c r="P6" s="2">
        <v>0.57999999999999996</v>
      </c>
      <c r="Q6" s="2">
        <v>0.59</v>
      </c>
      <c r="R6" s="2">
        <v>0.31</v>
      </c>
    </row>
    <row r="7" spans="1:18" x14ac:dyDescent="0.25">
      <c r="A7" s="2">
        <v>33.125999999999998</v>
      </c>
      <c r="B7" s="2">
        <v>31.742999999999999</v>
      </c>
      <c r="C7" s="2">
        <v>43.508000000000003</v>
      </c>
      <c r="D7" s="2">
        <v>13.122</v>
      </c>
      <c r="F7" s="2">
        <v>1</v>
      </c>
      <c r="G7" s="2">
        <v>0.80251770300000003</v>
      </c>
      <c r="H7" s="2">
        <v>0.69969512199999995</v>
      </c>
      <c r="I7" s="2">
        <v>0.60813008099999999</v>
      </c>
      <c r="K7" s="2">
        <v>1</v>
      </c>
      <c r="L7" s="2">
        <v>0.71</v>
      </c>
      <c r="M7" s="2">
        <v>0.5</v>
      </c>
      <c r="N7" s="2">
        <v>0.52</v>
      </c>
      <c r="O7" s="2">
        <v>0.51</v>
      </c>
      <c r="P7" s="2">
        <v>0.5</v>
      </c>
      <c r="Q7" s="2">
        <v>0.43</v>
      </c>
      <c r="R7" s="2">
        <v>0.38</v>
      </c>
    </row>
    <row r="8" spans="1:18" x14ac:dyDescent="0.25">
      <c r="A8" s="2">
        <v>39.031999999999996</v>
      </c>
      <c r="B8" s="2">
        <v>28.216000000000001</v>
      </c>
      <c r="C8" s="2">
        <v>31.56</v>
      </c>
      <c r="D8" s="2">
        <v>38.229999999999997</v>
      </c>
      <c r="K8" s="2">
        <v>1</v>
      </c>
      <c r="L8" s="2">
        <v>0.62</v>
      </c>
      <c r="M8" s="2">
        <v>0.47</v>
      </c>
      <c r="N8" s="2">
        <v>0.69</v>
      </c>
      <c r="O8" s="2">
        <v>0.59</v>
      </c>
      <c r="P8" s="2">
        <v>0.45</v>
      </c>
      <c r="Q8" s="2">
        <v>0.46</v>
      </c>
      <c r="R8" s="2">
        <v>0.4</v>
      </c>
    </row>
    <row r="9" spans="1:18" x14ac:dyDescent="0.25">
      <c r="A9" s="2">
        <v>36.143000000000001</v>
      </c>
      <c r="B9" s="2">
        <v>38.209000000000003</v>
      </c>
      <c r="C9" s="2">
        <v>33.472000000000001</v>
      </c>
      <c r="D9" s="2">
        <v>27.408000000000001</v>
      </c>
    </row>
    <row r="10" spans="1:18" x14ac:dyDescent="0.25">
      <c r="A10" s="2">
        <v>22.349</v>
      </c>
      <c r="B10" s="2">
        <v>42.323999999999998</v>
      </c>
      <c r="C10" s="2">
        <v>23.01</v>
      </c>
      <c r="D10" s="2">
        <v>14.263</v>
      </c>
    </row>
    <row r="11" spans="1:18" x14ac:dyDescent="0.25">
      <c r="A11" s="2">
        <v>30.431999999999999</v>
      </c>
      <c r="B11" s="2">
        <v>32.344999999999999</v>
      </c>
      <c r="C11" s="2">
        <v>41.281999999999996</v>
      </c>
      <c r="D11" s="2">
        <v>21.68</v>
      </c>
    </row>
    <row r="12" spans="1:18" x14ac:dyDescent="0.25">
      <c r="A12" s="2">
        <v>21.873000000000001</v>
      </c>
      <c r="B12" s="2">
        <v>28.198</v>
      </c>
      <c r="C12" s="2">
        <v>24.777999999999999</v>
      </c>
      <c r="D12" s="2">
        <v>18.827000000000002</v>
      </c>
    </row>
    <row r="13" spans="1:18" x14ac:dyDescent="0.25">
      <c r="A13" s="2">
        <v>27.103999999999999</v>
      </c>
      <c r="B13" s="2">
        <v>21.41</v>
      </c>
      <c r="C13" s="2">
        <v>43.042999999999999</v>
      </c>
      <c r="D13" s="2">
        <v>22.827999999999999</v>
      </c>
    </row>
    <row r="14" spans="1:18" x14ac:dyDescent="0.25">
      <c r="A14" s="2">
        <v>29.486999999999998</v>
      </c>
      <c r="B14" s="2">
        <v>26.646000000000001</v>
      </c>
      <c r="C14" s="2">
        <v>43.051000000000002</v>
      </c>
      <c r="D14" s="2">
        <v>22.827999999999999</v>
      </c>
    </row>
    <row r="15" spans="1:18" x14ac:dyDescent="0.25">
      <c r="A15" s="2">
        <v>27.103999999999999</v>
      </c>
      <c r="B15" s="2">
        <v>31.864999999999998</v>
      </c>
      <c r="C15" s="2">
        <v>43.051000000000002</v>
      </c>
      <c r="D15" s="2">
        <v>22.827999999999999</v>
      </c>
    </row>
    <row r="16" spans="1:18" x14ac:dyDescent="0.25">
      <c r="A16" s="2">
        <v>35.996000000000002</v>
      </c>
      <c r="B16" s="2">
        <v>31.331</v>
      </c>
      <c r="C16" s="2">
        <v>34.198</v>
      </c>
      <c r="D16" s="2">
        <v>34.697000000000003</v>
      </c>
    </row>
    <row r="17" spans="1:4" x14ac:dyDescent="0.25">
      <c r="A17" s="2">
        <v>55.079000000000001</v>
      </c>
      <c r="B17" s="2">
        <v>46.482999999999997</v>
      </c>
      <c r="C17" s="2">
        <v>33.878</v>
      </c>
      <c r="D17" s="2">
        <v>64.802000000000007</v>
      </c>
    </row>
    <row r="18" spans="1:4" x14ac:dyDescent="0.25">
      <c r="A18" s="2">
        <v>15.613</v>
      </c>
      <c r="B18" s="2">
        <v>32.898000000000003</v>
      </c>
      <c r="C18" s="2">
        <v>54.808</v>
      </c>
      <c r="D18" s="2">
        <v>26.533000000000001</v>
      </c>
    </row>
    <row r="19" spans="1:4" x14ac:dyDescent="0.25">
      <c r="A19" s="2">
        <v>27.329000000000001</v>
      </c>
      <c r="B19" s="2">
        <v>25.135999999999999</v>
      </c>
      <c r="C19" s="2">
        <v>43.841999999999999</v>
      </c>
      <c r="D19" s="2">
        <v>11.736000000000001</v>
      </c>
    </row>
    <row r="20" spans="1:4" x14ac:dyDescent="0.25">
      <c r="A20" s="2">
        <v>30.797000000000001</v>
      </c>
      <c r="B20" s="2">
        <v>21.393999999999998</v>
      </c>
      <c r="C20" s="2">
        <v>32.881999999999998</v>
      </c>
      <c r="D20" s="2">
        <v>31.125</v>
      </c>
    </row>
    <row r="21" spans="1:4" x14ac:dyDescent="0.25">
      <c r="A21" s="2">
        <v>43.671999999999997</v>
      </c>
      <c r="B21" s="2">
        <v>27.81</v>
      </c>
      <c r="C21" s="2">
        <v>32.89</v>
      </c>
      <c r="D21" s="2">
        <v>19.39</v>
      </c>
    </row>
    <row r="22" spans="1:4" x14ac:dyDescent="0.25">
      <c r="A22" s="2">
        <v>39.097999999999999</v>
      </c>
      <c r="B22" s="2">
        <v>31.552</v>
      </c>
      <c r="C22" s="2">
        <v>23.484000000000002</v>
      </c>
      <c r="D22" s="2">
        <v>18.879000000000001</v>
      </c>
    </row>
    <row r="23" spans="1:4" x14ac:dyDescent="0.25">
      <c r="A23" s="2">
        <v>44.683</v>
      </c>
      <c r="B23" s="2">
        <v>29.948</v>
      </c>
      <c r="C23" s="2">
        <v>41.555999999999997</v>
      </c>
      <c r="D23" s="2">
        <v>33.222999999999999</v>
      </c>
    </row>
    <row r="24" spans="1:4" x14ac:dyDescent="0.25">
      <c r="A24" s="2">
        <v>39.101999999999997</v>
      </c>
      <c r="B24" s="2">
        <v>29.414000000000001</v>
      </c>
      <c r="C24" s="2">
        <v>24.702000000000002</v>
      </c>
      <c r="D24" s="2">
        <v>42.143000000000001</v>
      </c>
    </row>
    <row r="25" spans="1:4" x14ac:dyDescent="0.25">
      <c r="A25" s="2">
        <v>27.419</v>
      </c>
      <c r="B25" s="2">
        <v>27.806000000000001</v>
      </c>
      <c r="C25" s="2">
        <v>43.354999999999997</v>
      </c>
      <c r="D25" s="2">
        <v>34.408999999999999</v>
      </c>
    </row>
    <row r="26" spans="1:4" x14ac:dyDescent="0.25">
      <c r="A26" s="2">
        <v>17.771999999999998</v>
      </c>
      <c r="B26" s="2">
        <v>27.271000000000001</v>
      </c>
      <c r="C26" s="2">
        <v>44.558999999999997</v>
      </c>
      <c r="D26" s="2">
        <v>35.591999999999999</v>
      </c>
    </row>
    <row r="27" spans="1:4" x14ac:dyDescent="0.25">
      <c r="A27" s="2">
        <v>35.752000000000002</v>
      </c>
      <c r="B27" s="2">
        <v>37.447000000000003</v>
      </c>
      <c r="C27" s="2">
        <v>43.362000000000002</v>
      </c>
      <c r="D27" s="2">
        <v>27.292000000000002</v>
      </c>
    </row>
    <row r="28" spans="1:4" x14ac:dyDescent="0.25">
      <c r="A28" s="2">
        <v>30.963999999999999</v>
      </c>
      <c r="B28" s="2">
        <v>33.633000000000003</v>
      </c>
      <c r="C28" s="2">
        <v>33.76</v>
      </c>
      <c r="D28" s="2">
        <v>67.034000000000006</v>
      </c>
    </row>
    <row r="29" spans="1:4" x14ac:dyDescent="0.25">
      <c r="A29" s="2">
        <v>34.277999999999999</v>
      </c>
      <c r="B29" s="2">
        <v>27.425000000000001</v>
      </c>
      <c r="C29" s="2">
        <v>36.697000000000003</v>
      </c>
      <c r="D29" s="2">
        <v>22.533999999999999</v>
      </c>
    </row>
    <row r="30" spans="1:4" x14ac:dyDescent="0.25">
      <c r="A30" s="2">
        <v>42.018000000000001</v>
      </c>
      <c r="B30" s="2">
        <v>29.818999999999999</v>
      </c>
      <c r="C30" s="2">
        <v>21.361000000000001</v>
      </c>
      <c r="D30" s="2">
        <v>51.505000000000003</v>
      </c>
    </row>
    <row r="31" spans="1:4" x14ac:dyDescent="0.25">
      <c r="A31" s="2">
        <v>32.563000000000002</v>
      </c>
      <c r="B31" s="2">
        <v>32.590000000000003</v>
      </c>
      <c r="C31" s="2">
        <v>20.350000000000001</v>
      </c>
      <c r="D31" s="2">
        <v>42.401000000000003</v>
      </c>
    </row>
    <row r="32" spans="1:4" x14ac:dyDescent="0.25">
      <c r="A32" s="2">
        <v>28.146999999999998</v>
      </c>
      <c r="B32" s="2">
        <v>22.423999999999999</v>
      </c>
      <c r="C32" s="2">
        <v>23.696000000000002</v>
      </c>
      <c r="D32" s="2">
        <v>86.381</v>
      </c>
    </row>
    <row r="33" spans="1:4" x14ac:dyDescent="0.25">
      <c r="A33" s="2">
        <v>26.492000000000001</v>
      </c>
      <c r="B33" s="2">
        <v>23.62</v>
      </c>
      <c r="C33" s="2">
        <v>28.030999999999999</v>
      </c>
      <c r="D33" s="2">
        <v>27.905000000000001</v>
      </c>
    </row>
    <row r="34" spans="1:4" x14ac:dyDescent="0.25">
      <c r="A34" s="2">
        <v>31.460999999999999</v>
      </c>
      <c r="B34" s="2">
        <v>24.516999999999999</v>
      </c>
      <c r="C34" s="2">
        <v>31.183</v>
      </c>
      <c r="D34" s="2">
        <v>43.566000000000003</v>
      </c>
    </row>
    <row r="35" spans="1:4" x14ac:dyDescent="0.25">
      <c r="A35" s="2">
        <v>23.731999999999999</v>
      </c>
      <c r="B35" s="2">
        <v>32.985999999999997</v>
      </c>
      <c r="C35" s="2">
        <v>42.093000000000004</v>
      </c>
      <c r="D35" s="2">
        <v>53.585999999999999</v>
      </c>
    </row>
    <row r="36" spans="1:4" x14ac:dyDescent="0.25">
      <c r="A36" s="2">
        <v>24.283999999999999</v>
      </c>
      <c r="B36" s="2">
        <v>25.132000000000001</v>
      </c>
      <c r="C36" s="2">
        <v>28.059000000000001</v>
      </c>
      <c r="D36" s="2">
        <v>31.803999999999998</v>
      </c>
    </row>
    <row r="37" spans="1:4" x14ac:dyDescent="0.25">
      <c r="A37" s="2">
        <v>23.183</v>
      </c>
      <c r="B37" s="2">
        <v>29.844000000000001</v>
      </c>
      <c r="C37" s="2">
        <v>46.378999999999998</v>
      </c>
      <c r="D37" s="2">
        <v>33.549999999999997</v>
      </c>
    </row>
    <row r="38" spans="1:4" x14ac:dyDescent="0.25">
      <c r="A38" s="2">
        <v>24.283999999999999</v>
      </c>
      <c r="B38" s="2">
        <v>32.200000000000003</v>
      </c>
      <c r="C38" s="2">
        <v>26.207000000000001</v>
      </c>
      <c r="D38" s="2">
        <v>25.366</v>
      </c>
    </row>
    <row r="39" spans="1:4" x14ac:dyDescent="0.25">
      <c r="A39" s="2">
        <v>23.780999999999999</v>
      </c>
      <c r="B39" s="2">
        <v>22.390999999999998</v>
      </c>
      <c r="C39" s="2">
        <v>22.111000000000001</v>
      </c>
      <c r="D39" s="2">
        <v>17.100999999999999</v>
      </c>
    </row>
    <row r="40" spans="1:4" x14ac:dyDescent="0.25">
      <c r="A40" s="2">
        <v>24.423999999999999</v>
      </c>
      <c r="B40" s="2">
        <v>32.563000000000002</v>
      </c>
      <c r="C40" s="2">
        <v>27.567</v>
      </c>
      <c r="D40" s="2">
        <v>23.164999999999999</v>
      </c>
    </row>
    <row r="41" spans="1:4" x14ac:dyDescent="0.25">
      <c r="A41" s="2">
        <v>35.99</v>
      </c>
      <c r="B41" s="2">
        <v>25.818999999999999</v>
      </c>
      <c r="C41" s="2">
        <v>29.594999999999999</v>
      </c>
      <c r="D41" s="2">
        <v>41.38</v>
      </c>
    </row>
    <row r="42" spans="1:4" x14ac:dyDescent="0.25">
      <c r="A42" s="2">
        <v>33.415999999999997</v>
      </c>
      <c r="B42" s="2">
        <v>28.074000000000002</v>
      </c>
      <c r="C42" s="2">
        <v>42.973999999999997</v>
      </c>
      <c r="D42" s="2">
        <v>17.100999999999999</v>
      </c>
    </row>
    <row r="43" spans="1:4" x14ac:dyDescent="0.25">
      <c r="A43" s="2">
        <v>36.631999999999998</v>
      </c>
      <c r="B43" s="2">
        <v>27.326000000000001</v>
      </c>
      <c r="C43" s="2">
        <v>39.270000000000003</v>
      </c>
      <c r="D43" s="2">
        <v>30.884</v>
      </c>
    </row>
    <row r="44" spans="1:4" x14ac:dyDescent="0.25">
      <c r="A44" s="2">
        <v>26.99</v>
      </c>
      <c r="B44" s="2">
        <v>26.567</v>
      </c>
      <c r="C44" s="2">
        <v>32.893999999999998</v>
      </c>
      <c r="D44" s="2">
        <v>15.997999999999999</v>
      </c>
    </row>
    <row r="45" spans="1:4" x14ac:dyDescent="0.25">
      <c r="A45" s="2">
        <v>30.849</v>
      </c>
      <c r="B45" s="2">
        <v>17.222000000000001</v>
      </c>
      <c r="C45" s="2">
        <v>32.363</v>
      </c>
      <c r="D45" s="2">
        <v>17.094000000000001</v>
      </c>
    </row>
    <row r="46" spans="1:4" x14ac:dyDescent="0.25">
      <c r="A46" s="2">
        <v>31.488</v>
      </c>
      <c r="B46" s="2">
        <v>24</v>
      </c>
      <c r="C46" s="2">
        <v>37.668999999999997</v>
      </c>
      <c r="D46" s="2">
        <v>28.123000000000001</v>
      </c>
    </row>
    <row r="47" spans="1:4" x14ac:dyDescent="0.25">
      <c r="A47" s="2">
        <v>25.062000000000001</v>
      </c>
      <c r="B47" s="2">
        <v>27.643999999999998</v>
      </c>
      <c r="C47" s="2">
        <v>29.18</v>
      </c>
      <c r="D47" s="2">
        <v>8.6739999999999995</v>
      </c>
    </row>
    <row r="48" spans="1:4" x14ac:dyDescent="0.25">
      <c r="A48" s="2"/>
      <c r="B48" s="2">
        <v>21.914999999999999</v>
      </c>
      <c r="C48" s="2">
        <v>27.045999999999999</v>
      </c>
      <c r="D48" s="2">
        <v>6.1230000000000002</v>
      </c>
    </row>
    <row r="49" spans="1:4" x14ac:dyDescent="0.25">
      <c r="A49" s="2"/>
      <c r="B49" s="2">
        <v>24</v>
      </c>
      <c r="C49" s="2">
        <v>22.632000000000001</v>
      </c>
      <c r="D49" s="2">
        <v>25.516999999999999</v>
      </c>
    </row>
    <row r="50" spans="1:4" x14ac:dyDescent="0.25">
      <c r="A50" s="2"/>
      <c r="B50" s="2">
        <v>23.472000000000001</v>
      </c>
      <c r="C50" s="2">
        <v>25.581</v>
      </c>
      <c r="D50" s="2">
        <v>13.266999999999999</v>
      </c>
    </row>
    <row r="51" spans="1:4" x14ac:dyDescent="0.25">
      <c r="A51" s="2"/>
      <c r="B51" s="2">
        <v>27.123000000000001</v>
      </c>
      <c r="C51" s="2">
        <v>25.079000000000001</v>
      </c>
      <c r="D51" s="2">
        <v>20.925999999999998</v>
      </c>
    </row>
    <row r="52" spans="1:4" x14ac:dyDescent="0.25">
      <c r="A52" s="2"/>
      <c r="B52" s="2">
        <v>21.914999999999999</v>
      </c>
      <c r="C52" s="2">
        <v>23.603999999999999</v>
      </c>
      <c r="D52" s="2">
        <v>38.779000000000003</v>
      </c>
    </row>
    <row r="53" spans="1:4" x14ac:dyDescent="0.25">
      <c r="A53" s="2"/>
      <c r="B53" s="2">
        <v>23.992999999999999</v>
      </c>
      <c r="C53" s="2">
        <v>19.178000000000001</v>
      </c>
      <c r="D53" s="2">
        <v>60.722000000000001</v>
      </c>
    </row>
    <row r="54" spans="1:4" x14ac:dyDescent="0.25">
      <c r="A54" s="2"/>
      <c r="B54" s="2">
        <v>20.401</v>
      </c>
      <c r="C54" s="2">
        <v>23.614999999999998</v>
      </c>
      <c r="D54" s="2">
        <v>37.252000000000002</v>
      </c>
    </row>
    <row r="55" spans="1:4" x14ac:dyDescent="0.25">
      <c r="A55" s="2"/>
      <c r="B55" s="2">
        <v>31.318000000000001</v>
      </c>
      <c r="C55" s="2">
        <v>27.538</v>
      </c>
      <c r="D55" s="2">
        <v>26.091000000000001</v>
      </c>
    </row>
    <row r="56" spans="1:4" x14ac:dyDescent="0.25">
      <c r="A56" s="2"/>
      <c r="B56" s="2">
        <v>30.364999999999998</v>
      </c>
      <c r="C56" s="2"/>
      <c r="D56" s="2">
        <v>32.503</v>
      </c>
    </row>
    <row r="57" spans="1:4" x14ac:dyDescent="0.25">
      <c r="A57" s="2"/>
      <c r="B57" s="2">
        <v>32.267000000000003</v>
      </c>
      <c r="C57" s="2"/>
      <c r="D57" s="2">
        <v>34.334000000000003</v>
      </c>
    </row>
    <row r="58" spans="1:4" x14ac:dyDescent="0.25">
      <c r="A58" s="2"/>
      <c r="B58" s="2">
        <v>39.868000000000002</v>
      </c>
      <c r="C58" s="2"/>
      <c r="D58" s="2">
        <v>56.768000000000001</v>
      </c>
    </row>
    <row r="59" spans="1:4" x14ac:dyDescent="0.25">
      <c r="A59" s="2"/>
      <c r="B59" s="2">
        <v>25.62</v>
      </c>
      <c r="C59" s="2"/>
      <c r="D59" s="2">
        <v>26.548999999999999</v>
      </c>
    </row>
    <row r="60" spans="1:4" x14ac:dyDescent="0.25">
      <c r="A60" s="2"/>
      <c r="B60" s="2"/>
      <c r="C60" s="2"/>
      <c r="D60" s="2">
        <v>21.126000000000001</v>
      </c>
    </row>
    <row r="61" spans="1:4" x14ac:dyDescent="0.25">
      <c r="A61" s="2"/>
      <c r="B61" s="2"/>
      <c r="C61" s="2"/>
      <c r="D61" s="2">
        <v>12.289</v>
      </c>
    </row>
    <row r="62" spans="1:4" x14ac:dyDescent="0.25">
      <c r="A62" s="2"/>
      <c r="B62" s="2"/>
      <c r="C62" s="2"/>
      <c r="D62" s="2">
        <v>56.975999999999999</v>
      </c>
    </row>
    <row r="63" spans="1:4" x14ac:dyDescent="0.25">
      <c r="A63" s="2"/>
      <c r="B63" s="2"/>
      <c r="C63" s="2"/>
      <c r="D63" s="2">
        <v>10.805</v>
      </c>
    </row>
    <row r="64" spans="1:4" x14ac:dyDescent="0.25">
      <c r="A64" s="2"/>
      <c r="B64" s="2"/>
      <c r="C64" s="2"/>
      <c r="D64" s="2">
        <v>32.42</v>
      </c>
    </row>
    <row r="65" spans="1:4" x14ac:dyDescent="0.25">
      <c r="A65" s="2"/>
      <c r="B65" s="2"/>
      <c r="C65" s="2"/>
      <c r="D65" s="2">
        <v>27.013999999999999</v>
      </c>
    </row>
    <row r="66" spans="1:4" x14ac:dyDescent="0.25">
      <c r="A66" s="2"/>
      <c r="B66" s="2"/>
      <c r="C66" s="2"/>
      <c r="D66" s="2">
        <v>20.635000000000002</v>
      </c>
    </row>
    <row r="67" spans="1:4" x14ac:dyDescent="0.25">
      <c r="A67" s="2"/>
      <c r="B67" s="2"/>
      <c r="C67" s="2"/>
      <c r="D67" s="2">
        <v>13.260999999999999</v>
      </c>
    </row>
    <row r="68" spans="1:4" x14ac:dyDescent="0.25">
      <c r="A68" s="2"/>
      <c r="B68" s="2"/>
      <c r="C68" s="2"/>
      <c r="D68" s="2">
        <v>27.46</v>
      </c>
    </row>
    <row r="69" spans="1:4" x14ac:dyDescent="0.25">
      <c r="A69" s="2"/>
      <c r="B69" s="2"/>
      <c r="C69" s="2"/>
      <c r="D69" s="2">
        <v>14.465</v>
      </c>
    </row>
    <row r="70" spans="1:4" x14ac:dyDescent="0.25">
      <c r="A70" s="2"/>
      <c r="B70" s="2"/>
      <c r="C70" s="2"/>
      <c r="D70" s="2">
        <v>20.709</v>
      </c>
    </row>
    <row r="71" spans="1:4" x14ac:dyDescent="0.25">
      <c r="A71" s="2"/>
      <c r="B71" s="2"/>
      <c r="C71" s="2"/>
      <c r="D71" s="2">
        <v>29.378</v>
      </c>
    </row>
    <row r="72" spans="1:4" x14ac:dyDescent="0.25">
      <c r="A72" s="2"/>
      <c r="B72" s="2"/>
      <c r="C72" s="2"/>
      <c r="D72" s="2">
        <v>38.052999999999997</v>
      </c>
    </row>
    <row r="73" spans="1:4" x14ac:dyDescent="0.25">
      <c r="A73" s="2"/>
      <c r="B73" s="2"/>
      <c r="C73" s="2"/>
      <c r="D73" s="2">
        <v>33.238</v>
      </c>
    </row>
    <row r="74" spans="1:4" x14ac:dyDescent="0.25">
      <c r="A74" s="2"/>
      <c r="B74" s="2"/>
      <c r="C74" s="2"/>
      <c r="D74" s="2">
        <v>34.194000000000003</v>
      </c>
    </row>
    <row r="75" spans="1:4" x14ac:dyDescent="0.25">
      <c r="A75" s="2"/>
      <c r="B75" s="2"/>
      <c r="C75" s="2"/>
      <c r="D75" s="2">
        <v>34.667000000000002</v>
      </c>
    </row>
    <row r="76" spans="1:4" x14ac:dyDescent="0.25">
      <c r="A76" s="2"/>
      <c r="B76" s="2"/>
      <c r="C76" s="2"/>
      <c r="D76" s="2">
        <v>28.975000000000001</v>
      </c>
    </row>
    <row r="77" spans="1:4" x14ac:dyDescent="0.25">
      <c r="A77" s="2"/>
      <c r="B77" s="2"/>
      <c r="C77" s="2"/>
      <c r="D77" s="2">
        <v>26.91</v>
      </c>
    </row>
    <row r="78" spans="1:4" x14ac:dyDescent="0.25">
      <c r="A78" s="2"/>
      <c r="B78" s="2"/>
      <c r="C78" s="2"/>
      <c r="D78" s="2">
        <v>32.095999999999997</v>
      </c>
    </row>
    <row r="79" spans="1:4" x14ac:dyDescent="0.25">
      <c r="A79" s="2"/>
      <c r="B79" s="2"/>
      <c r="C79" s="2"/>
      <c r="D79" s="2">
        <v>25.609000000000002</v>
      </c>
    </row>
    <row r="80" spans="1:4" x14ac:dyDescent="0.25">
      <c r="A80" s="2"/>
      <c r="B80" s="2"/>
      <c r="C80" s="2"/>
      <c r="D80" s="2">
        <v>10.670999999999999</v>
      </c>
    </row>
    <row r="81" spans="1:4" x14ac:dyDescent="0.25">
      <c r="A81" s="2"/>
      <c r="B81" s="2"/>
      <c r="C81" s="2"/>
      <c r="D81" s="2">
        <v>20.013000000000002</v>
      </c>
    </row>
    <row r="82" spans="1:4" x14ac:dyDescent="0.25">
      <c r="A82" s="2"/>
      <c r="B82" s="2"/>
      <c r="C82" s="2"/>
      <c r="D82" s="2">
        <v>9.07</v>
      </c>
    </row>
    <row r="83" spans="1:4" x14ac:dyDescent="0.25">
      <c r="A83" s="2"/>
      <c r="B83" s="2"/>
      <c r="C83" s="2"/>
      <c r="D83" s="2">
        <v>8.0030000000000001</v>
      </c>
    </row>
    <row r="84" spans="1:4" x14ac:dyDescent="0.25">
      <c r="A84" s="2"/>
      <c r="B84" s="2"/>
      <c r="C84" s="2"/>
      <c r="D84" s="2">
        <v>5.8689999999999998</v>
      </c>
    </row>
  </sheetData>
  <mergeCells count="3">
    <mergeCell ref="A3:D3"/>
    <mergeCell ref="F3:I3"/>
    <mergeCell ref="K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zoomScale="69" zoomScaleNormal="69" workbookViewId="0">
      <selection activeCell="R14" sqref="R14"/>
    </sheetView>
  </sheetViews>
  <sheetFormatPr defaultRowHeight="15" x14ac:dyDescent="0.25"/>
  <sheetData>
    <row r="1" spans="1:16" ht="21" x14ac:dyDescent="0.35">
      <c r="A1" s="7" t="s">
        <v>53</v>
      </c>
    </row>
    <row r="6" spans="1:16" ht="47.25" customHeight="1" x14ac:dyDescent="0.35">
      <c r="A6" s="10" t="s">
        <v>56</v>
      </c>
      <c r="B6" s="10"/>
      <c r="C6" s="10"/>
      <c r="D6" s="10"/>
      <c r="E6" s="10"/>
      <c r="F6" s="10"/>
      <c r="G6" s="10"/>
      <c r="H6" s="10"/>
      <c r="I6" s="10"/>
      <c r="J6" s="10"/>
      <c r="K6" s="10"/>
      <c r="O6" s="12" t="s">
        <v>58</v>
      </c>
      <c r="P6" s="12"/>
    </row>
    <row r="7" spans="1:16" x14ac:dyDescent="0.25">
      <c r="A7" s="20" t="s">
        <v>54</v>
      </c>
      <c r="B7" s="22" t="s">
        <v>55</v>
      </c>
      <c r="C7" s="22"/>
      <c r="D7" s="22"/>
      <c r="E7" s="22"/>
      <c r="F7" s="22"/>
      <c r="G7" s="22" t="s">
        <v>57</v>
      </c>
      <c r="H7" s="22"/>
      <c r="I7" s="22"/>
      <c r="J7" s="22"/>
      <c r="K7" s="22"/>
      <c r="O7" s="20" t="s">
        <v>12</v>
      </c>
      <c r="P7" s="20" t="s">
        <v>13</v>
      </c>
    </row>
    <row r="8" spans="1:16" x14ac:dyDescent="0.25">
      <c r="A8" s="2">
        <v>0</v>
      </c>
      <c r="B8" s="2">
        <v>1.3451</v>
      </c>
      <c r="C8" s="2">
        <v>0.85670000000000002</v>
      </c>
      <c r="D8" s="2">
        <v>0.47289999999999999</v>
      </c>
      <c r="E8" s="2">
        <v>1.1046</v>
      </c>
      <c r="F8" s="2"/>
      <c r="G8" s="2">
        <v>1.0226999999999999</v>
      </c>
      <c r="H8" s="2">
        <v>1.0908</v>
      </c>
      <c r="I8" s="2">
        <v>0.4365</v>
      </c>
      <c r="J8" s="2">
        <v>0.64949999999999997</v>
      </c>
      <c r="K8" s="2">
        <v>0.371</v>
      </c>
      <c r="O8" s="2">
        <v>15.9</v>
      </c>
      <c r="P8" s="2">
        <v>3.5</v>
      </c>
    </row>
    <row r="9" spans="1:16" x14ac:dyDescent="0.25">
      <c r="A9" s="2">
        <v>1</v>
      </c>
      <c r="B9" s="2">
        <v>1.3903000000000001</v>
      </c>
      <c r="C9" s="2">
        <v>0.7712</v>
      </c>
      <c r="D9" s="2">
        <v>0.60860000000000003</v>
      </c>
      <c r="E9" s="2">
        <v>1.0606</v>
      </c>
      <c r="F9" s="2"/>
      <c r="G9" s="2">
        <v>1.5589999999999999</v>
      </c>
      <c r="H9" s="2">
        <v>1.1976</v>
      </c>
      <c r="I9" s="2">
        <v>0.55130000000000001</v>
      </c>
      <c r="J9" s="2">
        <v>0.40189999999999998</v>
      </c>
      <c r="K9" s="2">
        <v>0.38690000000000002</v>
      </c>
      <c r="O9" s="2">
        <v>9.9550000000000001</v>
      </c>
      <c r="P9" s="2">
        <v>3.65</v>
      </c>
    </row>
    <row r="10" spans="1:16" x14ac:dyDescent="0.25">
      <c r="A10" s="2">
        <v>2</v>
      </c>
      <c r="B10" s="2">
        <v>1.4108000000000001</v>
      </c>
      <c r="C10" s="2">
        <v>1.0367</v>
      </c>
      <c r="D10" s="2">
        <v>0.66390000000000005</v>
      </c>
      <c r="E10" s="2">
        <v>1.0057</v>
      </c>
      <c r="F10" s="2"/>
      <c r="G10" s="2">
        <v>1.0306999999999999</v>
      </c>
      <c r="H10" s="2">
        <v>1.044</v>
      </c>
      <c r="I10" s="2">
        <v>0.53110000000000002</v>
      </c>
      <c r="J10" s="2">
        <v>0.36170000000000002</v>
      </c>
      <c r="K10" s="2">
        <v>0.44850000000000001</v>
      </c>
      <c r="O10" s="2">
        <v>8.4</v>
      </c>
      <c r="P10" s="2">
        <v>4.45</v>
      </c>
    </row>
    <row r="11" spans="1:16" x14ac:dyDescent="0.25">
      <c r="A11" s="2">
        <v>3</v>
      </c>
      <c r="B11" s="2">
        <v>1.4708000000000001</v>
      </c>
      <c r="C11" s="2">
        <v>0.71860000000000002</v>
      </c>
      <c r="D11" s="2">
        <v>0.8246</v>
      </c>
      <c r="E11" s="2">
        <v>0.93540000000000001</v>
      </c>
      <c r="F11" s="2"/>
      <c r="G11" s="2">
        <v>0.84319999999999995</v>
      </c>
      <c r="H11" s="2">
        <v>0.98780000000000001</v>
      </c>
      <c r="I11" s="2">
        <v>0.47110000000000002</v>
      </c>
      <c r="J11" s="2">
        <v>0.34660000000000002</v>
      </c>
      <c r="K11" s="2">
        <v>0.36570000000000003</v>
      </c>
      <c r="O11" s="2">
        <v>6.3</v>
      </c>
      <c r="P11" s="2">
        <v>3.25</v>
      </c>
    </row>
    <row r="12" spans="1:16" x14ac:dyDescent="0.25">
      <c r="A12" s="2">
        <v>4</v>
      </c>
      <c r="B12" s="2">
        <v>1.2637</v>
      </c>
      <c r="C12" s="2">
        <v>0.73409999999999997</v>
      </c>
      <c r="D12" s="2">
        <v>0.64800000000000002</v>
      </c>
      <c r="E12" s="2">
        <v>1.0507</v>
      </c>
      <c r="F12" s="2"/>
      <c r="G12" s="2">
        <v>1.1475</v>
      </c>
      <c r="H12" s="2">
        <v>0.9526</v>
      </c>
      <c r="I12" s="2">
        <v>0.45629999999999998</v>
      </c>
      <c r="J12" s="2">
        <v>0.34560000000000002</v>
      </c>
      <c r="K12" s="2">
        <v>0.4259</v>
      </c>
      <c r="O12" s="2">
        <v>5.0999999999999996</v>
      </c>
      <c r="P12" s="2">
        <v>4.3</v>
      </c>
    </row>
    <row r="13" spans="1:16" x14ac:dyDescent="0.25">
      <c r="A13" s="2">
        <v>5</v>
      </c>
      <c r="B13" s="2">
        <v>1.5622</v>
      </c>
      <c r="C13" s="2">
        <v>0.57099999999999995</v>
      </c>
      <c r="D13" s="2">
        <v>0.66090000000000004</v>
      </c>
      <c r="E13" s="2">
        <v>1.0837000000000001</v>
      </c>
      <c r="F13" s="2"/>
      <c r="G13" s="2">
        <v>1.44</v>
      </c>
      <c r="H13" s="2">
        <v>1.9761</v>
      </c>
      <c r="I13" s="2">
        <v>0.44240000000000002</v>
      </c>
      <c r="J13" s="2">
        <v>0.38450000000000001</v>
      </c>
      <c r="K13" s="2">
        <v>0.37940000000000002</v>
      </c>
      <c r="O13" s="2">
        <v>8.5</v>
      </c>
      <c r="P13" s="2">
        <v>5.4</v>
      </c>
    </row>
    <row r="14" spans="1:16" x14ac:dyDescent="0.25">
      <c r="A14" s="2">
        <v>6</v>
      </c>
      <c r="B14" s="2">
        <v>1.5730999999999999</v>
      </c>
      <c r="C14" s="2">
        <v>0.66190000000000004</v>
      </c>
      <c r="D14" s="2">
        <v>0.62360000000000004</v>
      </c>
      <c r="E14" s="2">
        <v>1.1806000000000001</v>
      </c>
      <c r="F14" s="2"/>
      <c r="G14" s="2">
        <v>0.91910000000000003</v>
      </c>
      <c r="H14" s="2">
        <v>1.3992</v>
      </c>
      <c r="I14" s="2">
        <v>0.45860000000000001</v>
      </c>
      <c r="J14" s="2">
        <v>0.38080000000000003</v>
      </c>
      <c r="K14" s="2">
        <v>0.34510000000000002</v>
      </c>
      <c r="O14" s="2">
        <v>6.3</v>
      </c>
      <c r="P14" s="2">
        <v>4.55</v>
      </c>
    </row>
    <row r="15" spans="1:16" x14ac:dyDescent="0.25">
      <c r="A15" s="2">
        <v>7</v>
      </c>
      <c r="B15" s="2">
        <v>1.3802000000000001</v>
      </c>
      <c r="C15" s="2">
        <v>0.66069999999999995</v>
      </c>
      <c r="D15" s="2">
        <v>0.50639999999999996</v>
      </c>
      <c r="E15" s="2">
        <v>0.91400000000000003</v>
      </c>
      <c r="F15" s="2"/>
      <c r="G15" s="2">
        <v>0.60319999999999996</v>
      </c>
      <c r="H15" s="2">
        <v>0.94310000000000005</v>
      </c>
      <c r="I15" s="2">
        <v>0.39460000000000001</v>
      </c>
      <c r="J15" s="2">
        <v>0.36049999999999999</v>
      </c>
      <c r="K15" s="2">
        <v>0.37859999999999999</v>
      </c>
      <c r="O15" s="2">
        <v>7</v>
      </c>
      <c r="P15" s="2">
        <v>3.9</v>
      </c>
    </row>
    <row r="16" spans="1:16" x14ac:dyDescent="0.25">
      <c r="A16" s="2">
        <v>8</v>
      </c>
      <c r="B16" s="2">
        <v>1.5490999999999999</v>
      </c>
      <c r="C16" s="2">
        <v>0.60719999999999996</v>
      </c>
      <c r="D16" s="2">
        <v>0.53380000000000005</v>
      </c>
      <c r="E16" s="2">
        <v>1.3918999999999999</v>
      </c>
      <c r="F16" s="2"/>
      <c r="G16" s="2">
        <v>0.61019999999999996</v>
      </c>
      <c r="H16" s="2">
        <v>1.8553999999999999</v>
      </c>
      <c r="I16" s="2">
        <v>0.40939999999999999</v>
      </c>
      <c r="J16" s="2">
        <v>0.34549999999999997</v>
      </c>
      <c r="K16" s="2">
        <v>0.37759999999999999</v>
      </c>
      <c r="O16" s="2">
        <v>5.45</v>
      </c>
      <c r="P16" s="2">
        <v>5.55</v>
      </c>
    </row>
    <row r="17" spans="1:16" x14ac:dyDescent="0.25">
      <c r="A17" s="2">
        <v>9</v>
      </c>
      <c r="B17" s="2">
        <v>1.5275000000000001</v>
      </c>
      <c r="C17" s="2">
        <v>0.49840000000000001</v>
      </c>
      <c r="D17" s="2">
        <v>0.5534</v>
      </c>
      <c r="E17" s="2">
        <v>1.0017</v>
      </c>
      <c r="F17" s="2"/>
      <c r="G17" s="2">
        <v>0.81159999999999999</v>
      </c>
      <c r="H17" s="2">
        <v>2.5832999999999999</v>
      </c>
      <c r="I17" s="2">
        <v>0.42009999999999997</v>
      </c>
      <c r="J17" s="2">
        <v>0.31900000000000001</v>
      </c>
      <c r="K17" s="2">
        <v>0.39929999999999999</v>
      </c>
      <c r="O17" s="2">
        <v>2.4</v>
      </c>
      <c r="P17" s="2">
        <v>3</v>
      </c>
    </row>
    <row r="18" spans="1:16" x14ac:dyDescent="0.25">
      <c r="A18" s="2">
        <v>10</v>
      </c>
      <c r="B18" s="2">
        <v>1.6600999999999999</v>
      </c>
      <c r="C18" s="2">
        <v>0.55569999999999997</v>
      </c>
      <c r="D18" s="2">
        <v>0.53810000000000002</v>
      </c>
      <c r="E18" s="2">
        <v>1.159</v>
      </c>
      <c r="F18" s="2"/>
      <c r="G18" s="2">
        <v>0.85929999999999995</v>
      </c>
      <c r="H18" s="2">
        <v>0.85850000000000004</v>
      </c>
      <c r="I18" s="2">
        <v>0.48680000000000001</v>
      </c>
      <c r="J18" s="2">
        <v>0.34520000000000001</v>
      </c>
      <c r="K18" s="2">
        <v>0.33629999999999999</v>
      </c>
      <c r="O18" s="2">
        <v>5.8</v>
      </c>
      <c r="P18" s="2">
        <v>3.3</v>
      </c>
    </row>
    <row r="19" spans="1:16" x14ac:dyDescent="0.25">
      <c r="A19" s="2">
        <v>11</v>
      </c>
      <c r="B19" s="2">
        <v>1.4272</v>
      </c>
      <c r="C19" s="2">
        <v>0.45850000000000002</v>
      </c>
      <c r="D19" s="2">
        <v>0.43569999999999998</v>
      </c>
      <c r="E19" s="2">
        <v>1.111</v>
      </c>
      <c r="F19" s="2"/>
      <c r="G19" s="2">
        <v>1.9115</v>
      </c>
      <c r="H19" s="2">
        <v>1.0361</v>
      </c>
      <c r="I19" s="2">
        <v>0.41060000000000002</v>
      </c>
      <c r="J19" s="2">
        <v>0.3725</v>
      </c>
      <c r="K19" s="2">
        <v>0.3367</v>
      </c>
      <c r="O19" s="2">
        <v>6.7</v>
      </c>
      <c r="P19" s="2">
        <v>2.75</v>
      </c>
    </row>
    <row r="20" spans="1:16" x14ac:dyDescent="0.25">
      <c r="A20" s="2">
        <v>12</v>
      </c>
      <c r="B20" s="2">
        <v>1.4777</v>
      </c>
      <c r="C20" s="2">
        <v>0.60529999999999995</v>
      </c>
      <c r="D20" s="2">
        <v>0.51770000000000005</v>
      </c>
      <c r="E20" s="2">
        <v>1.2827</v>
      </c>
      <c r="F20" s="2"/>
      <c r="G20" s="2">
        <v>1.8018000000000001</v>
      </c>
      <c r="H20" s="2">
        <v>0.72250000000000003</v>
      </c>
      <c r="I20" s="2">
        <v>0.47939999999999999</v>
      </c>
      <c r="J20" s="2">
        <v>0.39639999999999997</v>
      </c>
      <c r="K20" s="2">
        <v>0.39739999999999998</v>
      </c>
      <c r="O20" s="2">
        <v>6.2</v>
      </c>
      <c r="P20" s="2">
        <v>2.9</v>
      </c>
    </row>
    <row r="21" spans="1:16" x14ac:dyDescent="0.25">
      <c r="A21" s="2">
        <v>13</v>
      </c>
      <c r="B21" s="2">
        <v>1.4191</v>
      </c>
      <c r="C21" s="2">
        <v>0.55740000000000001</v>
      </c>
      <c r="D21" s="2">
        <v>0.4864</v>
      </c>
      <c r="E21" s="2">
        <v>1.2061999999999999</v>
      </c>
      <c r="F21" s="2"/>
      <c r="G21" s="2">
        <v>1.2270000000000001</v>
      </c>
      <c r="H21" s="2">
        <v>0.80649999999999999</v>
      </c>
      <c r="I21" s="2">
        <v>0.4763</v>
      </c>
      <c r="J21" s="2">
        <v>0.38350000000000001</v>
      </c>
      <c r="K21" s="2">
        <v>0.41610000000000003</v>
      </c>
      <c r="O21" s="2">
        <v>7.4</v>
      </c>
      <c r="P21" s="2">
        <v>3.85</v>
      </c>
    </row>
    <row r="22" spans="1:16" x14ac:dyDescent="0.25">
      <c r="A22" s="2">
        <v>14</v>
      </c>
      <c r="B22" s="2">
        <v>1.5318000000000001</v>
      </c>
      <c r="C22" s="2">
        <v>0.6079</v>
      </c>
      <c r="D22" s="2">
        <v>0.73670000000000002</v>
      </c>
      <c r="E22" s="2">
        <v>1.1045</v>
      </c>
      <c r="F22" s="2"/>
      <c r="G22" s="2">
        <v>0.58289999999999997</v>
      </c>
      <c r="H22" s="2">
        <v>0.75090000000000001</v>
      </c>
      <c r="I22" s="2">
        <v>0.46</v>
      </c>
      <c r="J22" s="2">
        <v>0.36649999999999999</v>
      </c>
      <c r="K22" s="2">
        <v>0.39679999999999999</v>
      </c>
      <c r="O22" s="2">
        <v>8.25</v>
      </c>
      <c r="P22" s="2">
        <v>4.2</v>
      </c>
    </row>
    <row r="23" spans="1:16" x14ac:dyDescent="0.25">
      <c r="A23" s="2">
        <v>15</v>
      </c>
      <c r="B23" s="2">
        <v>1.5794999999999999</v>
      </c>
      <c r="C23" s="2">
        <v>0.66920000000000002</v>
      </c>
      <c r="D23" s="2">
        <v>0.49099999999999999</v>
      </c>
      <c r="E23" s="2">
        <v>1.2931999999999999</v>
      </c>
      <c r="F23" s="2"/>
      <c r="G23" s="2">
        <v>0.64639999999999997</v>
      </c>
      <c r="H23" s="2">
        <v>0.80820000000000003</v>
      </c>
      <c r="I23" s="2">
        <v>0.41810000000000003</v>
      </c>
      <c r="J23" s="2">
        <v>0.39479999999999998</v>
      </c>
      <c r="K23" s="2">
        <v>0.39019999999999999</v>
      </c>
      <c r="O23" s="2">
        <v>3.85</v>
      </c>
      <c r="P23" s="2">
        <v>3.4</v>
      </c>
    </row>
    <row r="24" spans="1:16" x14ac:dyDescent="0.25">
      <c r="A24" s="2">
        <v>16</v>
      </c>
      <c r="B24" s="2">
        <v>1.3701000000000001</v>
      </c>
      <c r="C24" s="2">
        <v>0.62</v>
      </c>
      <c r="D24" s="2">
        <v>0.67490000000000006</v>
      </c>
      <c r="E24" s="2">
        <v>1.1435</v>
      </c>
      <c r="F24" s="2"/>
      <c r="G24" s="2">
        <v>0.79210000000000003</v>
      </c>
      <c r="H24" s="2">
        <v>0.753</v>
      </c>
      <c r="I24" s="2">
        <v>0.47110000000000002</v>
      </c>
      <c r="J24" s="2">
        <v>0.38</v>
      </c>
      <c r="K24" s="2">
        <v>0.36309999999999998</v>
      </c>
      <c r="O24" s="2">
        <v>10.35</v>
      </c>
      <c r="P24" s="2">
        <v>4.05</v>
      </c>
    </row>
    <row r="25" spans="1:16" x14ac:dyDescent="0.25">
      <c r="A25" s="2">
        <v>17</v>
      </c>
      <c r="B25" s="2">
        <v>1.4394</v>
      </c>
      <c r="C25" s="2">
        <v>0.73550000000000004</v>
      </c>
      <c r="D25" s="2">
        <v>0.60880000000000001</v>
      </c>
      <c r="E25" s="2">
        <v>1.6867000000000001</v>
      </c>
      <c r="F25" s="2"/>
      <c r="G25" s="2">
        <v>0.59199999999999997</v>
      </c>
      <c r="H25" s="2">
        <v>0.78590000000000004</v>
      </c>
      <c r="I25" s="2">
        <v>0.49940000000000001</v>
      </c>
      <c r="J25" s="2">
        <v>0.35830000000000001</v>
      </c>
      <c r="K25" s="2">
        <v>0.34229999999999999</v>
      </c>
      <c r="O25" s="2">
        <v>4.5999999999999996</v>
      </c>
      <c r="P25" s="2">
        <v>2.4500000000000002</v>
      </c>
    </row>
    <row r="26" spans="1:16" x14ac:dyDescent="0.25">
      <c r="A26" s="2">
        <v>18</v>
      </c>
      <c r="B26" s="2">
        <v>1.4509000000000001</v>
      </c>
      <c r="C26" s="2">
        <v>0.89970000000000006</v>
      </c>
      <c r="D26" s="2">
        <v>0.4834</v>
      </c>
      <c r="E26" s="2">
        <v>1.4281999999999999</v>
      </c>
      <c r="F26" s="2"/>
      <c r="G26" s="2">
        <v>1.3758999999999999</v>
      </c>
      <c r="H26" s="2">
        <v>0.84789999999999999</v>
      </c>
      <c r="I26" s="2">
        <v>0.50329999999999997</v>
      </c>
      <c r="J26" s="2">
        <v>0.36209999999999998</v>
      </c>
      <c r="K26" s="2">
        <v>0.4274</v>
      </c>
      <c r="O26" s="2">
        <v>8.9499999999999993</v>
      </c>
      <c r="P26" s="2">
        <v>2.2000000000000002</v>
      </c>
    </row>
    <row r="27" spans="1:16" x14ac:dyDescent="0.25">
      <c r="A27" s="2">
        <v>19</v>
      </c>
      <c r="B27" s="2">
        <v>1.5275000000000001</v>
      </c>
      <c r="C27" s="2">
        <v>0.69169999999999998</v>
      </c>
      <c r="D27" s="2">
        <v>0.52559999999999996</v>
      </c>
      <c r="E27" s="2">
        <v>1.2003999999999999</v>
      </c>
      <c r="F27" s="2"/>
      <c r="G27" s="2">
        <v>0.87150000000000005</v>
      </c>
      <c r="H27" s="2">
        <v>0.86650000000000005</v>
      </c>
      <c r="I27" s="2">
        <v>0.47889999999999999</v>
      </c>
      <c r="J27" s="2">
        <v>0.35010000000000002</v>
      </c>
      <c r="K27" s="2">
        <v>0.36840000000000001</v>
      </c>
      <c r="O27" s="2">
        <v>5.05</v>
      </c>
      <c r="P27" s="2">
        <v>2.9</v>
      </c>
    </row>
    <row r="28" spans="1:16" x14ac:dyDescent="0.25">
      <c r="A28" s="2">
        <v>20</v>
      </c>
      <c r="B28" s="2">
        <v>1.3152999999999999</v>
      </c>
      <c r="C28" s="2">
        <v>0.55410000000000004</v>
      </c>
      <c r="D28" s="2">
        <v>0.49209999999999998</v>
      </c>
      <c r="E28" s="2">
        <v>1.2869999999999999</v>
      </c>
      <c r="F28" s="2"/>
      <c r="G28" s="2">
        <v>0.60199999999999998</v>
      </c>
      <c r="H28" s="2">
        <v>0.76980000000000004</v>
      </c>
      <c r="I28" s="2">
        <v>0.56420000000000003</v>
      </c>
      <c r="J28" s="2">
        <v>0.34699999999999998</v>
      </c>
      <c r="K28" s="2">
        <v>0.40939999999999999</v>
      </c>
      <c r="O28" s="2">
        <v>7.9</v>
      </c>
      <c r="P28" s="2">
        <v>1.3</v>
      </c>
    </row>
    <row r="29" spans="1:16" x14ac:dyDescent="0.25">
      <c r="A29" s="2">
        <v>21</v>
      </c>
      <c r="B29" s="2">
        <v>1.3591</v>
      </c>
      <c r="C29" s="2">
        <v>0.6653</v>
      </c>
      <c r="D29" s="2">
        <v>0.73899999999999999</v>
      </c>
      <c r="E29" s="2">
        <v>1.1313</v>
      </c>
      <c r="F29" s="2"/>
      <c r="G29" s="2">
        <v>1.2995000000000001</v>
      </c>
      <c r="H29" s="2">
        <v>0.79590000000000005</v>
      </c>
      <c r="I29" s="2">
        <v>0.54890000000000005</v>
      </c>
      <c r="J29" s="2">
        <v>0.37140000000000001</v>
      </c>
      <c r="K29" s="2">
        <v>0.38540000000000002</v>
      </c>
      <c r="O29" s="2">
        <v>5.2</v>
      </c>
      <c r="P29" s="2">
        <v>3.95</v>
      </c>
    </row>
    <row r="30" spans="1:16" x14ac:dyDescent="0.25">
      <c r="A30" s="2">
        <v>22</v>
      </c>
      <c r="B30" s="2">
        <v>1.409</v>
      </c>
      <c r="C30" s="2">
        <v>0.7016</v>
      </c>
      <c r="D30" s="2">
        <v>0.69740000000000002</v>
      </c>
      <c r="E30" s="2">
        <v>1.1077999999999999</v>
      </c>
      <c r="F30" s="2"/>
      <c r="G30" s="2">
        <v>0.96589999999999998</v>
      </c>
      <c r="H30" s="2">
        <v>0.79879999999999995</v>
      </c>
      <c r="I30" s="2">
        <v>0.4703</v>
      </c>
      <c r="J30" s="2">
        <v>0.36699999999999999</v>
      </c>
      <c r="K30" s="2">
        <v>0.377</v>
      </c>
      <c r="O30" s="2">
        <v>6.15</v>
      </c>
      <c r="P30" s="2"/>
    </row>
    <row r="31" spans="1:16" x14ac:dyDescent="0.25">
      <c r="A31" s="2">
        <v>23</v>
      </c>
      <c r="B31" s="2">
        <v>1.4528000000000001</v>
      </c>
      <c r="C31" s="2">
        <v>0.48420000000000002</v>
      </c>
      <c r="D31" s="2">
        <v>0.57740000000000002</v>
      </c>
      <c r="E31" s="2">
        <v>1.1657</v>
      </c>
      <c r="F31" s="2"/>
      <c r="G31" s="2">
        <v>0.68440000000000001</v>
      </c>
      <c r="H31" s="2">
        <v>0.8276</v>
      </c>
      <c r="I31" s="2">
        <v>0.43769999999999998</v>
      </c>
      <c r="J31" s="2">
        <v>0.3483</v>
      </c>
      <c r="K31" s="2">
        <v>0.38129999999999997</v>
      </c>
      <c r="O31" s="2">
        <v>3.25</v>
      </c>
      <c r="P31" s="2"/>
    </row>
    <row r="32" spans="1:16" x14ac:dyDescent="0.25">
      <c r="A32" s="2">
        <v>24</v>
      </c>
      <c r="B32" s="2">
        <v>1.288</v>
      </c>
      <c r="C32" s="2">
        <v>0.56059999999999999</v>
      </c>
      <c r="D32" s="2">
        <v>0.57669999999999999</v>
      </c>
      <c r="E32" s="2">
        <v>1.1531</v>
      </c>
      <c r="F32" s="2"/>
      <c r="G32" s="2">
        <v>1.2315</v>
      </c>
      <c r="H32" s="2">
        <v>0.73629999999999995</v>
      </c>
      <c r="I32" s="2">
        <v>0.4229</v>
      </c>
      <c r="J32" s="2">
        <v>0.38140000000000002</v>
      </c>
      <c r="K32" s="2">
        <v>0.36799999999999999</v>
      </c>
      <c r="O32" s="2">
        <v>5.0999999999999996</v>
      </c>
      <c r="P32" s="2"/>
    </row>
    <row r="33" spans="1:16" x14ac:dyDescent="0.25">
      <c r="A33" s="2">
        <v>25</v>
      </c>
      <c r="B33" s="2">
        <v>1.3299000000000001</v>
      </c>
      <c r="C33" s="2">
        <v>0.49370000000000003</v>
      </c>
      <c r="D33" s="2">
        <v>0.67779999999999996</v>
      </c>
      <c r="E33" s="2">
        <v>1.0814999999999999</v>
      </c>
      <c r="F33" s="2"/>
      <c r="G33" s="2">
        <v>1.0338000000000001</v>
      </c>
      <c r="H33" s="2">
        <v>0.72440000000000004</v>
      </c>
      <c r="I33" s="2">
        <v>0.4708</v>
      </c>
      <c r="J33" s="2">
        <v>0.3765</v>
      </c>
      <c r="K33" s="2">
        <v>0.34749999999999998</v>
      </c>
      <c r="O33" s="2">
        <v>6.25</v>
      </c>
      <c r="P33" s="2"/>
    </row>
    <row r="34" spans="1:16" x14ac:dyDescent="0.25">
      <c r="A34" s="2">
        <v>26</v>
      </c>
      <c r="B34" s="2">
        <v>1.2041999999999999</v>
      </c>
      <c r="C34" s="2">
        <v>0.62450000000000006</v>
      </c>
      <c r="D34" s="2">
        <v>0.55320000000000003</v>
      </c>
      <c r="E34" s="2">
        <v>1.2615000000000001</v>
      </c>
      <c r="F34" s="2"/>
      <c r="G34" s="2">
        <v>0.94169999999999998</v>
      </c>
      <c r="H34" s="2">
        <v>0.65069999999999995</v>
      </c>
      <c r="I34" s="2">
        <v>0.45240000000000002</v>
      </c>
      <c r="J34" s="2">
        <v>0.35110000000000002</v>
      </c>
      <c r="K34" s="2">
        <v>0.35709999999999997</v>
      </c>
      <c r="O34" s="2">
        <v>5.15</v>
      </c>
      <c r="P34" s="2"/>
    </row>
    <row r="35" spans="1:16" x14ac:dyDescent="0.25">
      <c r="A35" s="2">
        <v>27</v>
      </c>
      <c r="B35" s="2">
        <v>1.6597</v>
      </c>
      <c r="C35" s="2">
        <v>0.53100000000000003</v>
      </c>
      <c r="D35" s="2">
        <v>0.63849999999999996</v>
      </c>
      <c r="E35" s="2">
        <v>1.1209</v>
      </c>
      <c r="F35" s="2"/>
      <c r="G35" s="2">
        <v>0.56910000000000005</v>
      </c>
      <c r="H35" s="2">
        <v>0.93830000000000002</v>
      </c>
      <c r="I35" s="2">
        <v>0.45290000000000002</v>
      </c>
      <c r="J35" s="2">
        <v>0.34770000000000001</v>
      </c>
      <c r="K35" s="2">
        <v>0.31330000000000002</v>
      </c>
      <c r="O35" s="2">
        <v>4.5999999999999996</v>
      </c>
      <c r="P35" s="2"/>
    </row>
    <row r="36" spans="1:16" x14ac:dyDescent="0.25">
      <c r="A36" s="2">
        <v>28</v>
      </c>
      <c r="B36" s="2">
        <v>1.5647</v>
      </c>
      <c r="C36" s="2">
        <v>0.5696</v>
      </c>
      <c r="D36" s="2">
        <v>0.55530000000000002</v>
      </c>
      <c r="E36" s="2">
        <v>0.92610000000000003</v>
      </c>
      <c r="F36" s="2"/>
      <c r="G36" s="2">
        <v>0.63660000000000005</v>
      </c>
      <c r="H36" s="2">
        <v>0.78300000000000003</v>
      </c>
      <c r="I36" s="2">
        <v>0.45040000000000002</v>
      </c>
      <c r="J36" s="2">
        <v>0.33579999999999999</v>
      </c>
      <c r="K36" s="2">
        <v>0.34410000000000002</v>
      </c>
      <c r="O36" s="2">
        <v>5.85</v>
      </c>
      <c r="P36" s="2"/>
    </row>
    <row r="37" spans="1:16" x14ac:dyDescent="0.25">
      <c r="A37" s="2">
        <v>29</v>
      </c>
      <c r="B37" s="2">
        <v>1.5038</v>
      </c>
      <c r="C37" s="2">
        <v>0.59289999999999998</v>
      </c>
      <c r="D37" s="2">
        <v>0.56610000000000005</v>
      </c>
      <c r="E37" s="2">
        <v>1.1588000000000001</v>
      </c>
      <c r="F37" s="2"/>
      <c r="G37" s="2">
        <v>0.58689999999999998</v>
      </c>
      <c r="H37" s="2">
        <v>0.78759999999999997</v>
      </c>
      <c r="I37" s="2">
        <v>0.53490000000000004</v>
      </c>
      <c r="J37" s="2">
        <v>0.35399999999999998</v>
      </c>
      <c r="K37" s="2">
        <v>0.30370000000000003</v>
      </c>
      <c r="O37" s="2">
        <v>4.1500000000000004</v>
      </c>
      <c r="P37" s="2"/>
    </row>
    <row r="38" spans="1:16" x14ac:dyDescent="0.25">
      <c r="A38" s="2">
        <v>30</v>
      </c>
      <c r="B38" s="2">
        <v>1.4083000000000001</v>
      </c>
      <c r="C38" s="2">
        <v>0.54379999999999995</v>
      </c>
      <c r="D38" s="2">
        <v>0.60419999999999996</v>
      </c>
      <c r="E38" s="2">
        <v>1.2108000000000001</v>
      </c>
      <c r="F38" s="2"/>
      <c r="G38" s="2">
        <v>1.0486</v>
      </c>
      <c r="H38" s="2">
        <v>0.74219999999999997</v>
      </c>
      <c r="I38" s="2">
        <v>0.52129999999999999</v>
      </c>
      <c r="J38" s="2">
        <v>0.3584</v>
      </c>
      <c r="K38" s="2">
        <v>0.35520000000000002</v>
      </c>
      <c r="O38" s="2">
        <v>3.75</v>
      </c>
      <c r="P38" s="2"/>
    </row>
    <row r="39" spans="1:16" x14ac:dyDescent="0.25">
      <c r="A39" s="2">
        <v>31</v>
      </c>
      <c r="B39" s="2">
        <v>1.6168</v>
      </c>
      <c r="C39" s="2">
        <v>0.72260000000000002</v>
      </c>
      <c r="D39" s="2">
        <v>0.55579999999999996</v>
      </c>
      <c r="E39" s="2">
        <v>1.1523000000000001</v>
      </c>
      <c r="F39" s="2"/>
      <c r="G39" s="2">
        <v>0.60929999999999995</v>
      </c>
      <c r="H39" s="2">
        <v>0.88160000000000005</v>
      </c>
      <c r="I39" s="2">
        <v>0.48559999999999998</v>
      </c>
      <c r="J39" s="2">
        <v>0.35320000000000001</v>
      </c>
      <c r="K39" s="2">
        <v>0.3377</v>
      </c>
      <c r="O39" s="2">
        <v>8.35</v>
      </c>
      <c r="P39" s="2"/>
    </row>
    <row r="40" spans="1:16" x14ac:dyDescent="0.25">
      <c r="A40" s="2">
        <v>32</v>
      </c>
      <c r="B40" s="2">
        <v>1.6577</v>
      </c>
      <c r="C40" s="2">
        <v>0.58540000000000003</v>
      </c>
      <c r="D40" s="2">
        <v>0.47249999999999998</v>
      </c>
      <c r="E40" s="2">
        <v>1.2376</v>
      </c>
      <c r="F40" s="2"/>
      <c r="G40" s="2">
        <v>0.77149999999999996</v>
      </c>
      <c r="H40" s="2">
        <v>0.76259999999999994</v>
      </c>
      <c r="I40" s="2">
        <v>0.5111</v>
      </c>
      <c r="J40" s="2">
        <v>0.26829999999999998</v>
      </c>
      <c r="K40" s="2">
        <v>0.3609</v>
      </c>
      <c r="O40" s="2">
        <v>9.6999999999999993</v>
      </c>
      <c r="P40" s="2"/>
    </row>
    <row r="41" spans="1:16" x14ac:dyDescent="0.25">
      <c r="A41" s="2">
        <v>33</v>
      </c>
      <c r="B41" s="2">
        <v>1.4315</v>
      </c>
      <c r="C41" s="2">
        <v>0.59250000000000003</v>
      </c>
      <c r="D41" s="2">
        <v>0.67710000000000004</v>
      </c>
      <c r="E41" s="2">
        <v>1.1768000000000001</v>
      </c>
      <c r="F41" s="2"/>
      <c r="G41" s="2">
        <v>1.7385999999999999</v>
      </c>
      <c r="H41" s="2">
        <v>0.70109999999999995</v>
      </c>
      <c r="I41" s="2">
        <v>0.41970000000000002</v>
      </c>
      <c r="J41" s="2">
        <v>0.30590000000000001</v>
      </c>
      <c r="K41" s="2">
        <v>0.39029999999999998</v>
      </c>
      <c r="O41" s="2">
        <v>7.55</v>
      </c>
      <c r="P41" s="2"/>
    </row>
    <row r="42" spans="1:16" x14ac:dyDescent="0.25">
      <c r="A42" s="2">
        <v>34</v>
      </c>
      <c r="B42" s="2">
        <v>1.3848</v>
      </c>
      <c r="C42" s="2">
        <v>0.63090000000000002</v>
      </c>
      <c r="D42" s="2">
        <v>0.64749999999999996</v>
      </c>
      <c r="E42" s="2">
        <v>1.3306</v>
      </c>
      <c r="F42" s="2"/>
      <c r="G42" s="2">
        <v>1.3867</v>
      </c>
      <c r="H42" s="2">
        <v>0.75160000000000005</v>
      </c>
      <c r="I42" s="2">
        <v>0.39900000000000002</v>
      </c>
      <c r="J42" s="2">
        <v>0.31180000000000002</v>
      </c>
      <c r="K42" s="2">
        <v>0.34849999999999998</v>
      </c>
      <c r="O42" s="2">
        <v>6.2</v>
      </c>
      <c r="P42" s="2"/>
    </row>
    <row r="43" spans="1:16" x14ac:dyDescent="0.25">
      <c r="A43" s="2">
        <v>35</v>
      </c>
      <c r="B43" s="2">
        <v>1.4914000000000001</v>
      </c>
      <c r="C43" s="2">
        <v>0.57999999999999996</v>
      </c>
      <c r="D43" s="2">
        <v>0.64459999999999995</v>
      </c>
      <c r="E43" s="2">
        <v>1.4503999999999999</v>
      </c>
      <c r="F43" s="2"/>
      <c r="G43" s="2">
        <v>0.56859999999999999</v>
      </c>
      <c r="H43" s="2">
        <v>0.8075</v>
      </c>
      <c r="I43" s="2">
        <v>0.41849999999999998</v>
      </c>
      <c r="J43" s="2">
        <v>0.33200000000000002</v>
      </c>
      <c r="K43" s="2">
        <v>0.33910000000000001</v>
      </c>
    </row>
    <row r="44" spans="1:16" x14ac:dyDescent="0.25">
      <c r="A44" s="2">
        <v>36</v>
      </c>
      <c r="B44" s="2">
        <v>1.2864</v>
      </c>
      <c r="C44" s="2">
        <v>0.73950000000000005</v>
      </c>
      <c r="D44" s="2">
        <v>0.45469999999999999</v>
      </c>
      <c r="E44" s="2">
        <v>1.2071000000000001</v>
      </c>
      <c r="F44" s="2"/>
      <c r="G44" s="2">
        <v>0.74080000000000001</v>
      </c>
      <c r="H44" s="2">
        <v>0.80569999999999997</v>
      </c>
      <c r="I44" s="2">
        <v>0.50449999999999995</v>
      </c>
      <c r="J44" s="2">
        <v>0.3085</v>
      </c>
      <c r="K44" s="2">
        <v>0.35410000000000003</v>
      </c>
    </row>
    <row r="45" spans="1:16" x14ac:dyDescent="0.25">
      <c r="A45" s="2">
        <v>37</v>
      </c>
      <c r="B45" s="2">
        <v>1.4427000000000001</v>
      </c>
      <c r="C45" s="2">
        <v>0.59340000000000004</v>
      </c>
      <c r="D45" s="2">
        <v>0.56379999999999997</v>
      </c>
      <c r="E45" s="2">
        <v>1.3688</v>
      </c>
      <c r="F45" s="2"/>
      <c r="G45" s="2">
        <v>0.63290000000000002</v>
      </c>
      <c r="H45" s="2">
        <v>0.79330000000000001</v>
      </c>
      <c r="I45" s="2">
        <v>0.4461</v>
      </c>
      <c r="J45" s="2">
        <v>0.32150000000000001</v>
      </c>
      <c r="K45" s="2">
        <v>0.3624</v>
      </c>
    </row>
    <row r="46" spans="1:16" x14ac:dyDescent="0.25">
      <c r="A46" s="2">
        <v>38</v>
      </c>
      <c r="B46" s="2">
        <v>1.4915</v>
      </c>
      <c r="C46" s="2">
        <v>0.60670000000000002</v>
      </c>
      <c r="D46" s="2">
        <v>0.53120000000000001</v>
      </c>
      <c r="E46" s="2">
        <v>1.3371</v>
      </c>
      <c r="F46" s="2"/>
      <c r="G46" s="2">
        <v>0.5081</v>
      </c>
      <c r="H46" s="2">
        <v>0.88470000000000004</v>
      </c>
      <c r="I46" s="2">
        <v>0.36799999999999999</v>
      </c>
      <c r="J46" s="2">
        <v>0.31590000000000001</v>
      </c>
      <c r="K46" s="2">
        <v>0.32279999999999998</v>
      </c>
    </row>
    <row r="47" spans="1:16" x14ac:dyDescent="0.25">
      <c r="A47" s="2">
        <v>39</v>
      </c>
      <c r="B47" s="2">
        <v>1.383</v>
      </c>
      <c r="C47" s="2">
        <v>0.64910000000000001</v>
      </c>
      <c r="D47" s="2">
        <v>0.52210000000000001</v>
      </c>
      <c r="E47" s="2">
        <v>1.7129000000000001</v>
      </c>
      <c r="F47" s="2"/>
      <c r="G47" s="2">
        <v>0.48730000000000001</v>
      </c>
      <c r="H47" s="2">
        <v>0.90959999999999996</v>
      </c>
      <c r="I47" s="2">
        <v>0.39079999999999998</v>
      </c>
      <c r="J47" s="2">
        <v>0.3337</v>
      </c>
      <c r="K47" s="2">
        <v>0.3821</v>
      </c>
    </row>
    <row r="48" spans="1:16" x14ac:dyDescent="0.25">
      <c r="A48" s="2">
        <v>40</v>
      </c>
      <c r="B48" s="2">
        <v>1.2265999999999999</v>
      </c>
      <c r="C48" s="2">
        <v>0.59309999999999996</v>
      </c>
      <c r="D48" s="2">
        <v>0.4894</v>
      </c>
      <c r="E48" s="2">
        <v>1.1142000000000001</v>
      </c>
      <c r="F48" s="2"/>
      <c r="G48" s="2">
        <v>0.51819999999999999</v>
      </c>
      <c r="H48" s="2">
        <v>0.746</v>
      </c>
      <c r="I48" s="2">
        <v>0.40389999999999998</v>
      </c>
      <c r="J48" s="2">
        <v>0.33979999999999999</v>
      </c>
      <c r="K48" s="2">
        <v>0.37109999999999999</v>
      </c>
    </row>
    <row r="49" spans="1:11" x14ac:dyDescent="0.25">
      <c r="A49" s="2">
        <v>41</v>
      </c>
      <c r="B49" s="2">
        <v>1.2834000000000001</v>
      </c>
      <c r="C49" s="2">
        <v>0.435</v>
      </c>
      <c r="D49" s="2">
        <v>0.54039999999999999</v>
      </c>
      <c r="E49" s="2">
        <v>1.3683000000000001</v>
      </c>
      <c r="F49" s="2"/>
      <c r="G49" s="2">
        <v>0.96089999999999998</v>
      </c>
      <c r="H49" s="2">
        <v>0.91749999999999998</v>
      </c>
      <c r="I49" s="2">
        <v>0.46989999999999998</v>
      </c>
      <c r="J49" s="2">
        <v>0.36880000000000002</v>
      </c>
      <c r="K49" s="2">
        <v>0.3291</v>
      </c>
    </row>
    <row r="50" spans="1:11" x14ac:dyDescent="0.25">
      <c r="A50" s="2">
        <v>42</v>
      </c>
      <c r="B50" s="2">
        <v>1.6629</v>
      </c>
      <c r="C50" s="2">
        <v>0.73780000000000001</v>
      </c>
      <c r="D50" s="2">
        <v>0.54449999999999998</v>
      </c>
      <c r="E50" s="2">
        <v>1.2075</v>
      </c>
      <c r="F50" s="2"/>
      <c r="G50" s="2">
        <v>0.84240000000000004</v>
      </c>
      <c r="H50" s="2">
        <v>0.71789999999999998</v>
      </c>
      <c r="I50" s="2">
        <v>0.42330000000000001</v>
      </c>
      <c r="J50" s="2">
        <v>0.37569999999999998</v>
      </c>
      <c r="K50" s="2">
        <v>0.37469999999999998</v>
      </c>
    </row>
    <row r="51" spans="1:11" x14ac:dyDescent="0.25">
      <c r="A51" s="2">
        <v>43</v>
      </c>
      <c r="B51" s="2">
        <v>1.3312999999999999</v>
      </c>
      <c r="C51" s="2">
        <v>0.61060000000000003</v>
      </c>
      <c r="D51" s="2">
        <v>0.59209999999999996</v>
      </c>
      <c r="E51" s="2">
        <v>1.1727000000000001</v>
      </c>
      <c r="F51" s="2"/>
      <c r="G51" s="2">
        <v>0.51629999999999998</v>
      </c>
      <c r="H51" s="2">
        <v>0.73719999999999997</v>
      </c>
      <c r="I51" s="2">
        <v>0.43609999999999999</v>
      </c>
      <c r="J51" s="2">
        <v>0.33479999999999999</v>
      </c>
      <c r="K51" s="2">
        <v>0.30299999999999999</v>
      </c>
    </row>
    <row r="52" spans="1:11" x14ac:dyDescent="0.25">
      <c r="A52" s="2">
        <v>44</v>
      </c>
      <c r="B52" s="2">
        <v>1.7238</v>
      </c>
      <c r="C52" s="2">
        <v>0.54820000000000002</v>
      </c>
      <c r="D52" s="2">
        <v>0.52710000000000001</v>
      </c>
      <c r="E52" s="2">
        <v>1.1105</v>
      </c>
      <c r="F52" s="2"/>
      <c r="G52" s="2">
        <v>0.50519999999999998</v>
      </c>
      <c r="H52" s="2">
        <v>0.77710000000000001</v>
      </c>
      <c r="I52" s="2">
        <v>0.4249</v>
      </c>
      <c r="J52" s="2">
        <v>0.37580000000000002</v>
      </c>
      <c r="K52" s="2">
        <v>0.29820000000000002</v>
      </c>
    </row>
    <row r="53" spans="1:11" x14ac:dyDescent="0.25">
      <c r="A53" s="2">
        <v>45</v>
      </c>
      <c r="B53" s="2">
        <v>1.4313</v>
      </c>
      <c r="C53" s="2">
        <v>0.78220000000000001</v>
      </c>
      <c r="D53" s="2">
        <v>0.62590000000000001</v>
      </c>
      <c r="E53" s="2">
        <v>1.2323999999999999</v>
      </c>
      <c r="F53" s="2"/>
      <c r="G53" s="2">
        <v>1.0806</v>
      </c>
      <c r="H53" s="2">
        <v>0.749</v>
      </c>
      <c r="I53" s="2">
        <v>0.49130000000000001</v>
      </c>
      <c r="J53" s="2">
        <v>0.35399999999999998</v>
      </c>
      <c r="K53" s="2">
        <v>0.33169999999999999</v>
      </c>
    </row>
    <row r="54" spans="1:11" x14ac:dyDescent="0.25">
      <c r="A54" s="2">
        <v>46</v>
      </c>
      <c r="B54" s="2">
        <v>1.5462</v>
      </c>
      <c r="C54" s="2">
        <v>0.82820000000000005</v>
      </c>
      <c r="D54" s="2">
        <v>0.57889999999999997</v>
      </c>
      <c r="E54" s="2">
        <v>1.2643</v>
      </c>
      <c r="F54" s="2"/>
      <c r="G54" s="2">
        <v>0.81459999999999999</v>
      </c>
      <c r="H54" s="2">
        <v>0.84240000000000004</v>
      </c>
      <c r="I54" s="2">
        <v>0.4385</v>
      </c>
      <c r="J54" s="2">
        <v>0.35930000000000001</v>
      </c>
      <c r="K54" s="2">
        <v>0.29949999999999999</v>
      </c>
    </row>
    <row r="55" spans="1:11" x14ac:dyDescent="0.25">
      <c r="A55" s="2">
        <v>47</v>
      </c>
      <c r="B55" s="2">
        <v>1.4135</v>
      </c>
      <c r="C55" s="2">
        <v>0.94489999999999996</v>
      </c>
      <c r="D55" s="2">
        <v>0.5071</v>
      </c>
      <c r="E55" s="2">
        <v>1.3302</v>
      </c>
      <c r="F55" s="2"/>
      <c r="G55" s="2">
        <v>0.41070000000000001</v>
      </c>
      <c r="H55" s="2">
        <v>0.74150000000000005</v>
      </c>
      <c r="I55" s="2">
        <v>0.41149999999999998</v>
      </c>
      <c r="J55" s="2">
        <v>0.33429999999999999</v>
      </c>
      <c r="K55" s="2">
        <v>0.32240000000000002</v>
      </c>
    </row>
    <row r="56" spans="1:11" x14ac:dyDescent="0.25">
      <c r="A56" s="2">
        <v>48</v>
      </c>
      <c r="B56" s="2">
        <v>1.4711000000000001</v>
      </c>
      <c r="C56" s="2">
        <v>0.56210000000000004</v>
      </c>
      <c r="D56" s="2">
        <v>0.73150000000000004</v>
      </c>
      <c r="E56" s="2">
        <v>1.1629</v>
      </c>
      <c r="F56" s="2"/>
      <c r="G56" s="2">
        <v>0.53010000000000002</v>
      </c>
      <c r="H56" s="2">
        <v>0.65759999999999996</v>
      </c>
      <c r="I56" s="2">
        <v>0.39910000000000001</v>
      </c>
      <c r="J56" s="2">
        <v>0.3659</v>
      </c>
      <c r="K56" s="2">
        <v>0.3508</v>
      </c>
    </row>
    <row r="57" spans="1:11" x14ac:dyDescent="0.25">
      <c r="A57" s="2">
        <v>49</v>
      </c>
      <c r="B57" s="2">
        <v>1.2565</v>
      </c>
      <c r="C57" s="2">
        <v>0.80079999999999996</v>
      </c>
      <c r="D57" s="2">
        <v>0.51590000000000003</v>
      </c>
      <c r="E57" s="2">
        <v>1.2064999999999999</v>
      </c>
      <c r="F57" s="2"/>
      <c r="G57" s="2">
        <v>0.96030000000000004</v>
      </c>
      <c r="H57" s="2">
        <v>0.75339999999999996</v>
      </c>
      <c r="I57" s="2">
        <v>0.44719999999999999</v>
      </c>
      <c r="J57" s="2">
        <v>0.33989999999999998</v>
      </c>
      <c r="K57" s="2">
        <v>0.33350000000000002</v>
      </c>
    </row>
    <row r="58" spans="1:11" x14ac:dyDescent="0.25">
      <c r="A58" s="2">
        <v>50</v>
      </c>
      <c r="B58" s="2">
        <v>1.198</v>
      </c>
      <c r="C58" s="2">
        <v>0.90859999999999996</v>
      </c>
      <c r="D58" s="2">
        <v>0.56299999999999994</v>
      </c>
      <c r="E58" s="2">
        <v>1.3526</v>
      </c>
      <c r="F58" s="2"/>
      <c r="G58" s="2">
        <v>0.82689999999999997</v>
      </c>
      <c r="H58" s="2">
        <v>0.77680000000000005</v>
      </c>
      <c r="I58" s="2">
        <v>0.4531</v>
      </c>
      <c r="J58" s="2">
        <v>0.34060000000000001</v>
      </c>
      <c r="K58" s="2">
        <v>0.32479999999999998</v>
      </c>
    </row>
    <row r="59" spans="1:11" x14ac:dyDescent="0.25">
      <c r="A59" s="2">
        <v>51</v>
      </c>
      <c r="B59" s="2">
        <v>1.3684000000000001</v>
      </c>
      <c r="C59" s="2">
        <v>0.7792</v>
      </c>
      <c r="D59" s="2">
        <v>0.63349999999999995</v>
      </c>
      <c r="E59" s="2">
        <v>1.3993</v>
      </c>
      <c r="F59" s="2"/>
      <c r="G59" s="2">
        <v>0.89870000000000005</v>
      </c>
      <c r="H59" s="2">
        <v>0.72330000000000005</v>
      </c>
      <c r="I59" s="2">
        <v>0.43719999999999998</v>
      </c>
      <c r="J59" s="2">
        <v>0.33160000000000001</v>
      </c>
      <c r="K59" s="2">
        <v>0.34849999999999998</v>
      </c>
    </row>
    <row r="60" spans="1:11" x14ac:dyDescent="0.25">
      <c r="A60" s="2">
        <v>52</v>
      </c>
      <c r="B60" s="2">
        <v>1.3653</v>
      </c>
      <c r="C60" s="2">
        <v>0.73260000000000003</v>
      </c>
      <c r="D60" s="2">
        <v>0.68430000000000002</v>
      </c>
      <c r="E60" s="2">
        <v>1.5872999999999999</v>
      </c>
      <c r="F60" s="2"/>
      <c r="G60" s="2">
        <v>0.88539999999999996</v>
      </c>
      <c r="H60" s="2">
        <v>0.86539999999999995</v>
      </c>
      <c r="I60" s="2">
        <v>0.38290000000000002</v>
      </c>
      <c r="J60" s="2">
        <v>0.33600000000000002</v>
      </c>
      <c r="K60" s="2">
        <v>0.36559999999999998</v>
      </c>
    </row>
    <row r="61" spans="1:11" x14ac:dyDescent="0.25">
      <c r="A61" s="2">
        <v>53</v>
      </c>
      <c r="B61" s="2">
        <v>1.3236000000000001</v>
      </c>
      <c r="C61" s="2">
        <v>0.82110000000000005</v>
      </c>
      <c r="D61" s="2">
        <v>0.71550000000000002</v>
      </c>
      <c r="E61" s="2">
        <v>1.3964000000000001</v>
      </c>
      <c r="F61" s="2"/>
      <c r="G61" s="2">
        <v>0.3725</v>
      </c>
      <c r="H61" s="2">
        <v>0.70979999999999999</v>
      </c>
      <c r="I61" s="2">
        <v>0.38769999999999999</v>
      </c>
      <c r="J61" s="2">
        <v>0.32219999999999999</v>
      </c>
      <c r="K61" s="2">
        <v>0.30980000000000002</v>
      </c>
    </row>
    <row r="62" spans="1:11" x14ac:dyDescent="0.25">
      <c r="A62" s="2">
        <v>54</v>
      </c>
      <c r="B62" s="2">
        <v>1.5078</v>
      </c>
      <c r="C62" s="2">
        <v>0.67420000000000002</v>
      </c>
      <c r="D62" s="2">
        <v>0.54339999999999999</v>
      </c>
      <c r="E62" s="2">
        <v>1.4165000000000001</v>
      </c>
      <c r="F62" s="2"/>
      <c r="G62" s="2">
        <v>0.39279999999999998</v>
      </c>
      <c r="H62" s="2">
        <v>0.75260000000000005</v>
      </c>
      <c r="I62" s="2">
        <v>0.39319999999999999</v>
      </c>
      <c r="J62" s="2">
        <v>0.38140000000000002</v>
      </c>
      <c r="K62" s="2">
        <v>0.38879999999999998</v>
      </c>
    </row>
    <row r="63" spans="1:11" x14ac:dyDescent="0.25">
      <c r="A63" s="2">
        <v>55</v>
      </c>
      <c r="B63" s="2">
        <v>1.7574000000000001</v>
      </c>
      <c r="C63" s="2">
        <v>0.7571</v>
      </c>
      <c r="D63" s="2">
        <v>0.62919999999999998</v>
      </c>
      <c r="E63" s="2">
        <v>1.1838</v>
      </c>
      <c r="F63" s="2"/>
      <c r="G63" s="2">
        <v>0.41839999999999999</v>
      </c>
      <c r="H63" s="2">
        <v>0.87060000000000004</v>
      </c>
      <c r="I63" s="2">
        <v>0.377</v>
      </c>
      <c r="J63" s="2">
        <v>0.34229999999999999</v>
      </c>
      <c r="K63" s="2">
        <v>0.37240000000000001</v>
      </c>
    </row>
    <row r="64" spans="1:11" x14ac:dyDescent="0.25">
      <c r="A64" s="2">
        <v>56</v>
      </c>
      <c r="B64" s="2">
        <v>1.3537999999999999</v>
      </c>
      <c r="C64" s="2">
        <v>0.60329999999999995</v>
      </c>
      <c r="D64" s="2">
        <v>0.73570000000000002</v>
      </c>
      <c r="E64" s="2">
        <v>1.2273000000000001</v>
      </c>
      <c r="F64" s="2"/>
      <c r="G64" s="2">
        <v>0.37769999999999998</v>
      </c>
      <c r="H64" s="2">
        <v>0.79210000000000003</v>
      </c>
      <c r="I64" s="2">
        <v>0.40389999999999998</v>
      </c>
      <c r="J64" s="2">
        <v>0.34720000000000001</v>
      </c>
      <c r="K64" s="2">
        <v>0.3523</v>
      </c>
    </row>
    <row r="65" spans="1:11" x14ac:dyDescent="0.25">
      <c r="A65" s="2">
        <v>57</v>
      </c>
      <c r="B65" s="2">
        <v>1.4618</v>
      </c>
      <c r="C65" s="2">
        <v>0.54079999999999995</v>
      </c>
      <c r="D65" s="2">
        <v>0.62290000000000001</v>
      </c>
      <c r="E65" s="2">
        <v>1.1960999999999999</v>
      </c>
      <c r="F65" s="2"/>
      <c r="G65" s="2">
        <v>0.89400000000000002</v>
      </c>
      <c r="H65" s="2">
        <v>0.81040000000000001</v>
      </c>
      <c r="I65" s="2">
        <v>0.38119999999999998</v>
      </c>
      <c r="J65" s="2">
        <v>0.35099999999999998</v>
      </c>
      <c r="K65" s="2">
        <v>0.34310000000000002</v>
      </c>
    </row>
    <row r="66" spans="1:11" x14ac:dyDescent="0.25">
      <c r="A66" s="2">
        <v>58</v>
      </c>
      <c r="B66" s="2">
        <v>1.468</v>
      </c>
      <c r="C66" s="2">
        <v>0.72770000000000001</v>
      </c>
      <c r="D66" s="2">
        <v>0.64500000000000002</v>
      </c>
      <c r="E66" s="2">
        <v>1.502</v>
      </c>
      <c r="F66" s="2"/>
      <c r="G66" s="2">
        <v>0.71560000000000001</v>
      </c>
      <c r="H66" s="2">
        <v>0.7419</v>
      </c>
      <c r="I66" s="2">
        <v>0.44190000000000002</v>
      </c>
      <c r="J66" s="2">
        <v>0.35899999999999999</v>
      </c>
      <c r="K66" s="2">
        <v>0.33129999999999998</v>
      </c>
    </row>
    <row r="67" spans="1:11" x14ac:dyDescent="0.25">
      <c r="A67" s="2">
        <v>59</v>
      </c>
      <c r="B67" s="2">
        <v>1.6467000000000001</v>
      </c>
      <c r="C67" s="2">
        <v>0.75080000000000002</v>
      </c>
      <c r="D67" s="2">
        <v>0.81889999999999996</v>
      </c>
      <c r="E67" s="2">
        <v>1.3577999999999999</v>
      </c>
      <c r="F67" s="2"/>
      <c r="G67" s="2">
        <v>0.4294</v>
      </c>
      <c r="H67" s="2">
        <v>0.76449999999999996</v>
      </c>
      <c r="I67" s="2">
        <v>0.39079999999999998</v>
      </c>
      <c r="J67" s="2">
        <v>0.36159999999999998</v>
      </c>
      <c r="K67" s="2">
        <v>0.31330000000000002</v>
      </c>
    </row>
    <row r="68" spans="1:11" x14ac:dyDescent="0.25">
      <c r="A68" s="2">
        <v>60</v>
      </c>
      <c r="B68" s="2">
        <v>1.3292999999999999</v>
      </c>
      <c r="C68" s="2">
        <v>0.68579999999999997</v>
      </c>
      <c r="D68" s="2">
        <v>0.85109999999999997</v>
      </c>
      <c r="E68" s="2">
        <v>1.2797000000000001</v>
      </c>
      <c r="F68" s="2"/>
      <c r="G68" s="2">
        <v>0.82709999999999995</v>
      </c>
      <c r="H68" s="2">
        <v>0.7228</v>
      </c>
      <c r="I68" s="2">
        <v>0.36199999999999999</v>
      </c>
      <c r="J68" s="2">
        <v>0.37369999999999998</v>
      </c>
      <c r="K68" s="2">
        <v>0.36180000000000001</v>
      </c>
    </row>
    <row r="69" spans="1:11" x14ac:dyDescent="0.25">
      <c r="A69" s="2">
        <v>61</v>
      </c>
      <c r="B69" s="2">
        <v>1.5338000000000001</v>
      </c>
      <c r="C69" s="2">
        <v>0.65629999999999999</v>
      </c>
      <c r="D69" s="2">
        <v>0.75780000000000003</v>
      </c>
      <c r="E69" s="2">
        <v>1.3075000000000001</v>
      </c>
      <c r="F69" s="2"/>
      <c r="G69" s="2">
        <v>0.74150000000000005</v>
      </c>
      <c r="H69" s="2">
        <v>0.81100000000000005</v>
      </c>
      <c r="I69" s="2">
        <v>0.39200000000000002</v>
      </c>
      <c r="J69" s="2">
        <v>0.30640000000000001</v>
      </c>
      <c r="K69" s="2">
        <v>0.31269999999999998</v>
      </c>
    </row>
    <row r="70" spans="1:11" x14ac:dyDescent="0.25">
      <c r="A70" s="2">
        <v>62</v>
      </c>
      <c r="B70" s="2">
        <v>1.6356999999999999</v>
      </c>
      <c r="C70" s="2">
        <v>0.5837</v>
      </c>
      <c r="D70" s="2">
        <v>0.60209999999999997</v>
      </c>
      <c r="E70" s="2">
        <v>1.3444</v>
      </c>
      <c r="F70" s="2"/>
      <c r="G70" s="2">
        <v>0.90500000000000003</v>
      </c>
      <c r="H70" s="2">
        <v>0.77739999999999998</v>
      </c>
      <c r="I70" s="2">
        <v>0.45839999999999997</v>
      </c>
      <c r="J70" s="2">
        <v>0.32419999999999999</v>
      </c>
      <c r="K70" s="2">
        <v>0.36620000000000003</v>
      </c>
    </row>
    <row r="71" spans="1:11" x14ac:dyDescent="0.25">
      <c r="A71" s="2">
        <v>63</v>
      </c>
      <c r="B71" s="2">
        <v>1.4741</v>
      </c>
      <c r="C71" s="2">
        <v>0.83279999999999998</v>
      </c>
      <c r="D71" s="2">
        <v>0.55779999999999996</v>
      </c>
      <c r="E71" s="2">
        <v>1.4192</v>
      </c>
      <c r="F71" s="2"/>
      <c r="G71" s="2">
        <v>0.76919999999999999</v>
      </c>
      <c r="H71" s="2">
        <v>0.91700000000000004</v>
      </c>
      <c r="I71" s="2">
        <v>0.42049999999999998</v>
      </c>
      <c r="J71" s="2">
        <v>0.35930000000000001</v>
      </c>
      <c r="K71" s="2">
        <v>0.3543</v>
      </c>
    </row>
    <row r="72" spans="1:11" x14ac:dyDescent="0.25">
      <c r="A72" s="2">
        <v>64</v>
      </c>
      <c r="B72" s="2">
        <v>1.7091000000000001</v>
      </c>
      <c r="C72" s="2">
        <v>0.85740000000000005</v>
      </c>
      <c r="D72" s="2">
        <v>0.45739999999999997</v>
      </c>
      <c r="E72" s="2">
        <v>1.1519999999999999</v>
      </c>
      <c r="F72" s="2"/>
      <c r="G72" s="2">
        <v>0.84870000000000001</v>
      </c>
      <c r="H72" s="2">
        <v>0.81059999999999999</v>
      </c>
      <c r="I72" s="2">
        <v>0.4718</v>
      </c>
      <c r="J72" s="2">
        <v>0.32240000000000002</v>
      </c>
      <c r="K72" s="2">
        <v>0.31069999999999998</v>
      </c>
    </row>
    <row r="73" spans="1:11" x14ac:dyDescent="0.25">
      <c r="A73" s="2">
        <v>65</v>
      </c>
      <c r="B73" s="2">
        <v>1.5976999999999999</v>
      </c>
      <c r="C73" s="2">
        <v>0.79900000000000004</v>
      </c>
      <c r="D73" s="2">
        <v>0.53180000000000005</v>
      </c>
      <c r="E73" s="2">
        <v>1.4377</v>
      </c>
      <c r="F73" s="2"/>
      <c r="G73" s="2">
        <v>0.77880000000000005</v>
      </c>
      <c r="H73" s="2">
        <v>0.86209999999999998</v>
      </c>
      <c r="I73" s="2">
        <v>0.41880000000000001</v>
      </c>
      <c r="J73" s="2">
        <v>0.31609999999999999</v>
      </c>
      <c r="K73" s="2">
        <v>0.32579999999999998</v>
      </c>
    </row>
    <row r="74" spans="1:11" x14ac:dyDescent="0.25">
      <c r="A74" s="2">
        <v>66</v>
      </c>
      <c r="B74" s="2">
        <v>1.3355999999999999</v>
      </c>
      <c r="C74" s="2">
        <v>0.76339999999999997</v>
      </c>
      <c r="D74" s="2">
        <v>0.53620000000000001</v>
      </c>
      <c r="E74" s="2">
        <v>1.1307</v>
      </c>
      <c r="F74" s="2"/>
      <c r="G74" s="2">
        <v>0.39029999999999998</v>
      </c>
      <c r="H74" s="2">
        <v>0.80420000000000003</v>
      </c>
      <c r="I74" s="2">
        <v>0.48799999999999999</v>
      </c>
      <c r="J74" s="2">
        <v>0.3629</v>
      </c>
      <c r="K74" s="2">
        <v>0.34310000000000002</v>
      </c>
    </row>
    <row r="75" spans="1:11" x14ac:dyDescent="0.25">
      <c r="A75" s="2">
        <v>67</v>
      </c>
      <c r="B75" s="2">
        <v>1.4563999999999999</v>
      </c>
      <c r="C75" s="2">
        <v>0.97789999999999999</v>
      </c>
      <c r="D75" s="2">
        <v>0.57550000000000001</v>
      </c>
      <c r="E75" s="2">
        <v>1.1808000000000001</v>
      </c>
      <c r="F75" s="2"/>
      <c r="G75" s="2">
        <v>0.76700000000000002</v>
      </c>
      <c r="H75" s="2">
        <v>0.79059999999999997</v>
      </c>
      <c r="I75" s="2">
        <v>0.41289999999999999</v>
      </c>
      <c r="J75" s="2">
        <v>0.34079999999999999</v>
      </c>
      <c r="K75" s="2">
        <v>0.34970000000000001</v>
      </c>
    </row>
    <row r="76" spans="1:11" x14ac:dyDescent="0.25">
      <c r="A76" s="2">
        <v>68</v>
      </c>
      <c r="B76" s="2">
        <v>1.5115000000000001</v>
      </c>
      <c r="C76" s="2">
        <v>0.76849999999999996</v>
      </c>
      <c r="D76" s="2">
        <v>0.55940000000000001</v>
      </c>
      <c r="E76" s="2">
        <v>1.4519</v>
      </c>
      <c r="F76" s="2"/>
      <c r="G76" s="2">
        <v>0.87339999999999995</v>
      </c>
      <c r="H76" s="2">
        <v>0.67249999999999999</v>
      </c>
      <c r="I76" s="2">
        <v>0.42380000000000001</v>
      </c>
      <c r="J76" s="2">
        <v>0.3296</v>
      </c>
      <c r="K76" s="2">
        <v>0.34670000000000001</v>
      </c>
    </row>
    <row r="77" spans="1:11" x14ac:dyDescent="0.25">
      <c r="A77" s="2">
        <v>69</v>
      </c>
      <c r="B77" s="2">
        <v>1.5350999999999999</v>
      </c>
      <c r="C77" s="2">
        <v>0.84219999999999995</v>
      </c>
      <c r="D77" s="2">
        <v>0.53549999999999998</v>
      </c>
      <c r="E77" s="2">
        <v>1.3742000000000001</v>
      </c>
      <c r="F77" s="2"/>
      <c r="G77" s="2">
        <v>0.42330000000000001</v>
      </c>
      <c r="H77" s="2">
        <v>0.77529999999999999</v>
      </c>
      <c r="I77" s="2">
        <v>0.438</v>
      </c>
      <c r="J77" s="2">
        <v>0.31719999999999998</v>
      </c>
      <c r="K77" s="2">
        <v>0.36799999999999999</v>
      </c>
    </row>
    <row r="78" spans="1:11" x14ac:dyDescent="0.25">
      <c r="A78" s="2">
        <v>70</v>
      </c>
      <c r="B78" s="2">
        <v>1.7259</v>
      </c>
      <c r="C78" s="2">
        <v>0.6895</v>
      </c>
      <c r="D78" s="2">
        <v>0.47770000000000001</v>
      </c>
      <c r="E78" s="2">
        <v>1.3516999999999999</v>
      </c>
      <c r="F78" s="2"/>
      <c r="G78" s="2">
        <v>0.39029999999999998</v>
      </c>
      <c r="H78" s="2">
        <v>0.70179999999999998</v>
      </c>
      <c r="I78" s="2">
        <v>0.4032</v>
      </c>
      <c r="J78" s="2">
        <v>0.3427</v>
      </c>
      <c r="K78" s="2">
        <v>0.31309999999999999</v>
      </c>
    </row>
    <row r="79" spans="1:11" x14ac:dyDescent="0.25">
      <c r="A79" s="2">
        <v>71</v>
      </c>
      <c r="B79" s="2">
        <v>1.4963</v>
      </c>
      <c r="C79" s="2">
        <v>0.75390000000000001</v>
      </c>
      <c r="D79" s="2">
        <v>0.46029999999999999</v>
      </c>
      <c r="E79" s="2">
        <v>1.4552</v>
      </c>
      <c r="F79" s="2"/>
      <c r="G79" s="2">
        <v>0.42459999999999998</v>
      </c>
      <c r="H79" s="2">
        <v>0.83860000000000001</v>
      </c>
      <c r="I79" s="2">
        <v>0.37830000000000003</v>
      </c>
      <c r="J79" s="2">
        <v>0.35299999999999998</v>
      </c>
      <c r="K79" s="2">
        <v>0.31840000000000002</v>
      </c>
    </row>
    <row r="80" spans="1:11" x14ac:dyDescent="0.25">
      <c r="A80" s="2">
        <v>72</v>
      </c>
      <c r="B80" s="2">
        <v>1.6698999999999999</v>
      </c>
      <c r="C80" s="2">
        <v>0.60670000000000002</v>
      </c>
      <c r="D80" s="2">
        <v>0.46329999999999999</v>
      </c>
      <c r="E80" s="2">
        <v>1.4258</v>
      </c>
      <c r="F80" s="2"/>
      <c r="G80" s="2">
        <v>0.71430000000000005</v>
      </c>
      <c r="H80" s="2">
        <v>0.85309999999999997</v>
      </c>
      <c r="I80" s="2">
        <v>0.39879999999999999</v>
      </c>
      <c r="J80" s="2">
        <v>0.33829999999999999</v>
      </c>
      <c r="K80" s="2">
        <v>0.30530000000000002</v>
      </c>
    </row>
    <row r="81" spans="1:11" x14ac:dyDescent="0.25">
      <c r="A81" s="2">
        <v>73</v>
      </c>
      <c r="B81" s="2">
        <v>1.5920000000000001</v>
      </c>
      <c r="C81" s="2">
        <v>0.73160000000000003</v>
      </c>
      <c r="D81" s="2">
        <v>0.65710000000000002</v>
      </c>
      <c r="E81" s="2">
        <v>1.0683</v>
      </c>
      <c r="F81" s="2"/>
      <c r="G81" s="2">
        <v>0.8054</v>
      </c>
      <c r="H81" s="2">
        <v>0.81610000000000005</v>
      </c>
      <c r="I81" s="2">
        <v>0.36699999999999999</v>
      </c>
      <c r="J81" s="2">
        <v>0.34470000000000001</v>
      </c>
      <c r="K81" s="2">
        <v>0.3332</v>
      </c>
    </row>
    <row r="82" spans="1:11" x14ac:dyDescent="0.25">
      <c r="A82" s="2">
        <v>74</v>
      </c>
      <c r="B82" s="2">
        <v>1.7385999999999999</v>
      </c>
      <c r="C82" s="2">
        <v>0.68130000000000002</v>
      </c>
      <c r="D82" s="2">
        <v>0.62139999999999995</v>
      </c>
      <c r="E82" s="2">
        <v>1.2022999999999999</v>
      </c>
      <c r="F82" s="2"/>
      <c r="G82" s="2">
        <v>0.44600000000000001</v>
      </c>
      <c r="H82" s="2">
        <v>0.90029999999999999</v>
      </c>
      <c r="I82" s="2">
        <v>0.4214</v>
      </c>
      <c r="J82" s="2">
        <v>0.30049999999999999</v>
      </c>
      <c r="K82" s="2">
        <v>0.3412</v>
      </c>
    </row>
    <row r="83" spans="1:11" x14ac:dyDescent="0.25">
      <c r="A83" s="2">
        <v>75</v>
      </c>
      <c r="B83" s="2">
        <v>1.5465</v>
      </c>
      <c r="C83" s="2">
        <v>0.6774</v>
      </c>
      <c r="D83" s="2">
        <v>0.54430000000000001</v>
      </c>
      <c r="E83" s="2">
        <v>1.2858000000000001</v>
      </c>
      <c r="F83" s="2"/>
      <c r="G83" s="2">
        <v>0.36709999999999998</v>
      </c>
      <c r="H83" s="2">
        <v>0.80430000000000001</v>
      </c>
      <c r="I83" s="2">
        <v>0.40460000000000002</v>
      </c>
      <c r="J83" s="2">
        <v>0.3377</v>
      </c>
      <c r="K83" s="2">
        <v>0.3528</v>
      </c>
    </row>
    <row r="84" spans="1:11" x14ac:dyDescent="0.25">
      <c r="A84" s="2">
        <v>76</v>
      </c>
      <c r="B84" s="2">
        <v>1.5166999999999999</v>
      </c>
      <c r="C84" s="2">
        <v>0.59019999999999995</v>
      </c>
      <c r="D84" s="2">
        <v>0.51859999999999995</v>
      </c>
      <c r="E84" s="2">
        <v>1.2184999999999999</v>
      </c>
      <c r="F84" s="2"/>
      <c r="G84" s="2"/>
      <c r="H84" s="2">
        <v>0.74650000000000005</v>
      </c>
      <c r="I84" s="2">
        <v>0.34029999999999999</v>
      </c>
      <c r="J84" s="2">
        <v>0.35189999999999999</v>
      </c>
      <c r="K84" s="2">
        <v>0.34139999999999998</v>
      </c>
    </row>
    <row r="85" spans="1:11" x14ac:dyDescent="0.25">
      <c r="A85" s="2">
        <v>77</v>
      </c>
      <c r="B85" s="2">
        <v>1.2463</v>
      </c>
      <c r="C85" s="2">
        <v>0.57930000000000004</v>
      </c>
      <c r="D85" s="2">
        <v>0.64080000000000004</v>
      </c>
      <c r="E85" s="2">
        <v>1.1427</v>
      </c>
      <c r="F85" s="2"/>
      <c r="G85" s="2"/>
      <c r="H85" s="2">
        <v>0.61419999999999997</v>
      </c>
      <c r="I85" s="2">
        <v>0.38069999999999998</v>
      </c>
      <c r="J85" s="2">
        <v>0.33210000000000001</v>
      </c>
      <c r="K85" s="2">
        <v>0.34200000000000003</v>
      </c>
    </row>
    <row r="86" spans="1:11" x14ac:dyDescent="0.25">
      <c r="A86" s="2">
        <v>78</v>
      </c>
      <c r="B86" s="2">
        <v>1.5015000000000001</v>
      </c>
      <c r="C86" s="2">
        <v>0.62670000000000003</v>
      </c>
      <c r="D86" s="2">
        <v>0.55449999999999999</v>
      </c>
      <c r="E86" s="2">
        <v>1.1535</v>
      </c>
      <c r="F86" s="2"/>
      <c r="G86" s="2"/>
      <c r="H86" s="2">
        <v>0.73929999999999996</v>
      </c>
      <c r="I86" s="2">
        <v>0.43059999999999998</v>
      </c>
      <c r="J86" s="2">
        <v>0.31230000000000002</v>
      </c>
      <c r="K86" s="2">
        <v>0.34639999999999999</v>
      </c>
    </row>
    <row r="87" spans="1:11" x14ac:dyDescent="0.25">
      <c r="A87" s="2">
        <v>79</v>
      </c>
      <c r="B87" s="2">
        <v>1.5630999999999999</v>
      </c>
      <c r="C87" s="2">
        <v>0.68579999999999997</v>
      </c>
      <c r="D87" s="2">
        <v>0.55579999999999996</v>
      </c>
      <c r="E87" s="2">
        <v>1.1202000000000001</v>
      </c>
      <c r="F87" s="2"/>
      <c r="G87" s="2"/>
      <c r="H87" s="2">
        <v>0.82299999999999995</v>
      </c>
      <c r="I87" s="2">
        <v>0.40089999999999998</v>
      </c>
      <c r="J87" s="2">
        <v>0.31319999999999998</v>
      </c>
      <c r="K87" s="2">
        <v>0.38090000000000002</v>
      </c>
    </row>
    <row r="88" spans="1:11" x14ac:dyDescent="0.25">
      <c r="A88" s="2">
        <v>80</v>
      </c>
      <c r="B88" s="2">
        <v>1.657</v>
      </c>
      <c r="C88" s="2">
        <v>0.64049999999999996</v>
      </c>
      <c r="D88" s="2">
        <v>0.55189999999999995</v>
      </c>
      <c r="E88" s="2">
        <v>1.2029000000000001</v>
      </c>
      <c r="F88" s="2"/>
      <c r="G88" s="2"/>
      <c r="H88" s="2">
        <v>0.70699999999999996</v>
      </c>
      <c r="I88" s="2">
        <v>0.35959999999999998</v>
      </c>
      <c r="J88" s="2">
        <v>0.28820000000000001</v>
      </c>
      <c r="K88" s="2">
        <v>0.33029999999999998</v>
      </c>
    </row>
    <row r="89" spans="1:11" x14ac:dyDescent="0.25">
      <c r="A89" s="2">
        <v>81</v>
      </c>
      <c r="B89" s="2">
        <v>1.3920999999999999</v>
      </c>
      <c r="C89" s="2">
        <v>0.81889999999999996</v>
      </c>
      <c r="D89" s="2">
        <v>0.55259999999999998</v>
      </c>
      <c r="E89" s="2">
        <v>1.044</v>
      </c>
      <c r="F89" s="2"/>
      <c r="G89" s="2"/>
      <c r="H89" s="2">
        <v>0.87229999999999996</v>
      </c>
      <c r="I89" s="2">
        <v>0.37390000000000001</v>
      </c>
      <c r="J89" s="2">
        <v>0.32890000000000003</v>
      </c>
      <c r="K89" s="2">
        <v>0.34050000000000002</v>
      </c>
    </row>
    <row r="90" spans="1:11" x14ac:dyDescent="0.25">
      <c r="A90" s="2">
        <v>82</v>
      </c>
      <c r="B90" s="2">
        <v>1.6618999999999999</v>
      </c>
      <c r="C90" s="2">
        <v>0.8427</v>
      </c>
      <c r="D90" s="2">
        <v>0.60409999999999997</v>
      </c>
      <c r="E90" s="2">
        <v>1.2410000000000001</v>
      </c>
      <c r="F90" s="2"/>
      <c r="G90" s="2"/>
      <c r="H90" s="2">
        <v>0.91649999999999998</v>
      </c>
      <c r="I90" s="2">
        <v>0.37709999999999999</v>
      </c>
      <c r="J90" s="2">
        <v>0.34139999999999998</v>
      </c>
      <c r="K90" s="2">
        <v>0.33960000000000001</v>
      </c>
    </row>
    <row r="91" spans="1:11" x14ac:dyDescent="0.25">
      <c r="A91" s="2">
        <v>83</v>
      </c>
      <c r="B91" s="2">
        <v>1.3396999999999999</v>
      </c>
      <c r="C91" s="2">
        <v>0.63770000000000004</v>
      </c>
      <c r="D91" s="2">
        <v>0.66049999999999998</v>
      </c>
      <c r="E91" s="2">
        <v>1.3664000000000001</v>
      </c>
      <c r="F91" s="2"/>
      <c r="G91" s="2"/>
      <c r="H91" s="2">
        <v>0.79190000000000005</v>
      </c>
      <c r="I91" s="2">
        <v>0.37119999999999997</v>
      </c>
      <c r="J91" s="2">
        <v>0.3291</v>
      </c>
      <c r="K91" s="2">
        <v>0.3301</v>
      </c>
    </row>
    <row r="92" spans="1:11" x14ac:dyDescent="0.25">
      <c r="A92" s="2">
        <v>84</v>
      </c>
      <c r="B92" s="2">
        <v>1.7172000000000001</v>
      </c>
      <c r="C92" s="2">
        <v>0.74180000000000001</v>
      </c>
      <c r="D92" s="2">
        <v>0.85250000000000004</v>
      </c>
      <c r="E92" s="2">
        <v>1.0664</v>
      </c>
      <c r="F92" s="2"/>
      <c r="G92" s="2"/>
      <c r="H92" s="2">
        <v>0.84119999999999995</v>
      </c>
      <c r="I92" s="2">
        <v>0.3473</v>
      </c>
      <c r="J92" s="2">
        <v>0.30249999999999999</v>
      </c>
      <c r="K92" s="2">
        <v>0.34379999999999999</v>
      </c>
    </row>
    <row r="93" spans="1:11" x14ac:dyDescent="0.25">
      <c r="A93" s="2">
        <v>85</v>
      </c>
      <c r="B93" s="2">
        <v>1.5423</v>
      </c>
      <c r="C93" s="2">
        <v>0.65410000000000001</v>
      </c>
      <c r="D93" s="2">
        <v>0.8911</v>
      </c>
      <c r="E93" s="2">
        <v>0.93420000000000003</v>
      </c>
      <c r="F93" s="2"/>
      <c r="G93" s="2"/>
      <c r="H93" s="2">
        <v>0.79269999999999996</v>
      </c>
      <c r="I93" s="2">
        <v>0.39479999999999998</v>
      </c>
      <c r="J93" s="2">
        <v>0.33129999999999998</v>
      </c>
      <c r="K93" s="2">
        <v>0.32479999999999998</v>
      </c>
    </row>
    <row r="94" spans="1:11" x14ac:dyDescent="0.25">
      <c r="A94" s="2">
        <v>86</v>
      </c>
      <c r="B94" s="2">
        <v>1.6382000000000001</v>
      </c>
      <c r="C94" s="2">
        <v>0.53920000000000001</v>
      </c>
      <c r="D94" s="2">
        <v>0.69430000000000003</v>
      </c>
      <c r="E94" s="2">
        <v>1.0450999999999999</v>
      </c>
      <c r="F94" s="2"/>
      <c r="G94" s="2"/>
      <c r="H94" s="2">
        <v>0.95569999999999999</v>
      </c>
      <c r="I94" s="2">
        <v>0.35589999999999999</v>
      </c>
      <c r="J94" s="2">
        <v>0.3251</v>
      </c>
      <c r="K94" s="2">
        <v>0.39200000000000002</v>
      </c>
    </row>
    <row r="95" spans="1:11" x14ac:dyDescent="0.25">
      <c r="A95" s="2">
        <v>87</v>
      </c>
      <c r="B95" s="2">
        <v>1.7466999999999999</v>
      </c>
      <c r="C95" s="2">
        <v>0.58509999999999995</v>
      </c>
      <c r="D95" s="2">
        <v>0.54369999999999996</v>
      </c>
      <c r="E95" s="2">
        <v>1.0378000000000001</v>
      </c>
      <c r="F95" s="2"/>
      <c r="G95" s="2"/>
      <c r="H95" s="2">
        <v>0.93279999999999996</v>
      </c>
      <c r="I95" s="2">
        <v>0.32929999999999998</v>
      </c>
      <c r="J95" s="2">
        <v>0.30859999999999999</v>
      </c>
      <c r="K95" s="2">
        <v>0.33710000000000001</v>
      </c>
    </row>
    <row r="96" spans="1:11" x14ac:dyDescent="0.25">
      <c r="A96" s="2">
        <v>88</v>
      </c>
      <c r="B96" s="2">
        <v>1.6666000000000001</v>
      </c>
      <c r="C96" s="2">
        <v>0.68730000000000002</v>
      </c>
      <c r="D96" s="2">
        <v>0.62880000000000003</v>
      </c>
      <c r="E96" s="2">
        <v>1.292</v>
      </c>
      <c r="F96" s="2"/>
      <c r="G96" s="2"/>
      <c r="H96" s="2">
        <v>0.94340000000000002</v>
      </c>
      <c r="I96" s="2">
        <v>0.35589999999999999</v>
      </c>
      <c r="J96" s="2">
        <v>0.3377</v>
      </c>
      <c r="K96" s="2">
        <v>0.40429999999999999</v>
      </c>
    </row>
    <row r="97" spans="1:11" x14ac:dyDescent="0.25">
      <c r="A97" s="2">
        <v>89</v>
      </c>
      <c r="B97" s="2">
        <v>1.6039000000000001</v>
      </c>
      <c r="C97" s="2">
        <v>0.7954</v>
      </c>
      <c r="D97" s="2">
        <v>0.56850000000000001</v>
      </c>
      <c r="E97" s="2">
        <v>1.1536999999999999</v>
      </c>
      <c r="F97" s="2"/>
      <c r="G97" s="2"/>
      <c r="H97" s="2">
        <v>0.84450000000000003</v>
      </c>
      <c r="I97" s="2">
        <v>0.33829999999999999</v>
      </c>
      <c r="J97" s="2">
        <v>0.34449999999999997</v>
      </c>
      <c r="K97" s="2">
        <v>0.32900000000000001</v>
      </c>
    </row>
    <row r="98" spans="1:11" x14ac:dyDescent="0.25">
      <c r="A98" s="2">
        <v>90</v>
      </c>
      <c r="B98" s="2">
        <v>1.2795000000000001</v>
      </c>
      <c r="C98" s="2">
        <v>0.60529999999999995</v>
      </c>
      <c r="D98" s="2">
        <v>0.53669999999999995</v>
      </c>
      <c r="E98" s="2">
        <v>1.2202</v>
      </c>
      <c r="F98" s="2"/>
      <c r="G98" s="2"/>
      <c r="H98" s="2">
        <v>0.93400000000000005</v>
      </c>
      <c r="I98" s="2">
        <v>0.42309999999999998</v>
      </c>
      <c r="J98" s="2">
        <v>0.32829999999999998</v>
      </c>
      <c r="K98" s="2">
        <v>0.36909999999999998</v>
      </c>
    </row>
    <row r="99" spans="1:11" x14ac:dyDescent="0.25">
      <c r="A99" s="2">
        <v>91</v>
      </c>
      <c r="B99" s="2">
        <v>1.4283999999999999</v>
      </c>
      <c r="C99" s="2">
        <v>0.53129999999999999</v>
      </c>
      <c r="D99" s="2">
        <v>0.53680000000000005</v>
      </c>
      <c r="E99" s="2">
        <v>1.2161</v>
      </c>
      <c r="F99" s="2"/>
      <c r="G99" s="2"/>
      <c r="H99" s="2">
        <v>0.98399999999999999</v>
      </c>
      <c r="I99" s="2">
        <v>0.38059999999999999</v>
      </c>
      <c r="J99" s="2">
        <v>0.34250000000000003</v>
      </c>
      <c r="K99" s="2">
        <v>0.2984</v>
      </c>
    </row>
    <row r="100" spans="1:11" x14ac:dyDescent="0.25">
      <c r="A100" s="2">
        <v>92</v>
      </c>
      <c r="B100" s="2">
        <v>1.7378</v>
      </c>
      <c r="C100" s="2">
        <v>0.59519999999999995</v>
      </c>
      <c r="D100" s="2">
        <v>0.48859999999999998</v>
      </c>
      <c r="E100" s="2">
        <v>1.2938000000000001</v>
      </c>
      <c r="F100" s="2"/>
      <c r="G100" s="2"/>
      <c r="H100" s="2">
        <v>0.92490000000000006</v>
      </c>
      <c r="I100" s="2">
        <v>0.39700000000000002</v>
      </c>
      <c r="J100" s="2">
        <v>0.33889999999999998</v>
      </c>
      <c r="K100" s="2">
        <v>0.35120000000000001</v>
      </c>
    </row>
    <row r="101" spans="1:11" x14ac:dyDescent="0.25">
      <c r="A101" s="2">
        <v>93</v>
      </c>
      <c r="B101" s="2">
        <v>1.6134999999999999</v>
      </c>
      <c r="C101" s="2">
        <v>0.82089999999999996</v>
      </c>
      <c r="D101" s="2">
        <v>0.57369999999999999</v>
      </c>
      <c r="E101" s="2">
        <v>1.1456</v>
      </c>
      <c r="F101" s="2"/>
      <c r="G101" s="2"/>
      <c r="H101" s="2">
        <v>0.84260000000000002</v>
      </c>
      <c r="I101" s="2">
        <v>0.39400000000000002</v>
      </c>
      <c r="J101" s="2">
        <v>0.31490000000000001</v>
      </c>
      <c r="K101" s="2">
        <v>0.32279999999999998</v>
      </c>
    </row>
    <row r="102" spans="1:11" x14ac:dyDescent="0.25">
      <c r="A102" s="2">
        <v>94</v>
      </c>
      <c r="B102" s="2">
        <v>1.8579000000000001</v>
      </c>
      <c r="C102" s="2">
        <v>0.63370000000000004</v>
      </c>
      <c r="D102" s="2">
        <v>0.64449999999999996</v>
      </c>
      <c r="E102" s="2">
        <v>1.3</v>
      </c>
      <c r="F102" s="2"/>
      <c r="G102" s="2"/>
      <c r="H102" s="2">
        <v>0.66110000000000002</v>
      </c>
      <c r="I102" s="2">
        <v>0.32469999999999999</v>
      </c>
      <c r="J102" s="2">
        <v>0.33119999999999999</v>
      </c>
      <c r="K102" s="2">
        <v>0.31330000000000002</v>
      </c>
    </row>
    <row r="103" spans="1:11" x14ac:dyDescent="0.25">
      <c r="A103" s="2">
        <v>95</v>
      </c>
      <c r="B103" s="2">
        <v>1.3249</v>
      </c>
      <c r="C103" s="2">
        <v>0.77270000000000005</v>
      </c>
      <c r="D103" s="2">
        <v>0.59670000000000001</v>
      </c>
      <c r="E103" s="2">
        <v>1.1913</v>
      </c>
      <c r="F103" s="2"/>
      <c r="G103" s="2"/>
      <c r="H103" s="2">
        <v>0.82499999999999996</v>
      </c>
      <c r="I103" s="2">
        <v>0.37230000000000002</v>
      </c>
      <c r="J103" s="2">
        <v>0.33200000000000002</v>
      </c>
      <c r="K103" s="2">
        <v>0.33660000000000001</v>
      </c>
    </row>
    <row r="104" spans="1:11" x14ac:dyDescent="0.25">
      <c r="A104" s="2">
        <v>96</v>
      </c>
      <c r="B104" s="2">
        <v>1.9400999999999999</v>
      </c>
      <c r="C104" s="2">
        <v>0.49459999999999998</v>
      </c>
      <c r="D104" s="2">
        <v>0.62570000000000003</v>
      </c>
      <c r="E104" s="2">
        <v>1.4785999999999999</v>
      </c>
      <c r="F104" s="2"/>
      <c r="G104" s="2"/>
      <c r="H104" s="2">
        <v>0.91449999999999998</v>
      </c>
      <c r="I104" s="2">
        <v>0.31929999999999997</v>
      </c>
      <c r="J104" s="2">
        <v>0.30480000000000002</v>
      </c>
      <c r="K104" s="2">
        <v>0.38529999999999998</v>
      </c>
    </row>
    <row r="105" spans="1:11" x14ac:dyDescent="0.25">
      <c r="A105" s="2">
        <v>97</v>
      </c>
      <c r="B105" s="2">
        <v>1.7313000000000001</v>
      </c>
      <c r="C105" s="2">
        <v>0.56599999999999995</v>
      </c>
      <c r="D105" s="2">
        <v>0.65669999999999995</v>
      </c>
      <c r="E105" s="2">
        <v>1.1264000000000001</v>
      </c>
      <c r="F105" s="2"/>
      <c r="G105" s="2"/>
      <c r="H105" s="2">
        <v>0.85389999999999999</v>
      </c>
      <c r="I105" s="2">
        <v>0.32700000000000001</v>
      </c>
      <c r="J105" s="2">
        <v>0.3256</v>
      </c>
      <c r="K105" s="2">
        <v>0.36409999999999998</v>
      </c>
    </row>
    <row r="106" spans="1:11" x14ac:dyDescent="0.25">
      <c r="A106" s="2">
        <v>98</v>
      </c>
      <c r="B106" s="2">
        <v>1.7286999999999999</v>
      </c>
      <c r="C106" s="2">
        <v>0.4919</v>
      </c>
      <c r="D106" s="2">
        <v>0.57720000000000005</v>
      </c>
      <c r="E106" s="2">
        <v>1.1298999999999999</v>
      </c>
      <c r="F106" s="2"/>
      <c r="G106" s="2"/>
      <c r="H106" s="2">
        <v>0.85350000000000004</v>
      </c>
      <c r="I106" s="2">
        <v>0.40600000000000003</v>
      </c>
      <c r="J106" s="2">
        <v>0.33489999999999998</v>
      </c>
      <c r="K106" s="2">
        <v>0.36430000000000001</v>
      </c>
    </row>
    <row r="107" spans="1:11" x14ac:dyDescent="0.25">
      <c r="A107" s="2">
        <v>99</v>
      </c>
      <c r="B107" s="2">
        <v>1.8986000000000001</v>
      </c>
      <c r="C107" s="2">
        <v>0.56479999999999997</v>
      </c>
      <c r="D107" s="2">
        <v>0.51919999999999999</v>
      </c>
      <c r="E107" s="2">
        <v>1.3270999999999999</v>
      </c>
      <c r="F107" s="2"/>
      <c r="G107" s="2"/>
      <c r="H107" s="2">
        <v>0.81920000000000004</v>
      </c>
      <c r="I107" s="2">
        <v>0.38240000000000002</v>
      </c>
      <c r="J107" s="2">
        <v>0.30420000000000003</v>
      </c>
      <c r="K107" s="2">
        <v>0.3669</v>
      </c>
    </row>
    <row r="108" spans="1:11" x14ac:dyDescent="0.25">
      <c r="A108" s="2">
        <v>100</v>
      </c>
      <c r="B108" s="2">
        <v>1.5939000000000001</v>
      </c>
      <c r="C108" s="2">
        <v>0.53500000000000003</v>
      </c>
      <c r="D108" s="2">
        <v>0.61760000000000004</v>
      </c>
      <c r="E108" s="2">
        <v>1.4177999999999999</v>
      </c>
      <c r="F108" s="2"/>
      <c r="G108" s="2"/>
      <c r="H108" s="2">
        <v>0.99319999999999997</v>
      </c>
      <c r="I108" s="2">
        <v>0.34839999999999999</v>
      </c>
      <c r="J108" s="2">
        <v>0.312</v>
      </c>
      <c r="K108" s="2">
        <v>0.33629999999999999</v>
      </c>
    </row>
    <row r="109" spans="1:11" x14ac:dyDescent="0.25">
      <c r="A109" s="2">
        <v>101</v>
      </c>
      <c r="B109" s="2">
        <v>1.5994999999999999</v>
      </c>
      <c r="C109" s="2">
        <v>0.62390000000000001</v>
      </c>
      <c r="D109" s="2">
        <v>0.53049999999999997</v>
      </c>
      <c r="E109" s="2">
        <v>1.3795999999999999</v>
      </c>
      <c r="F109" s="2"/>
      <c r="G109" s="2"/>
      <c r="H109" s="2">
        <v>0.9234</v>
      </c>
      <c r="I109" s="2">
        <v>0.33750000000000002</v>
      </c>
      <c r="J109" s="2">
        <v>0.31569999999999998</v>
      </c>
      <c r="K109" s="2">
        <v>0.35460000000000003</v>
      </c>
    </row>
    <row r="110" spans="1:11" x14ac:dyDescent="0.25">
      <c r="A110" s="2">
        <v>102</v>
      </c>
      <c r="B110" s="2">
        <v>1.5323</v>
      </c>
      <c r="C110" s="2">
        <v>0.71760000000000002</v>
      </c>
      <c r="D110" s="2">
        <v>0.5181</v>
      </c>
      <c r="E110" s="2">
        <v>1.2529999999999999</v>
      </c>
      <c r="F110" s="2"/>
      <c r="G110" s="2"/>
      <c r="H110" s="2">
        <v>0.92220000000000002</v>
      </c>
      <c r="I110" s="2">
        <v>0.3367</v>
      </c>
      <c r="J110" s="2">
        <v>0.29680000000000001</v>
      </c>
      <c r="K110" s="2">
        <v>0.32329999999999998</v>
      </c>
    </row>
    <row r="111" spans="1:11" x14ac:dyDescent="0.25">
      <c r="A111" s="2">
        <v>103</v>
      </c>
      <c r="B111" s="2">
        <v>1.8522000000000001</v>
      </c>
      <c r="C111" s="2">
        <v>0.56710000000000005</v>
      </c>
      <c r="D111" s="2">
        <v>0.50660000000000005</v>
      </c>
      <c r="E111" s="2">
        <v>1.3016000000000001</v>
      </c>
      <c r="F111" s="2"/>
      <c r="G111" s="2"/>
      <c r="H111" s="2">
        <v>0.86219999999999997</v>
      </c>
      <c r="I111" s="2">
        <v>0.38679999999999998</v>
      </c>
      <c r="J111" s="2">
        <v>0.28849999999999998</v>
      </c>
      <c r="K111" s="2">
        <v>0.29830000000000001</v>
      </c>
    </row>
    <row r="112" spans="1:11" x14ac:dyDescent="0.25">
      <c r="A112" s="2">
        <v>104</v>
      </c>
      <c r="B112" s="2">
        <v>1.6621999999999999</v>
      </c>
      <c r="C112" s="2">
        <v>0.50260000000000005</v>
      </c>
      <c r="D112" s="2">
        <v>0.63049999999999995</v>
      </c>
      <c r="E112" s="2">
        <v>1.1778999999999999</v>
      </c>
      <c r="F112" s="2"/>
      <c r="G112" s="2"/>
      <c r="H112" s="2"/>
      <c r="I112" s="2">
        <v>0.3805</v>
      </c>
      <c r="J112" s="2">
        <v>0.34279999999999999</v>
      </c>
      <c r="K112" s="2">
        <v>0.30509999999999998</v>
      </c>
    </row>
    <row r="113" spans="1:11" x14ac:dyDescent="0.25">
      <c r="A113" s="2">
        <v>105</v>
      </c>
      <c r="B113" s="2">
        <v>1.5437000000000001</v>
      </c>
      <c r="C113" s="2">
        <v>0.57740000000000002</v>
      </c>
      <c r="D113" s="2">
        <v>0.77969999999999995</v>
      </c>
      <c r="E113" s="2">
        <v>1.2270000000000001</v>
      </c>
      <c r="F113" s="2"/>
      <c r="G113" s="2"/>
      <c r="H113" s="2"/>
      <c r="I113" s="2">
        <v>0.39610000000000001</v>
      </c>
      <c r="J113" s="2">
        <v>0.33429999999999999</v>
      </c>
      <c r="K113" s="2">
        <v>0.36620000000000003</v>
      </c>
    </row>
    <row r="114" spans="1:11" x14ac:dyDescent="0.25">
      <c r="A114" s="2">
        <v>106</v>
      </c>
      <c r="B114" s="2">
        <v>1.6974</v>
      </c>
      <c r="C114" s="2">
        <v>0.59989999999999999</v>
      </c>
      <c r="D114" s="2">
        <v>0.57850000000000001</v>
      </c>
      <c r="E114" s="2">
        <v>1.5837000000000001</v>
      </c>
      <c r="F114" s="2"/>
      <c r="G114" s="2"/>
      <c r="H114" s="2"/>
      <c r="I114" s="2">
        <v>0.39429999999999998</v>
      </c>
      <c r="J114" s="2">
        <v>0.32150000000000001</v>
      </c>
      <c r="K114" s="2">
        <v>0.35349999999999998</v>
      </c>
    </row>
    <row r="115" spans="1:11" x14ac:dyDescent="0.25">
      <c r="A115" s="2">
        <v>107</v>
      </c>
      <c r="B115" s="2">
        <v>1.41</v>
      </c>
      <c r="C115" s="2">
        <v>0.5867</v>
      </c>
      <c r="D115" s="2">
        <v>0.59799999999999998</v>
      </c>
      <c r="E115" s="2">
        <v>1.1386000000000001</v>
      </c>
      <c r="F115" s="2"/>
      <c r="G115" s="2"/>
      <c r="H115" s="2"/>
      <c r="I115" s="2">
        <v>0.34050000000000002</v>
      </c>
      <c r="J115" s="2">
        <v>0.3609</v>
      </c>
      <c r="K115" s="2">
        <v>0.36930000000000002</v>
      </c>
    </row>
    <row r="116" spans="1:11" x14ac:dyDescent="0.25">
      <c r="A116" s="2">
        <v>108</v>
      </c>
      <c r="B116" s="2">
        <v>1.6412</v>
      </c>
      <c r="C116" s="2">
        <v>0.54500000000000004</v>
      </c>
      <c r="D116" s="2">
        <v>0.67830000000000001</v>
      </c>
      <c r="E116" s="2">
        <v>1.2597</v>
      </c>
      <c r="F116" s="2"/>
      <c r="G116" s="2"/>
      <c r="H116" s="2"/>
      <c r="I116" s="2">
        <v>0.38500000000000001</v>
      </c>
      <c r="J116" s="2">
        <v>0.31809999999999999</v>
      </c>
      <c r="K116" s="2">
        <v>0.34399999999999997</v>
      </c>
    </row>
    <row r="117" spans="1:11" x14ac:dyDescent="0.25">
      <c r="A117" s="2">
        <v>109</v>
      </c>
      <c r="B117" s="2">
        <v>1.4775</v>
      </c>
      <c r="C117" s="2">
        <v>0.50419999999999998</v>
      </c>
      <c r="D117" s="2">
        <v>0.53110000000000002</v>
      </c>
      <c r="E117" s="2">
        <v>1.3115000000000001</v>
      </c>
      <c r="F117" s="2"/>
      <c r="G117" s="2"/>
      <c r="H117" s="2"/>
      <c r="I117" s="2">
        <v>0.33960000000000001</v>
      </c>
      <c r="J117" s="2">
        <v>0.33450000000000002</v>
      </c>
      <c r="K117" s="2">
        <v>0.36499999999999999</v>
      </c>
    </row>
    <row r="118" spans="1:11" x14ac:dyDescent="0.25">
      <c r="A118" s="2">
        <v>110</v>
      </c>
      <c r="B118" s="2">
        <v>1.7845</v>
      </c>
      <c r="C118" s="2">
        <v>0.62839999999999996</v>
      </c>
      <c r="D118" s="2">
        <v>0.50549999999999995</v>
      </c>
      <c r="E118" s="2">
        <v>1.1606000000000001</v>
      </c>
      <c r="F118" s="2"/>
      <c r="G118" s="2"/>
      <c r="H118" s="2"/>
      <c r="I118" s="2">
        <v>0.38279999999999997</v>
      </c>
      <c r="J118" s="2">
        <v>0.31509999999999999</v>
      </c>
      <c r="K118" s="2">
        <v>0.34820000000000001</v>
      </c>
    </row>
    <row r="119" spans="1:11" x14ac:dyDescent="0.25">
      <c r="A119" s="2">
        <v>111</v>
      </c>
      <c r="B119" s="2">
        <v>1.8857999999999999</v>
      </c>
      <c r="C119" s="2">
        <v>0.53390000000000004</v>
      </c>
      <c r="D119" s="2">
        <v>0.47270000000000001</v>
      </c>
      <c r="E119" s="2">
        <v>1.3665</v>
      </c>
      <c r="F119" s="2"/>
      <c r="G119" s="2"/>
      <c r="H119" s="2"/>
      <c r="I119" s="2">
        <v>0.36199999999999999</v>
      </c>
      <c r="J119" s="2">
        <v>0.31</v>
      </c>
      <c r="K119" s="2">
        <v>0.32519999999999999</v>
      </c>
    </row>
    <row r="120" spans="1:11" x14ac:dyDescent="0.25">
      <c r="A120" s="2">
        <v>112</v>
      </c>
      <c r="B120" s="2">
        <v>1.6187</v>
      </c>
      <c r="C120" s="2">
        <v>0.5635</v>
      </c>
      <c r="D120" s="2">
        <v>0.57789999999999997</v>
      </c>
      <c r="E120" s="2">
        <v>1.2538</v>
      </c>
      <c r="F120" s="2"/>
      <c r="G120" s="2"/>
      <c r="H120" s="2"/>
      <c r="I120" s="2">
        <v>0.36990000000000001</v>
      </c>
      <c r="J120" s="2">
        <v>0.32840000000000003</v>
      </c>
      <c r="K120" s="2">
        <v>0.37</v>
      </c>
    </row>
    <row r="121" spans="1:11" x14ac:dyDescent="0.25">
      <c r="A121" s="2">
        <v>113</v>
      </c>
      <c r="B121" s="2">
        <v>1.5612999999999999</v>
      </c>
      <c r="C121" s="2">
        <v>0.85140000000000005</v>
      </c>
      <c r="D121" s="2">
        <v>0.55559999999999998</v>
      </c>
      <c r="E121" s="2">
        <v>1.3247</v>
      </c>
      <c r="F121" s="2"/>
      <c r="G121" s="2"/>
      <c r="H121" s="2"/>
      <c r="I121" s="2">
        <v>0.36849999999999999</v>
      </c>
      <c r="J121" s="2">
        <v>0.31580000000000003</v>
      </c>
      <c r="K121" s="2">
        <v>0.36449999999999999</v>
      </c>
    </row>
    <row r="122" spans="1:11" x14ac:dyDescent="0.25">
      <c r="A122" s="2">
        <v>114</v>
      </c>
      <c r="B122" s="2">
        <v>1.5016</v>
      </c>
      <c r="C122" s="2">
        <v>0.58840000000000003</v>
      </c>
      <c r="D122" s="2">
        <v>0.58089999999999997</v>
      </c>
      <c r="E122" s="2">
        <v>1.1831</v>
      </c>
      <c r="F122" s="2"/>
      <c r="G122" s="2"/>
      <c r="H122" s="2"/>
      <c r="I122" s="2">
        <v>0.36480000000000001</v>
      </c>
      <c r="J122" s="2">
        <v>0.3473</v>
      </c>
      <c r="K122" s="2">
        <v>0.36399999999999999</v>
      </c>
    </row>
    <row r="123" spans="1:11" x14ac:dyDescent="0.25">
      <c r="A123" s="2">
        <v>115</v>
      </c>
      <c r="B123" s="2">
        <v>1.5649999999999999</v>
      </c>
      <c r="C123" s="2">
        <v>0.76719999999999999</v>
      </c>
      <c r="D123" s="2">
        <v>0.47370000000000001</v>
      </c>
      <c r="E123" s="2">
        <v>1.5208999999999999</v>
      </c>
      <c r="F123" s="2"/>
      <c r="G123" s="2"/>
      <c r="H123" s="2"/>
      <c r="I123" s="2">
        <v>0.38579999999999998</v>
      </c>
      <c r="J123" s="2">
        <v>0.35899999999999999</v>
      </c>
      <c r="K123" s="2">
        <v>0.2878</v>
      </c>
    </row>
    <row r="124" spans="1:11" x14ac:dyDescent="0.25">
      <c r="A124" s="2">
        <v>116</v>
      </c>
      <c r="B124" s="2">
        <v>1.5998000000000001</v>
      </c>
      <c r="C124" s="2">
        <v>0.61009999999999998</v>
      </c>
      <c r="D124" s="2">
        <v>0.4884</v>
      </c>
      <c r="E124" s="2">
        <v>1.5982000000000001</v>
      </c>
      <c r="F124" s="2"/>
      <c r="G124" s="2"/>
      <c r="H124" s="2"/>
      <c r="I124" s="2">
        <v>0.34839999999999999</v>
      </c>
      <c r="J124" s="2">
        <v>0.3543</v>
      </c>
      <c r="K124" s="2">
        <v>0.31669999999999998</v>
      </c>
    </row>
    <row r="125" spans="1:11" x14ac:dyDescent="0.25">
      <c r="A125" s="2">
        <v>117</v>
      </c>
      <c r="B125" s="2">
        <v>1.5508</v>
      </c>
      <c r="C125" s="2">
        <v>0.94979999999999998</v>
      </c>
      <c r="D125" s="2">
        <v>0.53620000000000001</v>
      </c>
      <c r="E125" s="2">
        <v>1.5331999999999999</v>
      </c>
      <c r="F125" s="2"/>
      <c r="G125" s="2"/>
      <c r="H125" s="2"/>
      <c r="I125" s="2">
        <v>0.32240000000000002</v>
      </c>
      <c r="J125" s="2">
        <v>0.3382</v>
      </c>
      <c r="K125" s="2">
        <v>0.3377</v>
      </c>
    </row>
    <row r="126" spans="1:11" x14ac:dyDescent="0.25">
      <c r="A126" s="2">
        <v>118</v>
      </c>
      <c r="B126" s="2">
        <v>1.5382</v>
      </c>
      <c r="C126" s="2">
        <v>0.8407</v>
      </c>
      <c r="D126" s="2">
        <v>0.61280000000000001</v>
      </c>
      <c r="E126" s="2">
        <v>1.1944999999999999</v>
      </c>
      <c r="F126" s="2"/>
      <c r="G126" s="2"/>
      <c r="H126" s="2"/>
      <c r="I126" s="2">
        <v>0.32950000000000002</v>
      </c>
      <c r="J126" s="2">
        <v>0.30780000000000002</v>
      </c>
      <c r="K126" s="2">
        <v>0.36599999999999999</v>
      </c>
    </row>
    <row r="127" spans="1:11" x14ac:dyDescent="0.25">
      <c r="A127" s="2">
        <v>119</v>
      </c>
      <c r="B127" s="2">
        <v>1.4638</v>
      </c>
      <c r="C127" s="2">
        <v>0.72470000000000001</v>
      </c>
      <c r="D127" s="2">
        <v>0.49419999999999997</v>
      </c>
      <c r="E127" s="2">
        <v>1.0203</v>
      </c>
      <c r="F127" s="2"/>
      <c r="G127" s="2"/>
      <c r="H127" s="2"/>
      <c r="I127" s="2">
        <v>0.38059999999999999</v>
      </c>
      <c r="J127" s="2">
        <v>0.35260000000000002</v>
      </c>
      <c r="K127" s="2">
        <v>0.3246</v>
      </c>
    </row>
    <row r="128" spans="1:11" x14ac:dyDescent="0.25">
      <c r="A128" s="2">
        <v>120</v>
      </c>
      <c r="B128" s="2">
        <v>1.5831999999999999</v>
      </c>
      <c r="C128" s="2">
        <v>0.70820000000000005</v>
      </c>
      <c r="D128" s="2">
        <v>0.51959999999999995</v>
      </c>
      <c r="E128" s="2">
        <v>1.1579999999999999</v>
      </c>
      <c r="F128" s="2"/>
      <c r="G128" s="2"/>
      <c r="H128" s="2"/>
      <c r="I128" s="2">
        <v>0.3342</v>
      </c>
      <c r="J128" s="2">
        <v>0.31929999999999997</v>
      </c>
      <c r="K128" s="2">
        <v>0.3397</v>
      </c>
    </row>
    <row r="129" spans="1:11" x14ac:dyDescent="0.25">
      <c r="A129" s="2">
        <v>121</v>
      </c>
      <c r="B129" s="2">
        <v>1.8728</v>
      </c>
      <c r="C129" s="2">
        <v>0.66420000000000001</v>
      </c>
      <c r="D129" s="2">
        <v>0.50290000000000001</v>
      </c>
      <c r="E129" s="2">
        <v>1.2879</v>
      </c>
      <c r="F129" s="2"/>
      <c r="G129" s="2"/>
      <c r="H129" s="2"/>
      <c r="I129" s="2">
        <v>0.3977</v>
      </c>
      <c r="J129" s="2">
        <v>0.33879999999999999</v>
      </c>
      <c r="K129" s="2">
        <v>0.34370000000000001</v>
      </c>
    </row>
    <row r="130" spans="1:11" x14ac:dyDescent="0.25">
      <c r="A130" s="2">
        <v>122</v>
      </c>
      <c r="B130" s="2">
        <v>2.4426000000000001</v>
      </c>
      <c r="C130" s="2">
        <v>0.63429999999999997</v>
      </c>
      <c r="D130" s="2">
        <v>0.51549999999999996</v>
      </c>
      <c r="E130" s="2">
        <v>1.2399</v>
      </c>
      <c r="F130" s="2"/>
      <c r="G130" s="2"/>
      <c r="H130" s="2"/>
      <c r="I130" s="2">
        <v>0.34960000000000002</v>
      </c>
      <c r="J130" s="2">
        <v>0.32490000000000002</v>
      </c>
      <c r="K130" s="2">
        <v>0.37809999999999999</v>
      </c>
    </row>
    <row r="131" spans="1:11" x14ac:dyDescent="0.25">
      <c r="A131" s="2">
        <v>123</v>
      </c>
      <c r="B131" s="2">
        <v>1.7435</v>
      </c>
      <c r="C131" s="2">
        <v>0.92469999999999997</v>
      </c>
      <c r="D131" s="2">
        <v>0.58589999999999998</v>
      </c>
      <c r="E131" s="2">
        <v>1.0797000000000001</v>
      </c>
      <c r="F131" s="2"/>
      <c r="G131" s="2"/>
      <c r="H131" s="2"/>
      <c r="I131" s="2">
        <v>0.36749999999999999</v>
      </c>
      <c r="J131" s="2">
        <v>0.3216</v>
      </c>
      <c r="K131" s="2">
        <v>0.36320000000000002</v>
      </c>
    </row>
    <row r="132" spans="1:11" x14ac:dyDescent="0.25">
      <c r="A132" s="2">
        <v>124</v>
      </c>
      <c r="B132" s="2">
        <v>1.3906000000000001</v>
      </c>
      <c r="C132" s="2">
        <v>0.82430000000000003</v>
      </c>
      <c r="D132" s="2">
        <v>0.59760000000000002</v>
      </c>
      <c r="E132" s="2">
        <v>1.0565</v>
      </c>
      <c r="F132" s="2"/>
      <c r="G132" s="2"/>
      <c r="H132" s="2"/>
      <c r="I132" s="2">
        <v>0.3987</v>
      </c>
      <c r="J132" s="2">
        <v>0.3377</v>
      </c>
      <c r="K132" s="2">
        <v>0.3372</v>
      </c>
    </row>
    <row r="133" spans="1:11" x14ac:dyDescent="0.25">
      <c r="A133" s="2">
        <v>125</v>
      </c>
      <c r="B133" s="2">
        <v>1.6346000000000001</v>
      </c>
      <c r="C133" s="2">
        <v>0.90490000000000004</v>
      </c>
      <c r="D133" s="2">
        <v>0.63260000000000005</v>
      </c>
      <c r="E133" s="2">
        <v>1.2008000000000001</v>
      </c>
      <c r="F133" s="2"/>
      <c r="G133" s="2"/>
      <c r="H133" s="2"/>
      <c r="I133" s="2">
        <v>0.36940000000000001</v>
      </c>
      <c r="J133" s="2">
        <v>0.34770000000000001</v>
      </c>
      <c r="K133" s="2">
        <v>0.32519999999999999</v>
      </c>
    </row>
    <row r="134" spans="1:11" x14ac:dyDescent="0.25">
      <c r="A134" s="2">
        <v>126</v>
      </c>
      <c r="B134" s="2">
        <v>1.4026000000000001</v>
      </c>
      <c r="C134" s="2">
        <v>0.75370000000000004</v>
      </c>
      <c r="D134" s="2">
        <v>0.53310000000000002</v>
      </c>
      <c r="E134" s="2">
        <v>1.2539</v>
      </c>
      <c r="F134" s="2"/>
      <c r="G134" s="2"/>
      <c r="H134" s="2"/>
      <c r="I134" s="2">
        <v>0.37819999999999998</v>
      </c>
      <c r="J134" s="2">
        <v>0.3206</v>
      </c>
      <c r="K134" s="2">
        <v>0.30959999999999999</v>
      </c>
    </row>
    <row r="135" spans="1:11" x14ac:dyDescent="0.25">
      <c r="A135" s="2">
        <v>127</v>
      </c>
      <c r="B135" s="2">
        <v>1.5277000000000001</v>
      </c>
      <c r="C135" s="2">
        <v>0.92530000000000001</v>
      </c>
      <c r="D135" s="2">
        <v>0.50509999999999999</v>
      </c>
      <c r="E135" s="2">
        <v>1.3148</v>
      </c>
      <c r="F135" s="2"/>
      <c r="G135" s="2"/>
      <c r="H135" s="2"/>
      <c r="I135" s="2">
        <v>0.3992</v>
      </c>
      <c r="J135" s="2">
        <v>0.33119999999999999</v>
      </c>
      <c r="K135" s="2">
        <v>0.30599999999999999</v>
      </c>
    </row>
    <row r="136" spans="1:11" x14ac:dyDescent="0.25">
      <c r="A136" s="2">
        <v>128</v>
      </c>
      <c r="B136" s="2">
        <v>1.4923999999999999</v>
      </c>
      <c r="C136" s="2">
        <v>0.69499999999999995</v>
      </c>
      <c r="D136" s="2">
        <v>0.4798</v>
      </c>
      <c r="E136" s="2">
        <v>1.042</v>
      </c>
      <c r="F136" s="2"/>
      <c r="G136" s="2"/>
      <c r="H136" s="2"/>
      <c r="I136" s="2">
        <v>0.32090000000000002</v>
      </c>
      <c r="J136" s="2">
        <v>0.37809999999999999</v>
      </c>
      <c r="K136" s="2">
        <v>0.30940000000000001</v>
      </c>
    </row>
    <row r="137" spans="1:11" x14ac:dyDescent="0.25">
      <c r="A137" s="2">
        <v>129</v>
      </c>
      <c r="B137" s="2">
        <v>1.3832</v>
      </c>
      <c r="C137" s="2">
        <v>0.57699999999999996</v>
      </c>
      <c r="D137" s="2">
        <v>0.54149999999999998</v>
      </c>
      <c r="E137" s="2">
        <v>1.2027000000000001</v>
      </c>
      <c r="F137" s="2"/>
      <c r="G137" s="2"/>
      <c r="H137" s="2"/>
      <c r="I137" s="2">
        <v>0.4128</v>
      </c>
      <c r="J137" s="2">
        <v>0.36730000000000002</v>
      </c>
      <c r="K137" s="2">
        <v>0.31830000000000003</v>
      </c>
    </row>
    <row r="138" spans="1:11" x14ac:dyDescent="0.25">
      <c r="A138" s="2">
        <v>130</v>
      </c>
      <c r="B138" s="2">
        <v>1.3008999999999999</v>
      </c>
      <c r="C138" s="2">
        <v>0.59770000000000001</v>
      </c>
      <c r="D138" s="2">
        <v>0.58099999999999996</v>
      </c>
      <c r="E138" s="2">
        <v>1.2062999999999999</v>
      </c>
      <c r="F138" s="2"/>
      <c r="G138" s="2"/>
      <c r="H138" s="2"/>
      <c r="I138" s="2">
        <v>0.3805</v>
      </c>
      <c r="J138" s="2">
        <v>0.34589999999999999</v>
      </c>
      <c r="K138" s="2">
        <v>0.35399999999999998</v>
      </c>
    </row>
    <row r="139" spans="1:11" x14ac:dyDescent="0.25">
      <c r="A139" s="2">
        <v>131</v>
      </c>
      <c r="B139" s="2">
        <v>1.6539999999999999</v>
      </c>
      <c r="C139" s="2">
        <v>0.66520000000000001</v>
      </c>
      <c r="D139" s="2">
        <v>0.4829</v>
      </c>
      <c r="E139" s="2">
        <v>1.2867</v>
      </c>
      <c r="F139" s="2"/>
      <c r="G139" s="2"/>
      <c r="H139" s="2"/>
      <c r="I139" s="2">
        <v>0.33560000000000001</v>
      </c>
      <c r="J139" s="2">
        <v>0.31109999999999999</v>
      </c>
      <c r="K139" s="2">
        <v>0.34100000000000003</v>
      </c>
    </row>
    <row r="140" spans="1:11" x14ac:dyDescent="0.25">
      <c r="A140" s="2">
        <v>132</v>
      </c>
      <c r="B140" s="2">
        <v>1.3517999999999999</v>
      </c>
      <c r="C140" s="2">
        <v>0.61050000000000004</v>
      </c>
      <c r="D140" s="2">
        <v>0.5877</v>
      </c>
      <c r="E140" s="2">
        <v>1.2071000000000001</v>
      </c>
      <c r="F140" s="2"/>
      <c r="G140" s="2"/>
      <c r="H140" s="2"/>
      <c r="I140" s="2">
        <v>0.35770000000000002</v>
      </c>
      <c r="J140" s="2">
        <v>0.34599999999999997</v>
      </c>
      <c r="K140" s="2">
        <v>0.3251</v>
      </c>
    </row>
    <row r="141" spans="1:11" x14ac:dyDescent="0.25">
      <c r="A141" s="2">
        <v>133</v>
      </c>
      <c r="B141" s="2">
        <v>1.4489000000000001</v>
      </c>
      <c r="C141" s="2">
        <v>0.65839999999999999</v>
      </c>
      <c r="D141" s="2">
        <v>0.53300000000000003</v>
      </c>
      <c r="E141" s="2">
        <v>1.4533</v>
      </c>
      <c r="F141" s="2"/>
      <c r="G141" s="2"/>
      <c r="H141" s="2"/>
      <c r="I141" s="2">
        <v>0.37580000000000002</v>
      </c>
      <c r="J141" s="2">
        <v>0.35399999999999998</v>
      </c>
      <c r="K141" s="2">
        <v>0.311</v>
      </c>
    </row>
    <row r="142" spans="1:11" x14ac:dyDescent="0.25">
      <c r="A142" s="2">
        <v>134</v>
      </c>
      <c r="B142" s="2">
        <v>1.2886</v>
      </c>
      <c r="C142" s="2">
        <v>0.61709999999999998</v>
      </c>
      <c r="D142" s="2">
        <v>0.65569999999999995</v>
      </c>
      <c r="E142" s="2">
        <v>1.2138</v>
      </c>
      <c r="F142" s="2"/>
      <c r="G142" s="2"/>
      <c r="H142" s="2"/>
      <c r="I142" s="2">
        <v>0.35410000000000003</v>
      </c>
      <c r="J142" s="2">
        <v>0.37030000000000002</v>
      </c>
      <c r="K142" s="2">
        <v>0.37669999999999998</v>
      </c>
    </row>
    <row r="143" spans="1:11" x14ac:dyDescent="0.25">
      <c r="A143" s="2">
        <v>135</v>
      </c>
      <c r="B143" s="2">
        <v>1.6266</v>
      </c>
      <c r="C143" s="2">
        <v>0.7903</v>
      </c>
      <c r="D143" s="2">
        <v>0.42670000000000002</v>
      </c>
      <c r="E143" s="2">
        <v>1.1113</v>
      </c>
      <c r="F143" s="2"/>
      <c r="G143" s="2"/>
      <c r="H143" s="2"/>
      <c r="I143" s="2">
        <v>0.41520000000000001</v>
      </c>
      <c r="J143" s="2">
        <v>0.44990000000000002</v>
      </c>
      <c r="K143" s="2">
        <v>0.37130000000000002</v>
      </c>
    </row>
    <row r="144" spans="1:11" x14ac:dyDescent="0.25">
      <c r="A144" s="2">
        <v>136</v>
      </c>
      <c r="B144" s="2">
        <v>1.6648000000000001</v>
      </c>
      <c r="C144" s="2">
        <v>0.59279999999999999</v>
      </c>
      <c r="D144" s="2">
        <v>0.4708</v>
      </c>
      <c r="E144" s="2">
        <v>1.3832</v>
      </c>
      <c r="F144" s="2"/>
      <c r="G144" s="2"/>
      <c r="H144" s="2"/>
      <c r="I144" s="2">
        <v>0.36009999999999998</v>
      </c>
      <c r="J144" s="2">
        <v>0.3196</v>
      </c>
      <c r="K144" s="2">
        <v>0.32669999999999999</v>
      </c>
    </row>
    <row r="145" spans="1:11" x14ac:dyDescent="0.25">
      <c r="A145" s="2">
        <v>137</v>
      </c>
      <c r="B145" s="2">
        <v>1.6580999999999999</v>
      </c>
      <c r="C145" s="2">
        <v>0.6925</v>
      </c>
      <c r="D145" s="2">
        <v>0.51200000000000001</v>
      </c>
      <c r="E145" s="2">
        <v>1.31</v>
      </c>
      <c r="F145" s="2"/>
      <c r="G145" s="2"/>
      <c r="H145" s="2"/>
      <c r="I145" s="2">
        <v>0.3805</v>
      </c>
      <c r="J145" s="2">
        <v>0.30959999999999999</v>
      </c>
      <c r="K145" s="2">
        <v>0.34250000000000003</v>
      </c>
    </row>
    <row r="146" spans="1:11" x14ac:dyDescent="0.25">
      <c r="A146" s="2">
        <v>138</v>
      </c>
      <c r="B146" s="2">
        <v>1.3185</v>
      </c>
      <c r="C146" s="2">
        <v>0.75749999999999995</v>
      </c>
      <c r="D146" s="2">
        <v>0.51829999999999998</v>
      </c>
      <c r="E146" s="2">
        <v>0.92879999999999996</v>
      </c>
      <c r="F146" s="2"/>
      <c r="G146" s="2"/>
      <c r="H146" s="2"/>
      <c r="I146" s="2">
        <v>0.3906</v>
      </c>
      <c r="J146" s="2">
        <v>0.35260000000000002</v>
      </c>
      <c r="K146" s="2">
        <v>0.33979999999999999</v>
      </c>
    </row>
    <row r="147" spans="1:11" x14ac:dyDescent="0.25">
      <c r="A147" s="2">
        <v>139</v>
      </c>
      <c r="B147" s="2">
        <v>1.4607000000000001</v>
      </c>
      <c r="C147" s="2">
        <v>0.56189999999999996</v>
      </c>
      <c r="D147" s="2">
        <v>0.67369999999999997</v>
      </c>
      <c r="E147" s="2">
        <v>1.4398</v>
      </c>
      <c r="F147" s="2"/>
      <c r="G147" s="2"/>
      <c r="H147" s="2"/>
      <c r="I147" s="2">
        <v>0.3735</v>
      </c>
      <c r="J147" s="2">
        <v>0.33260000000000001</v>
      </c>
      <c r="K147" s="2">
        <v>0.3367</v>
      </c>
    </row>
    <row r="148" spans="1:11" x14ac:dyDescent="0.25">
      <c r="A148" s="2">
        <v>140</v>
      </c>
      <c r="B148" s="2">
        <v>1.6506000000000001</v>
      </c>
      <c r="C148" s="2">
        <v>0.65410000000000001</v>
      </c>
      <c r="D148" s="2">
        <v>0.70660000000000001</v>
      </c>
      <c r="E148" s="2">
        <v>1.2988999999999999</v>
      </c>
      <c r="F148" s="2"/>
      <c r="G148" s="2"/>
      <c r="H148" s="2"/>
      <c r="I148" s="2">
        <v>0.36749999999999999</v>
      </c>
      <c r="J148" s="2">
        <v>0.35020000000000001</v>
      </c>
      <c r="K148" s="2">
        <v>0.34129999999999999</v>
      </c>
    </row>
    <row r="149" spans="1:11" x14ac:dyDescent="0.25">
      <c r="A149" s="2">
        <v>141</v>
      </c>
      <c r="B149" s="2">
        <v>1.5771999999999999</v>
      </c>
      <c r="C149" s="2">
        <v>0.75980000000000003</v>
      </c>
      <c r="D149" s="2">
        <v>0.5716</v>
      </c>
      <c r="E149" s="2">
        <v>1.4630000000000001</v>
      </c>
      <c r="F149" s="2"/>
      <c r="G149" s="2"/>
      <c r="H149" s="2"/>
      <c r="I149" s="2">
        <v>0.3624</v>
      </c>
      <c r="J149" s="2">
        <v>0.35410000000000003</v>
      </c>
      <c r="K149" s="2">
        <v>0.35930000000000001</v>
      </c>
    </row>
    <row r="150" spans="1:11" x14ac:dyDescent="0.25">
      <c r="A150" s="2">
        <v>142</v>
      </c>
      <c r="B150" s="2">
        <v>1.6384000000000001</v>
      </c>
      <c r="C150" s="2">
        <v>0.64100000000000001</v>
      </c>
      <c r="D150" s="2">
        <v>0.4995</v>
      </c>
      <c r="E150" s="2">
        <v>1.3573</v>
      </c>
      <c r="F150" s="2"/>
      <c r="G150" s="2"/>
      <c r="H150" s="2"/>
      <c r="I150" s="2">
        <v>0.38440000000000002</v>
      </c>
      <c r="J150" s="2">
        <v>0.31430000000000002</v>
      </c>
      <c r="K150" s="2">
        <v>0.32650000000000001</v>
      </c>
    </row>
    <row r="151" spans="1:11" x14ac:dyDescent="0.25">
      <c r="A151" s="2">
        <v>143</v>
      </c>
      <c r="B151" s="2">
        <v>1.5443</v>
      </c>
      <c r="C151" s="2">
        <v>0.92359999999999998</v>
      </c>
      <c r="D151" s="2"/>
      <c r="E151" s="2">
        <v>1.2739</v>
      </c>
      <c r="F151" s="2"/>
      <c r="G151" s="2"/>
      <c r="H151" s="2"/>
      <c r="I151" s="2">
        <v>0.34970000000000001</v>
      </c>
      <c r="J151" s="2">
        <v>0.3256</v>
      </c>
      <c r="K151" s="2">
        <v>0.33050000000000002</v>
      </c>
    </row>
    <row r="152" spans="1:11" x14ac:dyDescent="0.25">
      <c r="A152" s="2">
        <v>144</v>
      </c>
      <c r="B152" s="2">
        <v>1.5305</v>
      </c>
      <c r="C152" s="2">
        <v>0.66080000000000005</v>
      </c>
      <c r="D152" s="2"/>
      <c r="E152" s="2">
        <v>1.1923999999999999</v>
      </c>
      <c r="F152" s="2"/>
      <c r="G152" s="2"/>
      <c r="H152" s="2"/>
      <c r="I152" s="2">
        <v>0.3543</v>
      </c>
      <c r="J152" s="2">
        <v>0.3448</v>
      </c>
      <c r="K152" s="2">
        <v>0.32829999999999998</v>
      </c>
    </row>
    <row r="153" spans="1:11" x14ac:dyDescent="0.25">
      <c r="A153" s="2">
        <v>145</v>
      </c>
      <c r="B153" s="2">
        <v>1.6193</v>
      </c>
      <c r="C153" s="2">
        <v>0.4753</v>
      </c>
      <c r="D153" s="2"/>
      <c r="E153" s="2">
        <v>1.3213999999999999</v>
      </c>
      <c r="F153" s="2"/>
      <c r="G153" s="2"/>
      <c r="H153" s="2"/>
      <c r="I153" s="2">
        <v>0.36830000000000002</v>
      </c>
      <c r="J153" s="2">
        <v>0.30520000000000003</v>
      </c>
      <c r="K153" s="2">
        <v>0.36720000000000003</v>
      </c>
    </row>
    <row r="154" spans="1:11" x14ac:dyDescent="0.25">
      <c r="A154" s="2">
        <v>146</v>
      </c>
      <c r="B154" s="2">
        <v>1.4621</v>
      </c>
      <c r="C154" s="2">
        <v>0.4874</v>
      </c>
      <c r="D154" s="2"/>
      <c r="E154" s="2">
        <v>1.7407999999999999</v>
      </c>
      <c r="F154" s="2"/>
      <c r="G154" s="2"/>
      <c r="H154" s="2"/>
      <c r="I154" s="2">
        <v>0.36020000000000002</v>
      </c>
      <c r="J154" s="2">
        <v>0.33100000000000002</v>
      </c>
      <c r="K154" s="2">
        <v>0.31790000000000002</v>
      </c>
    </row>
    <row r="155" spans="1:11" x14ac:dyDescent="0.25">
      <c r="A155" s="2">
        <v>147</v>
      </c>
      <c r="B155" s="2">
        <v>1.5573999999999999</v>
      </c>
      <c r="C155" s="2">
        <v>0.50349999999999995</v>
      </c>
      <c r="D155" s="2"/>
      <c r="E155" s="2">
        <v>1.1587000000000001</v>
      </c>
      <c r="F155" s="2"/>
      <c r="G155" s="2"/>
      <c r="H155" s="2"/>
      <c r="I155" s="2">
        <v>0.3387</v>
      </c>
      <c r="J155" s="2">
        <v>0.2848</v>
      </c>
      <c r="K155" s="2">
        <v>0.3054</v>
      </c>
    </row>
    <row r="156" spans="1:11" x14ac:dyDescent="0.25">
      <c r="A156" s="2">
        <v>148</v>
      </c>
      <c r="B156" s="2">
        <v>1.6172</v>
      </c>
      <c r="C156" s="2"/>
      <c r="D156" s="2"/>
      <c r="E156" s="2">
        <v>1.5364</v>
      </c>
      <c r="F156" s="2"/>
      <c r="G156" s="2"/>
      <c r="H156" s="2"/>
      <c r="I156" s="2">
        <v>0.3962</v>
      </c>
      <c r="J156" s="2">
        <v>0.36420000000000002</v>
      </c>
      <c r="K156" s="2">
        <v>0.34670000000000001</v>
      </c>
    </row>
    <row r="157" spans="1:11" x14ac:dyDescent="0.25">
      <c r="A157" s="2">
        <v>149</v>
      </c>
      <c r="B157" s="2">
        <v>1.4194</v>
      </c>
      <c r="C157" s="2"/>
      <c r="D157" s="2"/>
      <c r="E157" s="2">
        <v>1.4267000000000001</v>
      </c>
      <c r="F157" s="2"/>
      <c r="G157" s="2"/>
      <c r="H157" s="2"/>
      <c r="I157" s="2">
        <v>0.3579</v>
      </c>
      <c r="J157" s="2">
        <v>0.33910000000000001</v>
      </c>
      <c r="K157" s="2">
        <v>0.32750000000000001</v>
      </c>
    </row>
    <row r="158" spans="1:11" x14ac:dyDescent="0.25">
      <c r="A158" s="2">
        <v>150</v>
      </c>
      <c r="B158" s="2">
        <v>1.5274000000000001</v>
      </c>
      <c r="C158" s="2"/>
      <c r="D158" s="2"/>
      <c r="E158" s="2">
        <v>1.1063000000000001</v>
      </c>
      <c r="F158" s="2"/>
      <c r="G158" s="2"/>
      <c r="H158" s="2"/>
      <c r="I158" s="2">
        <v>0.40110000000000001</v>
      </c>
      <c r="J158" s="2">
        <v>0.33579999999999999</v>
      </c>
      <c r="K158" s="2">
        <v>0.36670000000000003</v>
      </c>
    </row>
    <row r="159" spans="1:11" x14ac:dyDescent="0.25">
      <c r="A159" s="2">
        <v>151</v>
      </c>
      <c r="B159" s="2">
        <v>1.4094</v>
      </c>
      <c r="C159" s="2"/>
      <c r="D159" s="2"/>
      <c r="E159" s="2">
        <v>1.3037000000000001</v>
      </c>
      <c r="F159" s="2"/>
      <c r="G159" s="2"/>
      <c r="H159" s="2"/>
      <c r="I159" s="2">
        <v>0.38009999999999999</v>
      </c>
      <c r="J159" s="2">
        <v>0.33860000000000001</v>
      </c>
      <c r="K159" s="2">
        <v>0.34649999999999997</v>
      </c>
    </row>
    <row r="160" spans="1:11" x14ac:dyDescent="0.25">
      <c r="A160" s="2">
        <v>152</v>
      </c>
      <c r="B160" s="2">
        <v>1.5238</v>
      </c>
      <c r="C160" s="2"/>
      <c r="D160" s="2"/>
      <c r="E160" s="2">
        <v>1.2591000000000001</v>
      </c>
      <c r="F160" s="2"/>
      <c r="G160" s="2"/>
      <c r="H160" s="2"/>
      <c r="I160" s="2">
        <v>0.38290000000000002</v>
      </c>
      <c r="J160" s="2">
        <v>0.26669999999999999</v>
      </c>
      <c r="K160" s="2">
        <v>0.3201</v>
      </c>
    </row>
    <row r="161" spans="1:11" x14ac:dyDescent="0.25">
      <c r="A161" s="2">
        <v>153</v>
      </c>
      <c r="B161" s="2">
        <v>1.5359</v>
      </c>
      <c r="C161" s="2"/>
      <c r="D161" s="2"/>
      <c r="E161" s="2">
        <v>1.1096999999999999</v>
      </c>
      <c r="F161" s="2"/>
      <c r="G161" s="2"/>
      <c r="H161" s="2"/>
      <c r="I161" s="2">
        <v>0.34160000000000001</v>
      </c>
      <c r="J161" s="2">
        <v>0.35</v>
      </c>
      <c r="K161" s="2">
        <v>0.34639999999999999</v>
      </c>
    </row>
    <row r="162" spans="1:11" x14ac:dyDescent="0.25">
      <c r="A162" s="2">
        <v>154</v>
      </c>
      <c r="B162" s="2">
        <v>1.5818000000000001</v>
      </c>
      <c r="C162" s="2"/>
      <c r="D162" s="2"/>
      <c r="E162" s="2">
        <v>1.2939000000000001</v>
      </c>
      <c r="F162" s="2"/>
      <c r="G162" s="2"/>
      <c r="H162" s="2"/>
      <c r="I162" s="2">
        <v>0.36559999999999998</v>
      </c>
      <c r="J162" s="2">
        <v>0.34449999999999997</v>
      </c>
      <c r="K162" s="2"/>
    </row>
    <row r="163" spans="1:11" x14ac:dyDescent="0.25">
      <c r="A163" s="2">
        <v>155</v>
      </c>
      <c r="B163" s="2">
        <v>1.5347999999999999</v>
      </c>
      <c r="C163" s="2"/>
      <c r="D163" s="2"/>
      <c r="E163" s="2">
        <v>1.1855</v>
      </c>
      <c r="F163" s="2"/>
      <c r="G163" s="2"/>
      <c r="H163" s="2"/>
      <c r="I163" s="2">
        <v>0.35420000000000001</v>
      </c>
      <c r="J163" s="2">
        <v>0.30430000000000001</v>
      </c>
      <c r="K163" s="2"/>
    </row>
    <row r="164" spans="1:11" x14ac:dyDescent="0.25">
      <c r="A164" s="2">
        <v>156</v>
      </c>
      <c r="B164" s="2">
        <v>1.7010000000000001</v>
      </c>
      <c r="C164" s="2"/>
      <c r="D164" s="2"/>
      <c r="E164" s="2">
        <v>1.4247000000000001</v>
      </c>
      <c r="F164" s="2"/>
      <c r="G164" s="2"/>
      <c r="H164" s="2"/>
      <c r="I164" s="2">
        <v>0.41289999999999999</v>
      </c>
      <c r="J164" s="2">
        <v>0.31359999999999999</v>
      </c>
      <c r="K164" s="2"/>
    </row>
    <row r="165" spans="1:11" x14ac:dyDescent="0.25">
      <c r="A165" s="2">
        <v>157</v>
      </c>
      <c r="B165" s="2">
        <v>1.7078</v>
      </c>
      <c r="C165" s="2"/>
      <c r="D165" s="2"/>
      <c r="E165" s="2">
        <v>1.4997</v>
      </c>
      <c r="F165" s="2"/>
      <c r="G165" s="2"/>
      <c r="H165" s="2"/>
      <c r="I165" s="2">
        <v>0.37659999999999999</v>
      </c>
      <c r="J165" s="2">
        <v>0.32740000000000002</v>
      </c>
      <c r="K165" s="2"/>
    </row>
    <row r="166" spans="1:11" x14ac:dyDescent="0.25">
      <c r="A166" s="2">
        <v>158</v>
      </c>
      <c r="B166" s="2">
        <v>1.5245</v>
      </c>
      <c r="C166" s="2"/>
      <c r="D166" s="2"/>
      <c r="E166" s="2">
        <v>1.2041999999999999</v>
      </c>
      <c r="F166" s="2"/>
      <c r="G166" s="2"/>
      <c r="H166" s="2"/>
      <c r="I166" s="2">
        <v>0.39319999999999999</v>
      </c>
      <c r="J166" s="2">
        <v>0.40060000000000001</v>
      </c>
      <c r="K166" s="2"/>
    </row>
    <row r="167" spans="1:11" x14ac:dyDescent="0.25">
      <c r="A167" s="2">
        <v>159</v>
      </c>
      <c r="B167" s="2"/>
      <c r="C167" s="2"/>
      <c r="D167" s="2"/>
      <c r="E167" s="2">
        <v>1.0637000000000001</v>
      </c>
      <c r="F167" s="2"/>
      <c r="G167" s="2"/>
      <c r="H167" s="2"/>
      <c r="I167" s="2">
        <v>0.31119999999999998</v>
      </c>
      <c r="J167" s="2">
        <v>0.30940000000000001</v>
      </c>
      <c r="K167" s="2"/>
    </row>
    <row r="168" spans="1:11" x14ac:dyDescent="0.25">
      <c r="A168" s="2">
        <v>160</v>
      </c>
      <c r="B168" s="2"/>
      <c r="C168" s="2"/>
      <c r="D168" s="2"/>
      <c r="E168" s="2">
        <v>1.3357000000000001</v>
      </c>
      <c r="F168" s="2"/>
      <c r="G168" s="2"/>
      <c r="H168" s="2"/>
      <c r="I168" s="2">
        <v>0.36399999999999999</v>
      </c>
      <c r="J168" s="2">
        <v>0.34010000000000001</v>
      </c>
      <c r="K168" s="2"/>
    </row>
    <row r="169" spans="1:11" x14ac:dyDescent="0.25">
      <c r="A169" s="2">
        <v>161</v>
      </c>
      <c r="B169" s="2"/>
      <c r="C169" s="2"/>
      <c r="D169" s="2"/>
      <c r="E169" s="2">
        <v>1.0458000000000001</v>
      </c>
      <c r="F169" s="2"/>
      <c r="G169" s="2"/>
      <c r="H169" s="2"/>
      <c r="I169" s="2">
        <v>0.38240000000000002</v>
      </c>
      <c r="J169" s="2">
        <v>0.33779999999999999</v>
      </c>
      <c r="K169" s="2"/>
    </row>
    <row r="170" spans="1:11" x14ac:dyDescent="0.25">
      <c r="A170" s="2">
        <v>162</v>
      </c>
      <c r="B170" s="2"/>
      <c r="C170" s="2"/>
      <c r="D170" s="2"/>
      <c r="E170" s="2"/>
      <c r="F170" s="2"/>
      <c r="G170" s="2"/>
      <c r="H170" s="2"/>
      <c r="I170" s="2">
        <v>0.38369999999999999</v>
      </c>
      <c r="J170" s="2">
        <v>0.33210000000000001</v>
      </c>
      <c r="K170" s="2"/>
    </row>
    <row r="171" spans="1:11" x14ac:dyDescent="0.25">
      <c r="A171" s="2">
        <v>163</v>
      </c>
      <c r="B171" s="2"/>
      <c r="C171" s="2"/>
      <c r="D171" s="2"/>
      <c r="E171" s="2"/>
      <c r="F171" s="2"/>
      <c r="G171" s="2"/>
      <c r="H171" s="2"/>
      <c r="I171" s="2">
        <v>0.37909999999999999</v>
      </c>
      <c r="J171" s="2">
        <v>0.34420000000000001</v>
      </c>
      <c r="K171" s="2"/>
    </row>
    <row r="172" spans="1:11" x14ac:dyDescent="0.25">
      <c r="A172" s="2">
        <v>164</v>
      </c>
      <c r="B172" s="2"/>
      <c r="C172" s="2"/>
      <c r="D172" s="2"/>
      <c r="E172" s="2"/>
      <c r="F172" s="2"/>
      <c r="G172" s="2"/>
      <c r="H172" s="2"/>
      <c r="I172" s="2"/>
      <c r="J172" s="2">
        <v>0.3427</v>
      </c>
      <c r="K172" s="2"/>
    </row>
    <row r="173" spans="1:11" x14ac:dyDescent="0.25">
      <c r="A173" s="2">
        <v>165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1:11" x14ac:dyDescent="0.25">
      <c r="A174" s="2">
        <v>166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1:11" x14ac:dyDescent="0.25">
      <c r="A175" s="2">
        <v>167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1:11" x14ac:dyDescent="0.25">
      <c r="A176" s="2">
        <v>168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1:11" x14ac:dyDescent="0.25">
      <c r="A177" s="2">
        <v>169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1:11" x14ac:dyDescent="0.25">
      <c r="A178" s="2">
        <v>170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</row>
    <row r="179" spans="1:11" x14ac:dyDescent="0.25">
      <c r="A179" s="2">
        <v>171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</row>
    <row r="180" spans="1:11" x14ac:dyDescent="0.25">
      <c r="A180" s="2">
        <v>172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</row>
  </sheetData>
  <mergeCells count="4">
    <mergeCell ref="G7:K7"/>
    <mergeCell ref="B7:F7"/>
    <mergeCell ref="A6:K6"/>
    <mergeCell ref="O6:P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88"/>
  <sheetViews>
    <sheetView zoomScale="48" zoomScaleNormal="48" workbookViewId="0">
      <selection activeCell="A50" sqref="A50"/>
    </sheetView>
  </sheetViews>
  <sheetFormatPr defaultRowHeight="15" x14ac:dyDescent="0.25"/>
  <cols>
    <col min="1" max="1" width="13.140625" customWidth="1"/>
  </cols>
  <sheetData>
    <row r="1" spans="1:102" ht="21" x14ac:dyDescent="0.35">
      <c r="A1" s="7" t="s">
        <v>63</v>
      </c>
    </row>
    <row r="4" spans="1:102" ht="20.25" x14ac:dyDescent="0.3">
      <c r="A4" s="20" t="s">
        <v>0</v>
      </c>
      <c r="B4" s="24" t="s">
        <v>59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3"/>
      <c r="AQ4" s="24" t="s">
        <v>60</v>
      </c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</row>
    <row r="5" spans="1:102" x14ac:dyDescent="0.25">
      <c r="A5" s="2">
        <v>0</v>
      </c>
      <c r="B5" s="2">
        <v>4.0014813690000004</v>
      </c>
      <c r="C5" s="2">
        <v>3.2129262490000001</v>
      </c>
      <c r="D5" s="2">
        <v>3.6638777309999999</v>
      </c>
      <c r="E5" s="2">
        <v>3.5570764210000001</v>
      </c>
      <c r="F5" s="2">
        <v>3.6383425190000001</v>
      </c>
      <c r="G5" s="2">
        <v>2.4291833309999999</v>
      </c>
      <c r="H5" s="2">
        <v>4.7095310140000004</v>
      </c>
      <c r="I5" s="2">
        <v>2.5171751050000002</v>
      </c>
      <c r="J5" s="2">
        <v>2.4563730700000002</v>
      </c>
      <c r="K5" s="2">
        <v>1.3973421429999999</v>
      </c>
      <c r="L5" s="2">
        <v>4.2865020139999999</v>
      </c>
      <c r="M5" s="2">
        <v>2.315298378</v>
      </c>
      <c r="N5" s="2">
        <v>2.7418040380000002</v>
      </c>
      <c r="O5" s="2">
        <v>4.4172293959999998</v>
      </c>
      <c r="P5" s="2">
        <v>1.6346480219999999</v>
      </c>
      <c r="Q5" s="2">
        <v>2.649</v>
      </c>
      <c r="R5" s="2">
        <v>1.913050922</v>
      </c>
      <c r="S5" s="2">
        <v>3.352409405</v>
      </c>
      <c r="T5" s="2">
        <v>3.714112428</v>
      </c>
      <c r="U5" s="2">
        <v>2.3670684089999998</v>
      </c>
      <c r="V5" s="2">
        <v>4.5337965310000001</v>
      </c>
      <c r="W5" s="2">
        <v>1.9780780950000001</v>
      </c>
      <c r="X5" s="2">
        <v>6.3578367350000002</v>
      </c>
      <c r="Y5" s="2">
        <v>4.7220068150000003</v>
      </c>
      <c r="Z5" s="2">
        <v>3.6857912490000002</v>
      </c>
      <c r="AA5" s="2">
        <v>6.9749117360000001</v>
      </c>
      <c r="AB5" s="2">
        <v>7.0306012879999997</v>
      </c>
      <c r="AC5" s="2">
        <v>2.5833103739999999</v>
      </c>
      <c r="AD5" s="2">
        <v>3.0486997530000002</v>
      </c>
      <c r="AE5" s="2">
        <v>4.0571167470000002</v>
      </c>
      <c r="AF5" s="2">
        <v>2.9390756300000001</v>
      </c>
      <c r="AG5" s="2">
        <v>2.1113767399999999</v>
      </c>
      <c r="AH5" s="2">
        <v>1.8697834390000001</v>
      </c>
      <c r="AI5" s="2">
        <v>3.3888236549999999</v>
      </c>
      <c r="AJ5" s="2">
        <v>1.9539492789999999</v>
      </c>
      <c r="AK5" s="2">
        <v>3.118285186</v>
      </c>
      <c r="AL5" s="2">
        <v>2.298448751</v>
      </c>
      <c r="AM5" s="2">
        <v>2.5390841719999999</v>
      </c>
      <c r="AN5" s="2">
        <v>2.6362981759999999</v>
      </c>
      <c r="AO5" s="2">
        <v>1.6413087420000001</v>
      </c>
      <c r="AP5" s="2"/>
      <c r="AQ5" s="2">
        <v>3.8245149999999999</v>
      </c>
      <c r="AR5" s="2">
        <v>4.194572</v>
      </c>
      <c r="AS5" s="2">
        <v>4.5541099999999997</v>
      </c>
      <c r="AT5" s="2">
        <v>6.8695380000000004</v>
      </c>
      <c r="AU5" s="2">
        <v>3.408544</v>
      </c>
      <c r="AV5" s="2">
        <v>4.5137109999999998</v>
      </c>
      <c r="AW5" s="2">
        <v>4.2337759999999998</v>
      </c>
      <c r="AX5" s="2">
        <v>2.4873460000000001</v>
      </c>
      <c r="AY5" s="2">
        <v>3.99552</v>
      </c>
      <c r="AZ5" s="2">
        <v>2.47594</v>
      </c>
      <c r="BA5" s="2">
        <v>3.3697110000000001</v>
      </c>
      <c r="BB5" s="2">
        <v>3.2737310000000002</v>
      </c>
      <c r="BC5" s="2">
        <v>5.2063990000000002</v>
      </c>
      <c r="BD5" s="2">
        <v>2.4405209999999999</v>
      </c>
      <c r="BE5" s="2">
        <v>2.1446130000000001</v>
      </c>
      <c r="BF5" s="2">
        <v>5.6766430000000003</v>
      </c>
      <c r="BG5" s="2">
        <v>2.9470529999999999</v>
      </c>
      <c r="BH5" s="2">
        <v>6.3647330000000002</v>
      </c>
      <c r="BI5" s="2">
        <v>2.9568660000000002</v>
      </c>
      <c r="BJ5" s="2">
        <v>5.6897500000000001</v>
      </c>
      <c r="BK5" s="2">
        <v>3.883473</v>
      </c>
      <c r="BL5" s="2">
        <v>3.974532</v>
      </c>
      <c r="BM5" s="2">
        <v>5.6581869999999999</v>
      </c>
      <c r="BN5" s="2">
        <v>3.885208</v>
      </c>
      <c r="BO5" s="2">
        <v>5.8600719999999997</v>
      </c>
      <c r="BP5" s="2">
        <v>5.679468</v>
      </c>
      <c r="BQ5" s="2">
        <v>5.4512010000000002</v>
      </c>
      <c r="BR5" s="2">
        <v>5.49899</v>
      </c>
      <c r="BS5" s="2">
        <v>3.529712</v>
      </c>
      <c r="BT5" s="2">
        <v>3.7761559999999998</v>
      </c>
      <c r="BU5" s="2">
        <v>3.822079</v>
      </c>
      <c r="BV5" s="2">
        <v>6.3298940000000004</v>
      </c>
      <c r="BW5" s="2">
        <v>4.5020699999999998</v>
      </c>
      <c r="BX5" s="2">
        <v>3.1297839999999999</v>
      </c>
      <c r="BY5" s="2">
        <v>3.9181550000000001</v>
      </c>
      <c r="BZ5" s="2">
        <v>3.2203599999999999</v>
      </c>
      <c r="CA5" s="2">
        <v>5.625076</v>
      </c>
      <c r="CB5" s="2">
        <v>2.8520720000000002</v>
      </c>
      <c r="CC5" s="2">
        <v>3.2853530000000002</v>
      </c>
      <c r="CD5" s="2">
        <v>3.1574580000000001</v>
      </c>
      <c r="CE5" s="2">
        <v>5.0064630000000001</v>
      </c>
      <c r="CF5" s="2">
        <v>5.2374840000000003</v>
      </c>
      <c r="CG5" s="2">
        <v>6.178515</v>
      </c>
      <c r="CH5" s="2">
        <v>4.5114210000000003</v>
      </c>
      <c r="CI5" s="2">
        <v>4.1505580000000002</v>
      </c>
      <c r="CJ5" s="2">
        <v>2.7601599999999999</v>
      </c>
      <c r="CK5" s="2">
        <v>3.4847269999999999</v>
      </c>
      <c r="CL5" s="2">
        <v>2.9311579999999999</v>
      </c>
      <c r="CM5" s="2">
        <v>4.7761529999999999</v>
      </c>
      <c r="CN5" s="2">
        <v>3.5001859999999998</v>
      </c>
      <c r="CO5" s="2">
        <v>5.5196269999999998</v>
      </c>
      <c r="CP5" s="2">
        <v>3.8898470000000001</v>
      </c>
      <c r="CQ5" s="2">
        <v>5.4893689999999999</v>
      </c>
      <c r="CR5" s="2">
        <v>3.7620580000000001</v>
      </c>
      <c r="CS5" s="2">
        <v>4.966564</v>
      </c>
      <c r="CT5" s="2">
        <v>3.906431</v>
      </c>
      <c r="CU5" s="2">
        <v>5.8959979999999996</v>
      </c>
      <c r="CV5" s="2">
        <v>4.3594229999999996</v>
      </c>
      <c r="CW5" s="2">
        <v>6.0936469999999998</v>
      </c>
      <c r="CX5" s="2">
        <v>3.9248319999999999</v>
      </c>
    </row>
    <row r="6" spans="1:102" x14ac:dyDescent="0.25">
      <c r="A6" s="2">
        <v>-10</v>
      </c>
      <c r="B6" s="2">
        <v>4.1371215860000001</v>
      </c>
      <c r="C6" s="2">
        <v>3.740163484</v>
      </c>
      <c r="D6" s="2">
        <v>3.7738109390000001</v>
      </c>
      <c r="E6" s="2">
        <v>3.2213133680000001</v>
      </c>
      <c r="F6" s="2">
        <v>3.3340496540000002</v>
      </c>
      <c r="G6" s="2">
        <v>2.426009547</v>
      </c>
      <c r="H6" s="2">
        <v>4.4631030430000003</v>
      </c>
      <c r="I6" s="2">
        <v>3.219065026</v>
      </c>
      <c r="J6" s="2">
        <v>2.273376609</v>
      </c>
      <c r="K6" s="2">
        <v>1.5162775159999999</v>
      </c>
      <c r="L6" s="2">
        <v>4.4227035590000003</v>
      </c>
      <c r="M6" s="2">
        <v>2.2872536729999999</v>
      </c>
      <c r="N6" s="2">
        <v>2.5972823250000001</v>
      </c>
      <c r="O6" s="2">
        <v>4.2310626400000002</v>
      </c>
      <c r="P6" s="2">
        <v>1.5516344449999999</v>
      </c>
      <c r="Q6" s="2">
        <v>2.5720344829999999</v>
      </c>
      <c r="R6" s="2">
        <v>2.103269864</v>
      </c>
      <c r="S6" s="2">
        <v>3.443392566</v>
      </c>
      <c r="T6" s="2">
        <v>3.9227836699999998</v>
      </c>
      <c r="U6" s="2">
        <v>2.4954757079999998</v>
      </c>
      <c r="V6" s="2">
        <v>4.5752082090000004</v>
      </c>
      <c r="W6" s="2">
        <v>1.8600045140000001</v>
      </c>
      <c r="X6" s="2">
        <v>5.8816326529999996</v>
      </c>
      <c r="Y6" s="2">
        <v>4.99091372</v>
      </c>
      <c r="Z6" s="2">
        <v>3.5767081209999998</v>
      </c>
      <c r="AA6" s="2">
        <v>6.8486145289999998</v>
      </c>
      <c r="AB6" s="2">
        <v>7.3437723689999999</v>
      </c>
      <c r="AC6" s="2">
        <v>2.756788196</v>
      </c>
      <c r="AD6" s="2">
        <v>3.635238631</v>
      </c>
      <c r="AE6" s="2">
        <v>4.2746825939999997</v>
      </c>
      <c r="AF6" s="2">
        <v>2.728706297</v>
      </c>
      <c r="AG6" s="2">
        <v>2.1211151739999998</v>
      </c>
      <c r="AH6" s="2">
        <v>1.8718980890000001</v>
      </c>
      <c r="AI6" s="2">
        <v>3.53375854</v>
      </c>
      <c r="AJ6" s="2">
        <v>2.2567310909999998</v>
      </c>
      <c r="AK6" s="2">
        <v>3.4748684160000001</v>
      </c>
      <c r="AL6" s="2">
        <v>2.509620483</v>
      </c>
      <c r="AM6" s="2">
        <v>2.5931561300000001</v>
      </c>
      <c r="AN6" s="2">
        <v>2.8229194789999998</v>
      </c>
      <c r="AO6" s="2">
        <v>1.631328954</v>
      </c>
      <c r="AP6" s="2"/>
      <c r="AQ6" s="2">
        <v>3.8013249999999998</v>
      </c>
      <c r="AR6" s="2">
        <v>3.9391690000000001</v>
      </c>
      <c r="AS6" s="2">
        <v>4.6038610000000002</v>
      </c>
      <c r="AT6" s="2">
        <v>6.3349719999999996</v>
      </c>
      <c r="AU6" s="2">
        <v>3.4775119999999999</v>
      </c>
      <c r="AV6" s="2">
        <v>4.030818</v>
      </c>
      <c r="AW6" s="2">
        <v>3.9225720000000002</v>
      </c>
      <c r="AX6" s="2">
        <v>2.5291610000000002</v>
      </c>
      <c r="AY6" s="2">
        <v>3.7206809999999999</v>
      </c>
      <c r="AZ6" s="2">
        <v>2.4573909999999999</v>
      </c>
      <c r="BA6" s="2">
        <v>3.416649</v>
      </c>
      <c r="BB6" s="2">
        <v>3.388951</v>
      </c>
      <c r="BC6" s="2">
        <v>5.6565370000000001</v>
      </c>
      <c r="BD6" s="2">
        <v>2.2741129999999998</v>
      </c>
      <c r="BE6" s="2">
        <v>2.027164</v>
      </c>
      <c r="BF6" s="2">
        <v>6.1390399999999996</v>
      </c>
      <c r="BG6" s="2">
        <v>2.782699</v>
      </c>
      <c r="BH6" s="2">
        <v>6.0260400000000001</v>
      </c>
      <c r="BI6" s="2">
        <v>3.0045579999999998</v>
      </c>
      <c r="BJ6" s="2">
        <v>6.3783580000000004</v>
      </c>
      <c r="BK6" s="2">
        <v>4.0517510000000003</v>
      </c>
      <c r="BL6" s="2">
        <v>3.6892079999999998</v>
      </c>
      <c r="BM6" s="2">
        <v>5.7053750000000001</v>
      </c>
      <c r="BN6" s="2">
        <v>3.6994220000000002</v>
      </c>
      <c r="BO6" s="2">
        <v>5.3265000000000002</v>
      </c>
      <c r="BP6" s="2">
        <v>5.2868630000000003</v>
      </c>
      <c r="BQ6" s="2">
        <v>5.2837839999999998</v>
      </c>
      <c r="BR6" s="2">
        <v>5.0804210000000003</v>
      </c>
      <c r="BS6" s="2">
        <v>3.3181820000000002</v>
      </c>
      <c r="BT6" s="2">
        <v>3.4674689999999999</v>
      </c>
      <c r="BU6" s="2">
        <v>4.1620559999999998</v>
      </c>
      <c r="BV6" s="2">
        <v>6.4220269999999999</v>
      </c>
      <c r="BW6" s="2">
        <v>4.5314310000000004</v>
      </c>
      <c r="BX6" s="2">
        <v>3.2377129999999998</v>
      </c>
      <c r="BY6" s="2">
        <v>3.8257330000000001</v>
      </c>
      <c r="BZ6" s="2">
        <v>3.399597</v>
      </c>
      <c r="CA6" s="2">
        <v>5.5334649999999996</v>
      </c>
      <c r="CB6" s="2">
        <v>3.1290719999999999</v>
      </c>
      <c r="CC6" s="2">
        <v>3.2616990000000001</v>
      </c>
      <c r="CD6" s="2">
        <v>3.174067</v>
      </c>
      <c r="CE6" s="2">
        <v>4.6748079999999996</v>
      </c>
      <c r="CF6" s="2">
        <v>5.5047689999999996</v>
      </c>
      <c r="CG6" s="2">
        <v>5.5557809999999996</v>
      </c>
      <c r="CH6" s="2">
        <v>4.8738630000000001</v>
      </c>
      <c r="CI6" s="2">
        <v>4.1715850000000003</v>
      </c>
      <c r="CJ6" s="2">
        <v>2.8208690000000001</v>
      </c>
      <c r="CK6" s="2">
        <v>3.4847269999999999</v>
      </c>
      <c r="CL6" s="2">
        <v>3.1393149999999999</v>
      </c>
      <c r="CM6" s="2">
        <v>4.516464</v>
      </c>
      <c r="CN6" s="2">
        <v>3.2771720000000002</v>
      </c>
      <c r="CO6" s="2">
        <v>5.650398</v>
      </c>
      <c r="CP6" s="2">
        <v>3.9895510000000001</v>
      </c>
      <c r="CQ6" s="2">
        <v>5.782508</v>
      </c>
      <c r="CR6" s="2">
        <v>4.1092490000000002</v>
      </c>
      <c r="CS6" s="2">
        <v>4.5135110000000003</v>
      </c>
      <c r="CT6" s="2">
        <v>4.1775900000000004</v>
      </c>
      <c r="CU6" s="2">
        <v>5.9575329999999997</v>
      </c>
      <c r="CV6" s="2">
        <v>4.3741490000000001</v>
      </c>
      <c r="CW6" s="2">
        <v>6.238226</v>
      </c>
      <c r="CX6" s="2">
        <v>4.1286199999999997</v>
      </c>
    </row>
    <row r="7" spans="1:102" x14ac:dyDescent="0.25">
      <c r="A7" s="2">
        <v>-20</v>
      </c>
      <c r="B7" s="2">
        <v>3.7301629510000001</v>
      </c>
      <c r="C7" s="2">
        <v>3.4999694990000001</v>
      </c>
      <c r="D7" s="2">
        <v>3.7585272519999999</v>
      </c>
      <c r="E7" s="2">
        <v>3.3170289259999999</v>
      </c>
      <c r="F7" s="2">
        <v>3.3159983820000001</v>
      </c>
      <c r="G7" s="2">
        <v>2.2627789960000002</v>
      </c>
      <c r="H7" s="2">
        <v>4.4648120130000004</v>
      </c>
      <c r="I7" s="2">
        <v>3.156827646</v>
      </c>
      <c r="J7" s="2">
        <v>2.2507761450000001</v>
      </c>
      <c r="K7" s="2">
        <v>1.3325661680000001</v>
      </c>
      <c r="L7" s="2">
        <v>4.2422901670000002</v>
      </c>
      <c r="M7" s="2">
        <v>2.4245874239999998</v>
      </c>
      <c r="N7" s="2">
        <v>2.938726027</v>
      </c>
      <c r="O7" s="2">
        <v>3.95052694</v>
      </c>
      <c r="P7" s="2">
        <v>1.6251660269999999</v>
      </c>
      <c r="Q7" s="2">
        <v>2.6773448279999998</v>
      </c>
      <c r="R7" s="2">
        <v>2.0584352589999999</v>
      </c>
      <c r="S7" s="2">
        <v>3.314056801</v>
      </c>
      <c r="T7" s="2">
        <v>3.7985721219999999</v>
      </c>
      <c r="U7" s="2">
        <v>2.290981452</v>
      </c>
      <c r="V7" s="2">
        <v>4.6595960060000001</v>
      </c>
      <c r="W7" s="2">
        <v>2.1599142310000001</v>
      </c>
      <c r="X7" s="2">
        <v>5.5197142860000001</v>
      </c>
      <c r="Y7" s="2">
        <v>4.5483491950000001</v>
      </c>
      <c r="Z7" s="2">
        <v>3.2960576000000001</v>
      </c>
      <c r="AA7" s="2">
        <v>6.5127848510000002</v>
      </c>
      <c r="AB7" s="2">
        <v>7.0297661659999999</v>
      </c>
      <c r="AC7" s="2">
        <v>2.6628095630000002</v>
      </c>
      <c r="AD7" s="2">
        <v>3.8113236119999998</v>
      </c>
      <c r="AE7" s="2">
        <v>3.8911844379999998</v>
      </c>
      <c r="AF7" s="2">
        <v>2.6314451710000002</v>
      </c>
      <c r="AG7" s="2">
        <v>1.881873154</v>
      </c>
      <c r="AH7" s="2">
        <v>1.915770701</v>
      </c>
      <c r="AI7" s="2">
        <v>3.387355892</v>
      </c>
      <c r="AJ7" s="2">
        <v>2.179220199</v>
      </c>
      <c r="AK7" s="2">
        <v>3.4174133150000001</v>
      </c>
      <c r="AL7" s="2">
        <v>2.311703638</v>
      </c>
      <c r="AM7" s="2">
        <v>2.6692129339999999</v>
      </c>
      <c r="AN7" s="2">
        <v>2.6337239650000002</v>
      </c>
      <c r="AO7" s="2">
        <v>1.4763011619999999</v>
      </c>
      <c r="AP7" s="2"/>
      <c r="AQ7" s="2">
        <v>3.641861</v>
      </c>
      <c r="AR7" s="2">
        <v>4.0418269999999996</v>
      </c>
      <c r="AS7" s="2">
        <v>4.0646769999999997</v>
      </c>
      <c r="AT7" s="2">
        <v>6.0989180000000003</v>
      </c>
      <c r="AU7" s="2">
        <v>3.333987</v>
      </c>
      <c r="AV7" s="2">
        <v>3.7689330000000001</v>
      </c>
      <c r="AW7" s="2">
        <v>3.536178</v>
      </c>
      <c r="AX7" s="2">
        <v>2.2623700000000002</v>
      </c>
      <c r="AY7" s="2">
        <v>3.7212339999999999</v>
      </c>
      <c r="AZ7" s="2">
        <v>2.3292809999999999</v>
      </c>
      <c r="BA7" s="2">
        <v>2.9876239999999998</v>
      </c>
      <c r="BB7" s="2">
        <v>3.1831209999999999</v>
      </c>
      <c r="BC7" s="2">
        <v>5.3458750000000004</v>
      </c>
      <c r="BD7" s="2">
        <v>2.1686960000000002</v>
      </c>
      <c r="BE7" s="2">
        <v>1.8794850000000001</v>
      </c>
      <c r="BF7" s="2">
        <v>5.570627</v>
      </c>
      <c r="BG7" s="2">
        <v>2.4428589999999999</v>
      </c>
      <c r="BH7" s="2">
        <v>5.6128900000000002</v>
      </c>
      <c r="BI7" s="2">
        <v>2.6577709999999999</v>
      </c>
      <c r="BJ7" s="2">
        <v>5.8366259999999999</v>
      </c>
      <c r="BK7" s="2">
        <v>3.858867</v>
      </c>
      <c r="BL7" s="2">
        <v>3.2506759999999999</v>
      </c>
      <c r="BM7" s="2">
        <v>5.1619999999999999</v>
      </c>
      <c r="BN7" s="2">
        <v>3.9367329999999998</v>
      </c>
      <c r="BO7" s="2">
        <v>5.4139999999999997</v>
      </c>
      <c r="BP7" s="2">
        <v>5.5966480000000001</v>
      </c>
      <c r="BQ7" s="2">
        <v>4.7569670000000004</v>
      </c>
      <c r="BR7" s="2">
        <v>4.6329560000000001</v>
      </c>
      <c r="BS7" s="2">
        <v>3.421198</v>
      </c>
      <c r="BT7" s="2">
        <v>3.3539690000000002</v>
      </c>
      <c r="BU7" s="2">
        <v>4.024</v>
      </c>
      <c r="BV7" s="2">
        <v>6.7665009999999999</v>
      </c>
      <c r="BW7" s="2">
        <v>4.298718</v>
      </c>
      <c r="BX7" s="2">
        <v>3.0286599999999999</v>
      </c>
      <c r="BY7" s="2">
        <v>3.7758400000000001</v>
      </c>
      <c r="BZ7" s="2">
        <v>3.3284340000000001</v>
      </c>
      <c r="CA7" s="2">
        <v>5.3243539999999996</v>
      </c>
      <c r="CB7" s="2">
        <v>2.8396509999999999</v>
      </c>
      <c r="CC7" s="2">
        <v>3.274505</v>
      </c>
      <c r="CD7" s="2">
        <v>3.1262699999999999</v>
      </c>
      <c r="CE7" s="2">
        <v>4.8637090000000001</v>
      </c>
      <c r="CF7" s="2">
        <v>5.0024059999999997</v>
      </c>
      <c r="CG7" s="2">
        <v>5.8471450000000003</v>
      </c>
      <c r="CH7" s="2">
        <v>4.7892640000000002</v>
      </c>
      <c r="CI7" s="2">
        <v>3.854816</v>
      </c>
      <c r="CJ7" s="2">
        <v>2.8802880000000002</v>
      </c>
      <c r="CK7" s="2">
        <v>3.1342569999999998</v>
      </c>
      <c r="CL7" s="2">
        <v>2.9231069999999999</v>
      </c>
      <c r="CM7" s="2">
        <v>4.4785159999999999</v>
      </c>
      <c r="CN7" s="2">
        <v>3.113585</v>
      </c>
      <c r="CO7" s="2">
        <v>5.0228549999999998</v>
      </c>
      <c r="CP7" s="2">
        <v>3.619637</v>
      </c>
      <c r="CQ7" s="2">
        <v>5.9273059999999997</v>
      </c>
      <c r="CR7" s="2">
        <v>4.0324140000000002</v>
      </c>
      <c r="CS7" s="2">
        <v>4.7565790000000003</v>
      </c>
      <c r="CT7" s="2">
        <v>4.1390969999999996</v>
      </c>
      <c r="CU7" s="2">
        <v>5.7757779999999999</v>
      </c>
      <c r="CV7" s="2">
        <v>4.1773259999999999</v>
      </c>
      <c r="CW7" s="2">
        <v>6.0389530000000002</v>
      </c>
      <c r="CX7" s="2">
        <v>4.1861649999999999</v>
      </c>
    </row>
    <row r="8" spans="1:102" x14ac:dyDescent="0.25">
      <c r="A8" s="2">
        <v>-30</v>
      </c>
      <c r="B8" s="2">
        <v>3.2829034830000001</v>
      </c>
      <c r="C8" s="2">
        <v>3.2859147200000001</v>
      </c>
      <c r="D8" s="2">
        <v>3.579829336</v>
      </c>
      <c r="E8" s="2">
        <v>3.0838747980000001</v>
      </c>
      <c r="F8" s="2">
        <v>3.1372048339999998</v>
      </c>
      <c r="G8" s="2">
        <v>2.2359179459999998</v>
      </c>
      <c r="H8" s="2">
        <v>4.1126239699999996</v>
      </c>
      <c r="I8" s="2">
        <v>2.6763392439999998</v>
      </c>
      <c r="J8" s="2">
        <v>2.19760752</v>
      </c>
      <c r="K8" s="2">
        <v>1.4594639739999999</v>
      </c>
      <c r="L8" s="2">
        <v>4.0724757309999999</v>
      </c>
      <c r="M8" s="2">
        <v>2.05708168</v>
      </c>
      <c r="N8" s="2">
        <v>2.3400292980000001</v>
      </c>
      <c r="O8" s="2">
        <v>3.8390359680000001</v>
      </c>
      <c r="P8" s="2">
        <v>1.5354929159999999</v>
      </c>
      <c r="Q8" s="2">
        <v>2.398413793</v>
      </c>
      <c r="R8" s="2">
        <v>1.8675505509999999</v>
      </c>
      <c r="S8" s="2">
        <v>3.204139831</v>
      </c>
      <c r="T8" s="2">
        <v>3.770430443</v>
      </c>
      <c r="U8" s="2">
        <v>2.365059698</v>
      </c>
      <c r="V8" s="2">
        <v>4.1227626190000004</v>
      </c>
      <c r="W8" s="2">
        <v>2.064298612</v>
      </c>
      <c r="X8" s="2">
        <v>5.7605306120000002</v>
      </c>
      <c r="Y8" s="2">
        <v>4.3146907920000004</v>
      </c>
      <c r="Z8" s="2">
        <v>3.0475806859999999</v>
      </c>
      <c r="AA8" s="2">
        <v>5.4028030380000001</v>
      </c>
      <c r="AB8" s="2">
        <v>7.075340014</v>
      </c>
      <c r="AC8" s="2">
        <v>2.6049836229999999</v>
      </c>
      <c r="AD8" s="2">
        <v>3.1947341090000001</v>
      </c>
      <c r="AE8" s="2">
        <v>4.1876693100000004</v>
      </c>
      <c r="AF8" s="2">
        <v>2.4214389459999999</v>
      </c>
      <c r="AG8" s="2">
        <v>1.9121431579999999</v>
      </c>
      <c r="AH8" s="2">
        <v>1.9653248409999999</v>
      </c>
      <c r="AI8" s="2">
        <v>3.0415243379999999</v>
      </c>
      <c r="AJ8" s="2">
        <v>2.0241760700000002</v>
      </c>
      <c r="AK8" s="2">
        <v>3.1668206840000002</v>
      </c>
      <c r="AL8" s="2">
        <v>2.1256734339999999</v>
      </c>
      <c r="AM8" s="2">
        <v>2.5678176619999999</v>
      </c>
      <c r="AN8" s="2">
        <v>2.3471764679999998</v>
      </c>
      <c r="AO8" s="2">
        <v>1.4653865589999999</v>
      </c>
      <c r="AP8" s="2"/>
      <c r="AQ8" s="2">
        <v>3.3088410000000001</v>
      </c>
      <c r="AR8" s="2">
        <v>3.6622469999999998</v>
      </c>
      <c r="AS8" s="2">
        <v>3.7045970000000001</v>
      </c>
      <c r="AT8" s="2">
        <v>5.3941970000000001</v>
      </c>
      <c r="AU8" s="2">
        <v>3.0643259999999999</v>
      </c>
      <c r="AV8" s="2">
        <v>3.5701019999999999</v>
      </c>
      <c r="AW8" s="2">
        <v>3.3054230000000002</v>
      </c>
      <c r="AX8" s="2">
        <v>2.0082740000000001</v>
      </c>
      <c r="AY8" s="2">
        <v>3.2015039999999999</v>
      </c>
      <c r="AZ8" s="2">
        <v>2.005795</v>
      </c>
      <c r="BA8" s="2">
        <v>2.9714140000000002</v>
      </c>
      <c r="BB8" s="2">
        <v>3.249152</v>
      </c>
      <c r="BC8" s="2">
        <v>4.8617299999999997</v>
      </c>
      <c r="BD8" s="2">
        <v>2.0346470000000001</v>
      </c>
      <c r="BE8" s="2">
        <v>1.6938390000000001</v>
      </c>
      <c r="BF8" s="2">
        <v>5.0255400000000003</v>
      </c>
      <c r="BG8" s="2">
        <v>2.1847439999999998</v>
      </c>
      <c r="BH8" s="2">
        <v>4.9131270000000002</v>
      </c>
      <c r="BI8" s="2">
        <v>2.5697209999999999</v>
      </c>
      <c r="BJ8" s="2">
        <v>5.3736620000000004</v>
      </c>
      <c r="BK8" s="2">
        <v>3.8465639999999999</v>
      </c>
      <c r="BL8" s="2">
        <v>3.1007060000000002</v>
      </c>
      <c r="BM8" s="2">
        <v>5.4260000000000002</v>
      </c>
      <c r="BN8" s="2">
        <v>3.4152930000000001</v>
      </c>
      <c r="BO8" s="2">
        <v>4.648714</v>
      </c>
      <c r="BP8" s="2">
        <v>4.9800839999999997</v>
      </c>
      <c r="BQ8" s="2">
        <v>4.6805479999999999</v>
      </c>
      <c r="BR8" s="2">
        <v>4.4742369999999996</v>
      </c>
      <c r="BS8" s="2">
        <v>3.0490300000000001</v>
      </c>
      <c r="BT8" s="2">
        <v>3.2378749999999998</v>
      </c>
      <c r="BU8" s="2">
        <v>3.6730320000000001</v>
      </c>
      <c r="BV8" s="2">
        <v>6.4153539999999998</v>
      </c>
      <c r="BW8" s="2">
        <v>4.0217210000000003</v>
      </c>
      <c r="BX8" s="2">
        <v>2.8962129999999999</v>
      </c>
      <c r="BY8" s="2">
        <v>3.79759</v>
      </c>
      <c r="BZ8" s="2">
        <v>3.1133700000000002</v>
      </c>
      <c r="CA8" s="2">
        <v>5.170909</v>
      </c>
      <c r="CB8" s="2">
        <v>2.7559680000000002</v>
      </c>
      <c r="CC8" s="2">
        <v>2.765774</v>
      </c>
      <c r="CD8" s="2">
        <v>3.0373139999999998</v>
      </c>
      <c r="CE8" s="2">
        <v>4.5767490000000004</v>
      </c>
      <c r="CF8" s="2">
        <v>4.8058750000000003</v>
      </c>
      <c r="CG8" s="2">
        <v>5.2185579999999998</v>
      </c>
      <c r="CH8" s="2">
        <v>4.341126</v>
      </c>
      <c r="CI8" s="2">
        <v>3.2583129999999998</v>
      </c>
      <c r="CJ8" s="2">
        <v>2.7533799999999999</v>
      </c>
      <c r="CK8" s="2">
        <v>3.1918540000000002</v>
      </c>
      <c r="CL8" s="2">
        <v>2.8026550000000001</v>
      </c>
      <c r="CM8" s="2">
        <v>4.118906</v>
      </c>
      <c r="CN8" s="2">
        <v>2.7637200000000002</v>
      </c>
      <c r="CO8" s="2">
        <v>5.0815279999999996</v>
      </c>
      <c r="CP8" s="2">
        <v>3.5593050000000002</v>
      </c>
      <c r="CQ8" s="2">
        <v>5.8067739999999999</v>
      </c>
      <c r="CR8" s="2">
        <v>3.774003</v>
      </c>
      <c r="CS8" s="2">
        <v>4.5698259999999999</v>
      </c>
      <c r="CT8" s="2">
        <v>3.911759</v>
      </c>
      <c r="CU8" s="2">
        <v>5.4709760000000003</v>
      </c>
      <c r="CV8" s="2">
        <v>3.8257430000000001</v>
      </c>
      <c r="CW8" s="2">
        <v>5.5016230000000004</v>
      </c>
      <c r="CX8" s="2">
        <v>4.1347129999999996</v>
      </c>
    </row>
    <row r="9" spans="1:102" x14ac:dyDescent="0.25">
      <c r="A9" s="2">
        <v>-40</v>
      </c>
      <c r="B9" s="2">
        <v>2.9441258019999998</v>
      </c>
      <c r="C9" s="2">
        <v>3.2358018670000002</v>
      </c>
      <c r="D9" s="2">
        <v>3.2657412469999998</v>
      </c>
      <c r="E9" s="2">
        <v>2.8177380520000002</v>
      </c>
      <c r="F9" s="2">
        <v>2.920058654</v>
      </c>
      <c r="G9" s="2">
        <v>1.9310282540000001</v>
      </c>
      <c r="H9" s="2">
        <v>3.7312713620000002</v>
      </c>
      <c r="I9" s="2">
        <v>2.6248610349999999</v>
      </c>
      <c r="J9" s="2">
        <v>2.0589435749999998</v>
      </c>
      <c r="K9" s="2">
        <v>1.2761238349999999</v>
      </c>
      <c r="L9" s="2">
        <v>3.7027999739999999</v>
      </c>
      <c r="M9" s="2">
        <v>1.940045958</v>
      </c>
      <c r="N9" s="2">
        <v>2.1632288810000002</v>
      </c>
      <c r="O9" s="2">
        <v>3.6417653209999998</v>
      </c>
      <c r="P9" s="2">
        <v>1.4258412039999999</v>
      </c>
      <c r="Q9" s="2">
        <v>2.3202068969999998</v>
      </c>
      <c r="R9" s="2">
        <v>1.738467977</v>
      </c>
      <c r="S9" s="2">
        <v>3.2309303950000001</v>
      </c>
      <c r="T9" s="2">
        <v>3.7061759200000002</v>
      </c>
      <c r="U9" s="2">
        <v>2.284279492</v>
      </c>
      <c r="V9" s="2">
        <v>3.9371922879999999</v>
      </c>
      <c r="W9" s="2">
        <v>2.1154779370000001</v>
      </c>
      <c r="X9" s="2">
        <v>5.0870612240000002</v>
      </c>
      <c r="Y9" s="2">
        <v>3.7337171499999999</v>
      </c>
      <c r="Z9" s="2">
        <v>2.8867378279999998</v>
      </c>
      <c r="AA9" s="2">
        <v>4.8827431260000003</v>
      </c>
      <c r="AB9" s="2">
        <v>6.8698699589999999</v>
      </c>
      <c r="AC9" s="2">
        <v>2.4561790189999999</v>
      </c>
      <c r="AD9" s="2">
        <v>3.1700921640000002</v>
      </c>
      <c r="AE9" s="2">
        <v>4.1060739579999996</v>
      </c>
      <c r="AF9" s="2">
        <v>2.3011204479999998</v>
      </c>
      <c r="AG9" s="2">
        <v>1.8486499789999999</v>
      </c>
      <c r="AH9" s="2">
        <v>1.7197452230000001</v>
      </c>
      <c r="AI9" s="2">
        <v>2.84249573</v>
      </c>
      <c r="AJ9" s="2">
        <v>1.864573791</v>
      </c>
      <c r="AK9" s="2">
        <v>2.951424324</v>
      </c>
      <c r="AL9" s="2">
        <v>1.978723768</v>
      </c>
      <c r="AM9" s="2">
        <v>2.3029230319999998</v>
      </c>
      <c r="AN9" s="2">
        <v>2.1245342119999999</v>
      </c>
      <c r="AO9" s="2">
        <v>1.399873674</v>
      </c>
      <c r="AP9" s="2"/>
      <c r="AQ9" s="2">
        <v>2.9980720000000001</v>
      </c>
      <c r="AR9" s="2">
        <v>3.425227</v>
      </c>
      <c r="AS9" s="2">
        <v>3.3513630000000001</v>
      </c>
      <c r="AT9" s="2">
        <v>5.5368830000000004</v>
      </c>
      <c r="AU9" s="2">
        <v>3.0627900000000001</v>
      </c>
      <c r="AV9" s="2">
        <v>3.0630959999999998</v>
      </c>
      <c r="AW9" s="2">
        <v>3.286178</v>
      </c>
      <c r="AX9" s="2">
        <v>1.835253</v>
      </c>
      <c r="AY9" s="2">
        <v>2.969554</v>
      </c>
      <c r="AZ9" s="2">
        <v>1.8997269999999999</v>
      </c>
      <c r="BA9" s="2">
        <v>2.8521529999999999</v>
      </c>
      <c r="BB9" s="2">
        <v>2.994799</v>
      </c>
      <c r="BC9" s="2">
        <v>4.5182099999999998</v>
      </c>
      <c r="BD9" s="2">
        <v>1.7462549999999999</v>
      </c>
      <c r="BE9" s="2">
        <v>1.617424</v>
      </c>
      <c r="BF9" s="2">
        <v>4.7063449999999998</v>
      </c>
      <c r="BG9" s="2">
        <v>2.0686900000000001</v>
      </c>
      <c r="BH9" s="2">
        <v>5.0334539999999999</v>
      </c>
      <c r="BI9" s="2">
        <v>2.329348</v>
      </c>
      <c r="BJ9" s="2">
        <v>4.9917509999999998</v>
      </c>
      <c r="BK9" s="2">
        <v>3.526831</v>
      </c>
      <c r="BL9" s="2">
        <v>3.0065</v>
      </c>
      <c r="BM9" s="2">
        <v>5.1007499999999997</v>
      </c>
      <c r="BN9" s="2">
        <v>3.2021570000000001</v>
      </c>
      <c r="BO9" s="2">
        <v>4.7229999999999999</v>
      </c>
      <c r="BP9" s="2">
        <v>4.6043139999999996</v>
      </c>
      <c r="BQ9" s="2">
        <v>4.1682639999999997</v>
      </c>
      <c r="BR9" s="2">
        <v>3.8391600000000001</v>
      </c>
      <c r="BS9" s="2">
        <v>3.036772</v>
      </c>
      <c r="BT9" s="2">
        <v>3.042719</v>
      </c>
      <c r="BU9" s="2">
        <v>3.361237</v>
      </c>
      <c r="BV9" s="2">
        <v>5.8679410000000001</v>
      </c>
      <c r="BW9" s="2">
        <v>3.9281709999999999</v>
      </c>
      <c r="BX9" s="2">
        <v>2.5735730000000001</v>
      </c>
      <c r="BY9" s="2">
        <v>3.59612</v>
      </c>
      <c r="BZ9" s="2">
        <v>3.0026609999999998</v>
      </c>
      <c r="CA9" s="2">
        <v>4.7380599999999999</v>
      </c>
      <c r="CB9" s="2">
        <v>2.5200019999999999</v>
      </c>
      <c r="CC9" s="2">
        <v>2.6956090000000001</v>
      </c>
      <c r="CD9" s="2">
        <v>3.071558</v>
      </c>
      <c r="CE9" s="2">
        <v>4.3669539999999998</v>
      </c>
      <c r="CF9" s="2">
        <v>4.5865340000000003</v>
      </c>
      <c r="CG9" s="2">
        <v>5.1960030000000001</v>
      </c>
      <c r="CH9" s="2">
        <v>4.2930890000000002</v>
      </c>
      <c r="CI9" s="2">
        <v>2.9942709999999999</v>
      </c>
      <c r="CJ9" s="2">
        <v>2.558983</v>
      </c>
      <c r="CK9" s="2">
        <v>3.0420959999999999</v>
      </c>
      <c r="CL9" s="2">
        <v>2.9286560000000001</v>
      </c>
      <c r="CM9" s="2">
        <v>3.908941</v>
      </c>
      <c r="CN9" s="2">
        <v>2.8345389999999999</v>
      </c>
      <c r="CO9" s="2">
        <v>4.4335909999999998</v>
      </c>
      <c r="CP9" s="2">
        <v>3.2907579999999998</v>
      </c>
      <c r="CQ9" s="2">
        <v>5.0578269999999996</v>
      </c>
      <c r="CR9" s="2">
        <v>3.3841540000000001</v>
      </c>
      <c r="CS9" s="2">
        <v>4.2239149999999999</v>
      </c>
      <c r="CT9" s="2">
        <v>3.5488200000000001</v>
      </c>
      <c r="CU9" s="2">
        <v>5.1159429999999997</v>
      </c>
      <c r="CV9" s="2">
        <v>3.6283780000000001</v>
      </c>
      <c r="CW9" s="2">
        <v>5.6099290000000002</v>
      </c>
      <c r="CX9" s="2">
        <v>3.7494640000000001</v>
      </c>
    </row>
    <row r="10" spans="1:102" x14ac:dyDescent="0.25">
      <c r="A10" s="2">
        <v>-50</v>
      </c>
      <c r="B10" s="2">
        <v>2.4852432860000002</v>
      </c>
      <c r="C10" s="2">
        <v>3.1851704999999999</v>
      </c>
      <c r="D10" s="2">
        <v>2.5586033129999999</v>
      </c>
      <c r="E10" s="2">
        <v>2.7829084069999999</v>
      </c>
      <c r="F10" s="2">
        <v>2.596349295</v>
      </c>
      <c r="G10" s="2">
        <v>2.026344988</v>
      </c>
      <c r="H10" s="2">
        <v>3.4831344199999998</v>
      </c>
      <c r="I10" s="2">
        <v>2.5020444309999998</v>
      </c>
      <c r="J10" s="2">
        <v>1.88083194</v>
      </c>
      <c r="K10" s="2">
        <v>1.233694643</v>
      </c>
      <c r="L10" s="2">
        <v>3.5500891499999998</v>
      </c>
      <c r="M10" s="2">
        <v>1.683761576</v>
      </c>
      <c r="N10" s="2">
        <v>2.2946673629999998</v>
      </c>
      <c r="O10" s="2">
        <v>3.3400389910000001</v>
      </c>
      <c r="P10" s="2">
        <v>1.277228453</v>
      </c>
      <c r="Q10" s="2">
        <v>2.027724138</v>
      </c>
      <c r="R10" s="2">
        <v>1.9032166020000001</v>
      </c>
      <c r="S10" s="2">
        <v>3.144079305</v>
      </c>
      <c r="T10" s="2">
        <v>3.3451514520000001</v>
      </c>
      <c r="U10" s="2">
        <v>2.1471615229999998</v>
      </c>
      <c r="V10" s="2">
        <v>3.7454562189999998</v>
      </c>
      <c r="W10" s="2">
        <v>1.814016477</v>
      </c>
      <c r="X10" s="2">
        <v>4.4584897960000003</v>
      </c>
      <c r="Y10" s="2">
        <v>3.5026436379999999</v>
      </c>
      <c r="Z10" s="2">
        <v>2.6764765119999998</v>
      </c>
      <c r="AA10" s="2">
        <v>4.6464641059999998</v>
      </c>
      <c r="AB10" s="2">
        <v>6.7058279650000001</v>
      </c>
      <c r="AC10" s="2">
        <v>2.3830471119999999</v>
      </c>
      <c r="AD10" s="2">
        <v>3.231989096</v>
      </c>
      <c r="AE10" s="2">
        <v>3.573876432</v>
      </c>
      <c r="AF10" s="2">
        <v>2.1664073039999998</v>
      </c>
      <c r="AG10" s="2">
        <v>1.6084235689999999</v>
      </c>
      <c r="AH10" s="2">
        <v>1.667363057</v>
      </c>
      <c r="AI10" s="2">
        <v>2.6241727159999999</v>
      </c>
      <c r="AJ10" s="2">
        <v>1.71044576</v>
      </c>
      <c r="AK10" s="2">
        <v>2.6751978790000002</v>
      </c>
      <c r="AL10" s="2">
        <v>1.8593442680000001</v>
      </c>
      <c r="AM10" s="2">
        <v>2.1989814929999998</v>
      </c>
      <c r="AN10" s="2">
        <v>2.0062465120000001</v>
      </c>
      <c r="AO10" s="2">
        <v>1.3200353709999999</v>
      </c>
      <c r="AP10" s="2"/>
      <c r="AQ10" s="2">
        <v>2.761917</v>
      </c>
      <c r="AR10" s="2">
        <v>3.1349830000000001</v>
      </c>
      <c r="AS10" s="2">
        <v>3.0217710000000002</v>
      </c>
      <c r="AT10" s="2">
        <v>4.9880570000000004</v>
      </c>
      <c r="AU10" s="2">
        <v>2.7977379999999998</v>
      </c>
      <c r="AV10" s="2">
        <v>2.8743660000000002</v>
      </c>
      <c r="AW10" s="2">
        <v>3.0938759999999998</v>
      </c>
      <c r="AX10" s="2">
        <v>1.7199059999999999</v>
      </c>
      <c r="AY10" s="2">
        <v>2.8713600000000001</v>
      </c>
      <c r="AZ10" s="2">
        <v>1.6869670000000001</v>
      </c>
      <c r="BA10" s="2">
        <v>2.7636449999999999</v>
      </c>
      <c r="BB10" s="2">
        <v>2.7488190000000001</v>
      </c>
      <c r="BC10" s="2">
        <v>3.7245520000000001</v>
      </c>
      <c r="BD10" s="2">
        <v>1.5986640000000001</v>
      </c>
      <c r="BE10" s="2">
        <v>1.536411</v>
      </c>
      <c r="BF10" s="2">
        <v>4.3733680000000001</v>
      </c>
      <c r="BG10" s="2">
        <v>2.0343279999999999</v>
      </c>
      <c r="BH10" s="2">
        <v>4.6898030000000004</v>
      </c>
      <c r="BI10" s="2">
        <v>2.1889820000000002</v>
      </c>
      <c r="BJ10" s="2">
        <v>4.6568379999999996</v>
      </c>
      <c r="BK10" s="2">
        <v>3.4155000000000002</v>
      </c>
      <c r="BL10" s="2">
        <v>2.8624719999999999</v>
      </c>
      <c r="BM10" s="2">
        <v>4.6619999999999999</v>
      </c>
      <c r="BN10" s="2">
        <v>2.8290169999999999</v>
      </c>
      <c r="BO10" s="2">
        <v>4.7725720000000003</v>
      </c>
      <c r="BP10" s="2">
        <v>4.0690670000000004</v>
      </c>
      <c r="BQ10" s="2">
        <v>4.0526999999999997</v>
      </c>
      <c r="BR10" s="2">
        <v>3.593756</v>
      </c>
      <c r="BS10" s="2">
        <v>2.8491559999999998</v>
      </c>
      <c r="BT10" s="2">
        <v>3.172844</v>
      </c>
      <c r="BU10" s="2">
        <v>3.293247</v>
      </c>
      <c r="BV10" s="2">
        <v>5.6169460000000004</v>
      </c>
      <c r="BW10" s="2">
        <v>3.6281249999999998</v>
      </c>
      <c r="BX10" s="2">
        <v>2.5048810000000001</v>
      </c>
      <c r="BY10" s="2">
        <v>3.5375920000000001</v>
      </c>
      <c r="BZ10" s="2">
        <v>2.8676970000000002</v>
      </c>
      <c r="CA10" s="2">
        <v>4.5267169999999997</v>
      </c>
      <c r="CB10" s="2">
        <v>2.5059680000000002</v>
      </c>
      <c r="CC10" s="2">
        <v>2.6905549999999998</v>
      </c>
      <c r="CD10" s="2">
        <v>2.928417</v>
      </c>
      <c r="CE10" s="2">
        <v>3.999247</v>
      </c>
      <c r="CF10" s="2">
        <v>4.2421810000000004</v>
      </c>
      <c r="CG10" s="2">
        <v>5.1114920000000001</v>
      </c>
      <c r="CH10" s="2">
        <v>3.7952819999999998</v>
      </c>
      <c r="CI10" s="2">
        <v>2.8349310000000001</v>
      </c>
      <c r="CJ10" s="2">
        <v>2.0895350000000001</v>
      </c>
      <c r="CK10" s="2">
        <v>2.875947</v>
      </c>
      <c r="CL10" s="2">
        <v>2.6474959999999998</v>
      </c>
      <c r="CM10" s="2">
        <v>3.8052389999999998</v>
      </c>
      <c r="CN10" s="2">
        <v>2.6133989999999998</v>
      </c>
      <c r="CO10" s="2">
        <v>4.3828860000000001</v>
      </c>
      <c r="CP10" s="2">
        <v>3.054071</v>
      </c>
      <c r="CQ10" s="2">
        <v>4.7190320000000003</v>
      </c>
      <c r="CR10" s="2">
        <v>3.1490800000000001</v>
      </c>
      <c r="CS10" s="2">
        <v>3.9385940000000002</v>
      </c>
      <c r="CT10" s="2">
        <v>3.150372</v>
      </c>
      <c r="CU10" s="2">
        <v>3.8882330000000001</v>
      </c>
      <c r="CV10" s="2">
        <v>3.4052250000000002</v>
      </c>
      <c r="CW10" s="2">
        <v>5.4411579999999997</v>
      </c>
      <c r="CX10" s="2">
        <v>3.8638979999999998</v>
      </c>
    </row>
    <row r="11" spans="1:102" x14ac:dyDescent="0.25">
      <c r="A11" s="2">
        <v>-60</v>
      </c>
      <c r="B11" s="2">
        <v>2.5666046260000002</v>
      </c>
      <c r="C11" s="2">
        <v>2.9177392790000001</v>
      </c>
      <c r="D11" s="2">
        <v>2.9448551260000002</v>
      </c>
      <c r="E11" s="2">
        <v>1.994986642</v>
      </c>
      <c r="F11" s="2">
        <v>2.3227739289999998</v>
      </c>
      <c r="G11" s="2">
        <v>1.933118307</v>
      </c>
      <c r="H11" s="2">
        <v>2.94337984</v>
      </c>
      <c r="I11" s="2">
        <v>2.2056113509999999</v>
      </c>
      <c r="J11" s="2">
        <v>1.666833113</v>
      </c>
      <c r="K11" s="2">
        <v>1.226882958</v>
      </c>
      <c r="L11" s="2">
        <v>3.3649541040000002</v>
      </c>
      <c r="M11" s="2">
        <v>1.62525242</v>
      </c>
      <c r="N11" s="2">
        <v>2.1426526799999999</v>
      </c>
      <c r="O11" s="2">
        <v>3.262340011</v>
      </c>
      <c r="P11" s="2">
        <v>1.3166875739999999</v>
      </c>
      <c r="Q11" s="2">
        <v>2.0400344829999999</v>
      </c>
      <c r="R11" s="2">
        <v>1.733027715</v>
      </c>
      <c r="S11" s="2">
        <v>2.9898153180000002</v>
      </c>
      <c r="T11" s="2">
        <v>2.767519235</v>
      </c>
      <c r="U11" s="2">
        <v>1.996977547</v>
      </c>
      <c r="V11" s="2">
        <v>3.2009846780000002</v>
      </c>
      <c r="W11" s="2">
        <v>1.9096320959999999</v>
      </c>
      <c r="X11" s="2">
        <v>4.216326531</v>
      </c>
      <c r="Y11" s="2">
        <v>3.3577331300000002</v>
      </c>
      <c r="Z11" s="2">
        <v>2.5478072599999999</v>
      </c>
      <c r="AA11" s="2">
        <v>4.4072429660000001</v>
      </c>
      <c r="AB11" s="2">
        <v>6.1938379860000001</v>
      </c>
      <c r="AC11" s="2">
        <v>2.1581412430000002</v>
      </c>
      <c r="AD11" s="2">
        <v>3.0571156589999999</v>
      </c>
      <c r="AE11" s="2">
        <v>3.467802474</v>
      </c>
      <c r="AF11" s="2">
        <v>2.1775599130000001</v>
      </c>
      <c r="AG11" s="2">
        <v>1.6474827729999999</v>
      </c>
      <c r="AH11" s="2">
        <v>1.2158471340000001</v>
      </c>
      <c r="AI11" s="2">
        <v>2.551905423</v>
      </c>
      <c r="AJ11" s="2">
        <v>1.6064797230000001</v>
      </c>
      <c r="AK11" s="2">
        <v>2.5078146970000001</v>
      </c>
      <c r="AL11" s="2">
        <v>1.6565530449999999</v>
      </c>
      <c r="AM11" s="2">
        <v>2.1444955079999999</v>
      </c>
      <c r="AN11" s="2">
        <v>1.867005094</v>
      </c>
      <c r="AO11" s="2">
        <v>1.2192774129999999</v>
      </c>
      <c r="AP11" s="2"/>
      <c r="AQ11" s="2">
        <v>2.4309240000000001</v>
      </c>
      <c r="AR11" s="2">
        <v>2.8149609999999998</v>
      </c>
      <c r="AS11" s="2">
        <v>2.816557</v>
      </c>
      <c r="AT11" s="2">
        <v>4.4095829999999996</v>
      </c>
      <c r="AU11" s="2">
        <v>2.3048959999999998</v>
      </c>
      <c r="AV11" s="2">
        <v>2.7118540000000002</v>
      </c>
      <c r="AW11" s="2">
        <v>2.8532000000000002</v>
      </c>
      <c r="AX11" s="2">
        <v>1.5443709999999999</v>
      </c>
      <c r="AY11" s="2">
        <v>2.6761059999999999</v>
      </c>
      <c r="AZ11" s="2">
        <v>1.6707190000000001</v>
      </c>
      <c r="BA11" s="2">
        <v>2.2536489999999998</v>
      </c>
      <c r="BB11" s="2">
        <v>2.3430279999999999</v>
      </c>
      <c r="BC11" s="2">
        <v>3.7503449999999998</v>
      </c>
      <c r="BD11" s="2">
        <v>1.695041</v>
      </c>
      <c r="BE11" s="2">
        <v>1.5271889999999999</v>
      </c>
      <c r="BF11" s="2">
        <v>4.1506449999999999</v>
      </c>
      <c r="BG11" s="2">
        <v>1.741852</v>
      </c>
      <c r="BH11" s="2">
        <v>3.8374649999999999</v>
      </c>
      <c r="BI11" s="2">
        <v>1.8852960000000001</v>
      </c>
      <c r="BJ11" s="2">
        <v>4.1092690000000003</v>
      </c>
      <c r="BK11" s="2">
        <v>3.495771</v>
      </c>
      <c r="BL11" s="2">
        <v>2.645912</v>
      </c>
      <c r="BM11" s="2">
        <v>3.9898129999999998</v>
      </c>
      <c r="BN11" s="2">
        <v>2.8063729999999998</v>
      </c>
      <c r="BO11" s="2">
        <v>4.4781430000000002</v>
      </c>
      <c r="BP11" s="2">
        <v>3.9724189999999999</v>
      </c>
      <c r="BQ11" s="2">
        <v>3.404833</v>
      </c>
      <c r="BR11" s="2">
        <v>3.4927260000000002</v>
      </c>
      <c r="BS11" s="2">
        <v>2.6149429999999998</v>
      </c>
      <c r="BT11" s="2">
        <v>2.9942500000000001</v>
      </c>
      <c r="BU11" s="2">
        <v>3.0769030000000002</v>
      </c>
      <c r="BV11" s="2">
        <v>5.6022540000000003</v>
      </c>
      <c r="BW11" s="2">
        <v>3.5106389999999998</v>
      </c>
      <c r="BX11" s="2">
        <v>2.3750789999999999</v>
      </c>
      <c r="BY11" s="2">
        <v>3.2756829999999999</v>
      </c>
      <c r="BZ11" s="2">
        <v>2.6774040000000001</v>
      </c>
      <c r="CA11" s="2">
        <v>4.3114359999999996</v>
      </c>
      <c r="CB11" s="2">
        <v>2.257037</v>
      </c>
      <c r="CC11" s="2">
        <v>2.5633729999999999</v>
      </c>
      <c r="CD11" s="2">
        <v>2.912309</v>
      </c>
      <c r="CE11" s="2">
        <v>3.5363889999999998</v>
      </c>
      <c r="CF11" s="2">
        <v>3.9717259999999999</v>
      </c>
      <c r="CG11" s="2">
        <v>4.4115630000000001</v>
      </c>
      <c r="CH11" s="2">
        <v>2.8078530000000002</v>
      </c>
      <c r="CI11" s="2">
        <v>2.7948059999999999</v>
      </c>
      <c r="CJ11" s="2">
        <v>2.2364090000000001</v>
      </c>
      <c r="CK11" s="2">
        <v>2.6167690000000001</v>
      </c>
      <c r="CL11" s="2">
        <v>2.4257390000000001</v>
      </c>
      <c r="CM11" s="2">
        <v>3.2150259999999999</v>
      </c>
      <c r="CN11" s="2">
        <v>2.2688410000000001</v>
      </c>
      <c r="CO11" s="2">
        <v>4.5673589999999997</v>
      </c>
      <c r="CP11" s="2">
        <v>2.6694789999999999</v>
      </c>
      <c r="CQ11" s="2">
        <v>4.6626700000000003</v>
      </c>
      <c r="CR11" s="2">
        <v>3.0813630000000001</v>
      </c>
      <c r="CS11" s="2">
        <v>3.5724710000000002</v>
      </c>
      <c r="CT11" s="2">
        <v>3.0331440000000001</v>
      </c>
      <c r="CU11" s="2">
        <v>3.9122919999999999</v>
      </c>
      <c r="CV11" s="2">
        <v>3.2210130000000001</v>
      </c>
      <c r="CW11" s="2">
        <v>4.7702749999999998</v>
      </c>
      <c r="CX11" s="2">
        <v>3.5192800000000002</v>
      </c>
    </row>
    <row r="12" spans="1:102" x14ac:dyDescent="0.25">
      <c r="A12" s="2">
        <v>-70</v>
      </c>
      <c r="B12" s="2">
        <v>2.3045922440000002</v>
      </c>
      <c r="C12" s="2">
        <v>2.8218751910000002</v>
      </c>
      <c r="D12" s="2">
        <v>2.6175988210000001</v>
      </c>
      <c r="E12" s="2">
        <v>2.1461459810000001</v>
      </c>
      <c r="F12" s="2">
        <v>2.2266016080000002</v>
      </c>
      <c r="G12" s="2">
        <v>1.660869565</v>
      </c>
      <c r="H12" s="2">
        <v>3.0045665939999999</v>
      </c>
      <c r="I12" s="2">
        <v>2.191799665</v>
      </c>
      <c r="J12" s="2">
        <v>1.5290375810000001</v>
      </c>
      <c r="K12" s="2">
        <v>1.178774268</v>
      </c>
      <c r="L12" s="2">
        <v>3.1137819449999999</v>
      </c>
      <c r="M12" s="2">
        <v>1.5304818609999999</v>
      </c>
      <c r="N12" s="2">
        <v>1.996716564</v>
      </c>
      <c r="O12" s="2">
        <v>3.1801203629999999</v>
      </c>
      <c r="P12" s="2">
        <v>1.251346665</v>
      </c>
      <c r="Q12" s="2">
        <v>1.884862069</v>
      </c>
      <c r="R12" s="2">
        <v>1.6053147169999999</v>
      </c>
      <c r="S12" s="2">
        <v>2.707592923</v>
      </c>
      <c r="T12" s="2">
        <v>2.5682401050000001</v>
      </c>
      <c r="U12" s="2">
        <v>2.0915183599999998</v>
      </c>
      <c r="V12" s="2">
        <v>3.2899277599999999</v>
      </c>
      <c r="W12" s="2">
        <v>1.730419817</v>
      </c>
      <c r="X12" s="2">
        <v>4.0966122450000002</v>
      </c>
      <c r="Y12" s="2">
        <v>3.2741941799999998</v>
      </c>
      <c r="Z12" s="2">
        <v>2.3436131109999998</v>
      </c>
      <c r="AA12" s="2">
        <v>4.1025997649999999</v>
      </c>
      <c r="AB12" s="2">
        <v>6.2029348600000001</v>
      </c>
      <c r="AC12" s="2">
        <v>2.1232742519999999</v>
      </c>
      <c r="AD12" s="2">
        <v>2.8720089999999998</v>
      </c>
      <c r="AE12" s="2">
        <v>3.3145990400000001</v>
      </c>
      <c r="AF12" s="2">
        <v>2.1462288620000001</v>
      </c>
      <c r="AG12" s="2">
        <v>1.5654619599999999</v>
      </c>
      <c r="AH12" s="2">
        <v>1.389961783</v>
      </c>
      <c r="AI12" s="2">
        <v>2.3391599059999999</v>
      </c>
      <c r="AJ12" s="2">
        <v>1.476058541</v>
      </c>
      <c r="AK12" s="2">
        <v>2.470971112</v>
      </c>
      <c r="AL12" s="2">
        <v>1.8258393340000001</v>
      </c>
      <c r="AM12" s="2">
        <v>2.1233594170000001</v>
      </c>
      <c r="AN12" s="2">
        <v>1.9511439939999999</v>
      </c>
      <c r="AO12" s="2">
        <v>1.2146033350000001</v>
      </c>
      <c r="AP12" s="2"/>
      <c r="AQ12" s="2">
        <v>2.3078029999999998</v>
      </c>
      <c r="AR12" s="2">
        <v>2.7072409999999998</v>
      </c>
      <c r="AS12" s="2">
        <v>2.5603189999999998</v>
      </c>
      <c r="AT12" s="2">
        <v>4.1779539999999997</v>
      </c>
      <c r="AU12" s="2">
        <v>2.3523890000000001</v>
      </c>
      <c r="AV12" s="2">
        <v>2.3928479999999999</v>
      </c>
      <c r="AW12" s="2">
        <v>2.2278829999999998</v>
      </c>
      <c r="AX12" s="2">
        <v>1.3010219999999999</v>
      </c>
      <c r="AY12" s="2">
        <v>2.661422</v>
      </c>
      <c r="AZ12" s="2">
        <v>1.4829000000000001</v>
      </c>
      <c r="BA12" s="2">
        <v>2.266607</v>
      </c>
      <c r="BB12" s="2">
        <v>2.270527</v>
      </c>
      <c r="BC12" s="2">
        <v>3.4912679999999998</v>
      </c>
      <c r="BD12" s="2">
        <v>1.5</v>
      </c>
      <c r="BE12" s="2">
        <v>1.408207</v>
      </c>
      <c r="BF12" s="2">
        <v>3.728602</v>
      </c>
      <c r="BG12" s="2">
        <v>1.597018</v>
      </c>
      <c r="BH12" s="2">
        <v>3.735719</v>
      </c>
      <c r="BI12" s="2">
        <v>1.742189</v>
      </c>
      <c r="BJ12" s="2">
        <v>3.9612080000000001</v>
      </c>
      <c r="BK12" s="2">
        <v>3.2355710000000002</v>
      </c>
      <c r="BL12" s="2">
        <v>2.4477370000000001</v>
      </c>
      <c r="BM12" s="2">
        <v>3.7678750000000001</v>
      </c>
      <c r="BN12" s="2">
        <v>2.4418389999999999</v>
      </c>
      <c r="BO12" s="2">
        <v>3.8571430000000002</v>
      </c>
      <c r="BP12" s="2">
        <v>3.2101310000000001</v>
      </c>
      <c r="BQ12" s="2">
        <v>3.4894560000000001</v>
      </c>
      <c r="BR12" s="2">
        <v>3.2329759999999998</v>
      </c>
      <c r="BS12" s="2">
        <v>2.3948209999999999</v>
      </c>
      <c r="BT12" s="2">
        <v>2.417719</v>
      </c>
      <c r="BU12" s="2">
        <v>2.9704329999999999</v>
      </c>
      <c r="BV12" s="2">
        <v>5.3766049999999996</v>
      </c>
      <c r="BW12" s="2">
        <v>3.384563</v>
      </c>
      <c r="BX12" s="2">
        <v>2.1841279999999998</v>
      </c>
      <c r="BY12" s="2">
        <v>3.123135</v>
      </c>
      <c r="BZ12" s="2">
        <v>2.6368239999999998</v>
      </c>
      <c r="CA12" s="2">
        <v>4.3507689999999997</v>
      </c>
      <c r="CB12" s="2">
        <v>1.91795</v>
      </c>
      <c r="CC12" s="2">
        <v>2.2202229999999998</v>
      </c>
      <c r="CD12" s="2">
        <v>2.8527499999999999</v>
      </c>
      <c r="CE12" s="2">
        <v>3.466466</v>
      </c>
      <c r="CF12" s="2">
        <v>3.6195339999999998</v>
      </c>
      <c r="CG12" s="2">
        <v>3.9403280000000001</v>
      </c>
      <c r="CH12" s="2">
        <v>3.292554</v>
      </c>
      <c r="CI12" s="2">
        <v>2.5708880000000001</v>
      </c>
      <c r="CJ12" s="2">
        <v>2.105674</v>
      </c>
      <c r="CK12" s="2">
        <v>2.5547209999999998</v>
      </c>
      <c r="CL12" s="2">
        <v>2.3497029999999999</v>
      </c>
      <c r="CM12" s="2">
        <v>3.3629980000000002</v>
      </c>
      <c r="CN12" s="2">
        <v>2.0658840000000001</v>
      </c>
      <c r="CO12" s="2">
        <v>4.0427379999999999</v>
      </c>
      <c r="CP12" s="2">
        <v>2.847518</v>
      </c>
      <c r="CQ12" s="2">
        <v>4.4379879999999998</v>
      </c>
      <c r="CR12" s="2">
        <v>2.8030569999999999</v>
      </c>
      <c r="CS12" s="2">
        <v>3.2345160000000002</v>
      </c>
      <c r="CT12" s="2">
        <v>2.705139</v>
      </c>
      <c r="CU12" s="2">
        <v>3.9462299999999999</v>
      </c>
      <c r="CV12" s="2">
        <v>2.9989170000000001</v>
      </c>
      <c r="CW12" s="2">
        <v>4.1078159999999997</v>
      </c>
      <c r="CX12" s="2">
        <v>3.627596</v>
      </c>
    </row>
    <row r="13" spans="1:102" x14ac:dyDescent="0.25">
      <c r="A13" s="2">
        <v>-80</v>
      </c>
      <c r="B13" s="2">
        <v>2.2860181559999999</v>
      </c>
      <c r="C13" s="2">
        <v>2.7124077350000002</v>
      </c>
      <c r="D13" s="2">
        <v>2.499179958</v>
      </c>
      <c r="E13" s="2">
        <v>2.0939344969999998</v>
      </c>
      <c r="F13" s="2">
        <v>1.973782677</v>
      </c>
      <c r="G13" s="2">
        <v>1.637182299</v>
      </c>
      <c r="H13" s="2">
        <v>2.8324648400000001</v>
      </c>
      <c r="I13" s="2">
        <v>2.014150855</v>
      </c>
      <c r="J13" s="2">
        <v>1.4288877790000001</v>
      </c>
      <c r="K13" s="2">
        <v>1.1113627079999999</v>
      </c>
      <c r="L13" s="2">
        <v>2.8950340090000002</v>
      </c>
      <c r="M13" s="2">
        <v>1.4245700160000001</v>
      </c>
      <c r="N13" s="2">
        <v>1.889137719</v>
      </c>
      <c r="O13" s="2">
        <v>2.8229028340000002</v>
      </c>
      <c r="P13" s="2">
        <v>1.292097107</v>
      </c>
      <c r="Q13" s="2">
        <v>1.971689655</v>
      </c>
      <c r="R13" s="2">
        <v>1.7075573989999999</v>
      </c>
      <c r="S13" s="2">
        <v>2.659560022</v>
      </c>
      <c r="T13" s="2">
        <v>2.510501144</v>
      </c>
      <c r="U13" s="2">
        <v>1.8209807010000001</v>
      </c>
      <c r="V13" s="2">
        <v>2.4985045779999999</v>
      </c>
      <c r="W13" s="2">
        <v>1.692811195</v>
      </c>
      <c r="X13" s="2">
        <v>3.4653061219999999</v>
      </c>
      <c r="Y13" s="2">
        <v>2.8747111580000002</v>
      </c>
      <c r="Z13" s="2">
        <v>2.1403504359999999</v>
      </c>
      <c r="AA13" s="2">
        <v>3.5320423669999998</v>
      </c>
      <c r="AB13" s="2">
        <v>5.6917501789999996</v>
      </c>
      <c r="AC13" s="2">
        <v>1.929837451</v>
      </c>
      <c r="AD13" s="2">
        <v>2.5937648740000001</v>
      </c>
      <c r="AE13" s="2">
        <v>3.1722314699999998</v>
      </c>
      <c r="AF13" s="2">
        <v>1.922891379</v>
      </c>
      <c r="AG13" s="2">
        <v>1.5029531709999999</v>
      </c>
      <c r="AH13" s="2">
        <v>1.2901656050000001</v>
      </c>
      <c r="AI13" s="2">
        <v>2.2364965840000002</v>
      </c>
      <c r="AJ13" s="2">
        <v>1.3251256840000001</v>
      </c>
      <c r="AK13" s="2">
        <v>2.2873960379999998</v>
      </c>
      <c r="AL13" s="2">
        <v>1.6729548990000001</v>
      </c>
      <c r="AM13" s="2">
        <v>1.950999876</v>
      </c>
      <c r="AN13" s="2">
        <v>1.6539396230000001</v>
      </c>
      <c r="AO13" s="2">
        <v>1.131000505</v>
      </c>
      <c r="AP13" s="2"/>
      <c r="AQ13" s="2">
        <v>2.0081090000000001</v>
      </c>
      <c r="AR13" s="2">
        <v>2.5639980000000002</v>
      </c>
      <c r="AS13" s="2">
        <v>2.3843179999999999</v>
      </c>
      <c r="AT13" s="2">
        <v>4.0626670000000003</v>
      </c>
      <c r="AU13" s="2">
        <v>1.822776</v>
      </c>
      <c r="AV13" s="2">
        <v>2.2773140000000001</v>
      </c>
      <c r="AW13" s="2">
        <v>2.389303</v>
      </c>
      <c r="AX13" s="2">
        <v>1.245255</v>
      </c>
      <c r="AY13" s="2">
        <v>2.323369</v>
      </c>
      <c r="AZ13" s="2">
        <v>1.448699</v>
      </c>
      <c r="BA13" s="2">
        <v>2.106859</v>
      </c>
      <c r="BB13" s="2">
        <v>2.1009479999999998</v>
      </c>
      <c r="BC13" s="2">
        <v>3.0211399999999999</v>
      </c>
      <c r="BD13" s="2">
        <v>1.4352450000000001</v>
      </c>
      <c r="BE13" s="2">
        <v>1.3738319999999999</v>
      </c>
      <c r="BF13" s="2">
        <v>3.3287779999999998</v>
      </c>
      <c r="BG13" s="2">
        <v>1.4456659999999999</v>
      </c>
      <c r="BH13" s="2">
        <v>3.1612840000000002</v>
      </c>
      <c r="BI13" s="2">
        <v>1.6798010000000001</v>
      </c>
      <c r="BJ13" s="2">
        <v>3.4653330000000002</v>
      </c>
      <c r="BK13" s="2">
        <v>2.963721</v>
      </c>
      <c r="BL13" s="2">
        <v>2.4092959999999999</v>
      </c>
      <c r="BM13" s="2">
        <v>3.8214380000000001</v>
      </c>
      <c r="BN13" s="2">
        <v>2.3005390000000001</v>
      </c>
      <c r="BO13" s="2">
        <v>3.8469289999999998</v>
      </c>
      <c r="BP13" s="2">
        <v>3.4034270000000002</v>
      </c>
      <c r="BQ13" s="2">
        <v>3.3884699999999999</v>
      </c>
      <c r="BR13" s="2">
        <v>2.9298850000000001</v>
      </c>
      <c r="BS13" s="2">
        <v>2.293066</v>
      </c>
      <c r="BT13" s="2">
        <v>2.6817500000000001</v>
      </c>
      <c r="BU13" s="2">
        <v>2.8653469999999999</v>
      </c>
      <c r="BV13" s="2">
        <v>5.1376099999999996</v>
      </c>
      <c r="BW13" s="2">
        <v>3.1636069999999998</v>
      </c>
      <c r="BX13" s="2">
        <v>2.1909320000000001</v>
      </c>
      <c r="BY13" s="2">
        <v>2.9993729999999998</v>
      </c>
      <c r="BZ13" s="2">
        <v>2.422793</v>
      </c>
      <c r="CA13" s="2">
        <v>4.0095580000000002</v>
      </c>
      <c r="CB13" s="2">
        <v>2.0550890000000002</v>
      </c>
      <c r="CC13" s="2">
        <v>2.2035610000000001</v>
      </c>
      <c r="CD13" s="2">
        <v>2.8052030000000001</v>
      </c>
      <c r="CE13" s="2">
        <v>3.0547659999999999</v>
      </c>
      <c r="CF13" s="2">
        <v>3.3113519999999999</v>
      </c>
      <c r="CG13" s="2">
        <v>3.9330479999999999</v>
      </c>
      <c r="CH13" s="2">
        <v>2.8154759999999999</v>
      </c>
      <c r="CI13" s="2">
        <v>2.255261</v>
      </c>
      <c r="CJ13" s="2">
        <v>2.013144</v>
      </c>
      <c r="CK13" s="2">
        <v>2.2379449999999999</v>
      </c>
      <c r="CL13" s="2">
        <v>2.3352599999999999</v>
      </c>
      <c r="CM13" s="2">
        <v>3.1968890000000001</v>
      </c>
      <c r="CN13" s="2">
        <v>2.0761069999999999</v>
      </c>
      <c r="CO13" s="2">
        <v>3.8348969999999998</v>
      </c>
      <c r="CP13" s="2">
        <v>2.5266250000000001</v>
      </c>
      <c r="CQ13" s="2">
        <v>3.9879319999999998</v>
      </c>
      <c r="CR13" s="2">
        <v>2.4678110000000002</v>
      </c>
      <c r="CS13" s="2">
        <v>3.0624639999999999</v>
      </c>
      <c r="CT13" s="2">
        <v>2.5719249999999998</v>
      </c>
      <c r="CU13" s="2">
        <v>3.6166809999999998</v>
      </c>
      <c r="CV13" s="2">
        <v>2.9278680000000001</v>
      </c>
      <c r="CW13" s="2">
        <v>4.394889</v>
      </c>
      <c r="CX13" s="2">
        <v>3.2592859999999999</v>
      </c>
    </row>
    <row r="14" spans="1:102" x14ac:dyDescent="0.25">
      <c r="A14" s="2">
        <v>-90</v>
      </c>
      <c r="B14" s="2">
        <v>1.9898963039999999</v>
      </c>
      <c r="C14" s="2">
        <v>2.4471420730000002</v>
      </c>
      <c r="D14" s="2">
        <v>2.2534287279999998</v>
      </c>
      <c r="E14" s="2">
        <v>1.9972954249999999</v>
      </c>
      <c r="F14" s="2">
        <v>2.006295191</v>
      </c>
      <c r="G14" s="2">
        <v>1.573990453</v>
      </c>
      <c r="H14" s="2">
        <v>2.4036532749999999</v>
      </c>
      <c r="I14" s="2">
        <v>1.87552524</v>
      </c>
      <c r="J14" s="2">
        <v>1.5175093900000001</v>
      </c>
      <c r="K14" s="2">
        <v>0.98749025599999996</v>
      </c>
      <c r="L14" s="2">
        <v>2.719309252</v>
      </c>
      <c r="M14" s="2">
        <v>1.4149084329999999</v>
      </c>
      <c r="N14" s="2">
        <v>1.617858526</v>
      </c>
      <c r="O14" s="2">
        <v>2.5585285230000001</v>
      </c>
      <c r="P14" s="2">
        <v>1.151693477</v>
      </c>
      <c r="Q14" s="2">
        <v>1.7881724139999999</v>
      </c>
      <c r="R14" s="2">
        <v>1.649464534</v>
      </c>
      <c r="S14" s="2">
        <v>2.5380810120000001</v>
      </c>
      <c r="T14" s="2">
        <v>2.45705968</v>
      </c>
      <c r="U14" s="2">
        <v>1.7016407600000001</v>
      </c>
      <c r="V14" s="2">
        <v>2.0322550960000001</v>
      </c>
      <c r="W14" s="2">
        <v>1.474946394</v>
      </c>
      <c r="X14" s="2">
        <v>3.1197142859999998</v>
      </c>
      <c r="Y14" s="2">
        <v>2.7532996509999998</v>
      </c>
      <c r="Z14" s="2">
        <v>2.036830975</v>
      </c>
      <c r="AA14" s="2">
        <v>3.4518027170000001</v>
      </c>
      <c r="AB14" s="2">
        <v>5.8301121450000002</v>
      </c>
      <c r="AC14" s="2">
        <v>1.910704993</v>
      </c>
      <c r="AD14" s="2">
        <v>2.5384665310000001</v>
      </c>
      <c r="AE14" s="2">
        <v>2.7570090409999999</v>
      </c>
      <c r="AF14" s="2">
        <v>1.8897447869999999</v>
      </c>
      <c r="AG14" s="2">
        <v>1.32326677</v>
      </c>
      <c r="AH14" s="2">
        <v>1.262573248</v>
      </c>
      <c r="AI14" s="2">
        <v>2.103063621</v>
      </c>
      <c r="AJ14" s="2">
        <v>1.3903251029999999</v>
      </c>
      <c r="AK14" s="2">
        <v>2.07645948</v>
      </c>
      <c r="AL14" s="2">
        <v>1.5322991669999999</v>
      </c>
      <c r="AM14" s="2">
        <v>1.833540347</v>
      </c>
      <c r="AN14" s="2">
        <v>1.586326079</v>
      </c>
      <c r="AO14" s="2">
        <v>1.1509853459999999</v>
      </c>
      <c r="AP14" s="2"/>
      <c r="AQ14" s="2">
        <v>1.7860959999999999</v>
      </c>
      <c r="AR14" s="2">
        <v>2.4676749999999998</v>
      </c>
      <c r="AS14" s="2">
        <v>2.1430449999999999</v>
      </c>
      <c r="AT14" s="2">
        <v>3.5160179999999999</v>
      </c>
      <c r="AU14" s="2">
        <v>1.872295</v>
      </c>
      <c r="AV14" s="2">
        <v>1.946231</v>
      </c>
      <c r="AW14" s="2">
        <v>2.2045729999999999</v>
      </c>
      <c r="AX14" s="2">
        <v>1.135626</v>
      </c>
      <c r="AY14" s="2">
        <v>2.1975220000000002</v>
      </c>
      <c r="AZ14" s="2">
        <v>1.378565</v>
      </c>
      <c r="BA14" s="2">
        <v>2.0102600000000002</v>
      </c>
      <c r="BB14" s="2">
        <v>1.988329</v>
      </c>
      <c r="BC14" s="2">
        <v>2.7257009999999999</v>
      </c>
      <c r="BD14" s="2">
        <v>1.335105</v>
      </c>
      <c r="BE14" s="2">
        <v>1.306664</v>
      </c>
      <c r="BF14" s="2">
        <v>3.087005</v>
      </c>
      <c r="BG14" s="2">
        <v>1.506033</v>
      </c>
      <c r="BH14" s="2">
        <v>2.9255439999999999</v>
      </c>
      <c r="BI14" s="2">
        <v>1.523846</v>
      </c>
      <c r="BJ14" s="2">
        <v>3.3066970000000002</v>
      </c>
      <c r="BK14" s="2">
        <v>2.8808859999999998</v>
      </c>
      <c r="BL14" s="2">
        <v>2.0801189999999998</v>
      </c>
      <c r="BM14" s="2">
        <v>3.6773129999999998</v>
      </c>
      <c r="BN14" s="2">
        <v>2.1038139999999999</v>
      </c>
      <c r="BO14" s="2">
        <v>3.2755000000000001</v>
      </c>
      <c r="BP14" s="2">
        <v>2.8666019999999999</v>
      </c>
      <c r="BQ14" s="2">
        <v>3.0045030000000001</v>
      </c>
      <c r="BR14" s="2">
        <v>2.684482</v>
      </c>
      <c r="BS14" s="2">
        <v>2.2335820000000002</v>
      </c>
      <c r="BT14" s="2">
        <v>2.5765310000000001</v>
      </c>
      <c r="BU14" s="2">
        <v>2.655205</v>
      </c>
      <c r="BV14" s="2">
        <v>4.6436380000000002</v>
      </c>
      <c r="BW14" s="2">
        <v>2.9430730000000001</v>
      </c>
      <c r="BX14" s="2">
        <v>1.8339559999999999</v>
      </c>
      <c r="BY14" s="2">
        <v>2.7857590000000001</v>
      </c>
      <c r="BZ14" s="2">
        <v>2.3895749999999998</v>
      </c>
      <c r="CA14" s="2">
        <v>3.3822510000000001</v>
      </c>
      <c r="CB14" s="2">
        <v>1.916317</v>
      </c>
      <c r="CC14" s="2">
        <v>1.8891</v>
      </c>
      <c r="CD14" s="2">
        <v>2.6712549999999999</v>
      </c>
      <c r="CE14" s="2">
        <v>2.9661029999999999</v>
      </c>
      <c r="CF14" s="2">
        <v>3.0086889999999999</v>
      </c>
      <c r="CG14" s="2">
        <v>3.4771239999999999</v>
      </c>
      <c r="CH14" s="2">
        <v>2.698674</v>
      </c>
      <c r="CI14" s="2">
        <v>2.1299239999999999</v>
      </c>
      <c r="CJ14" s="2">
        <v>1.871386</v>
      </c>
      <c r="CK14" s="2">
        <v>2.160396</v>
      </c>
      <c r="CL14" s="2">
        <v>2.325278</v>
      </c>
      <c r="CM14" s="2">
        <v>2.5640800000000001</v>
      </c>
      <c r="CN14" s="2">
        <v>2.0359759999999998</v>
      </c>
      <c r="CO14" s="2">
        <v>3.7528329999999999</v>
      </c>
      <c r="CP14" s="2">
        <v>2.3695240000000002</v>
      </c>
      <c r="CQ14" s="2">
        <v>3.911591</v>
      </c>
      <c r="CR14" s="2">
        <v>2.3630909999999998</v>
      </c>
      <c r="CS14" s="2">
        <v>2.7630810000000001</v>
      </c>
      <c r="CT14" s="2">
        <v>2.4025829999999999</v>
      </c>
      <c r="CU14" s="2">
        <v>3.2142680000000001</v>
      </c>
      <c r="CV14" s="2">
        <v>2.680498</v>
      </c>
      <c r="CW14" s="2">
        <v>4.0878249999999996</v>
      </c>
      <c r="CX14" s="2">
        <v>3.1475819999999999</v>
      </c>
    </row>
    <row r="15" spans="1:102" x14ac:dyDescent="0.25">
      <c r="A15" s="2">
        <v>-100</v>
      </c>
      <c r="B15" s="2">
        <v>1.9146883429999999</v>
      </c>
      <c r="C15" s="2">
        <v>2.4373513080000002</v>
      </c>
      <c r="D15" s="2">
        <v>2.2330346319999999</v>
      </c>
      <c r="E15" s="2">
        <v>1.781523137</v>
      </c>
      <c r="F15" s="2">
        <v>1.7259442789999999</v>
      </c>
      <c r="G15" s="2">
        <v>1.452354535</v>
      </c>
      <c r="H15" s="2">
        <v>2.5471507820000001</v>
      </c>
      <c r="I15" s="2">
        <v>1.8267226919999999</v>
      </c>
      <c r="J15" s="2">
        <v>1.4142767199999999</v>
      </c>
      <c r="K15" s="2">
        <v>0.94355766699999999</v>
      </c>
      <c r="L15" s="2">
        <v>2.5235752489999999</v>
      </c>
      <c r="M15" s="2">
        <v>1.3694554699999999</v>
      </c>
      <c r="N15" s="2">
        <v>1.408796242</v>
      </c>
      <c r="O15" s="2">
        <v>2.574153081</v>
      </c>
      <c r="P15" s="2">
        <v>1.0866108320000001</v>
      </c>
      <c r="Q15" s="2">
        <v>1.562793103</v>
      </c>
      <c r="R15" s="2">
        <v>1.543151167</v>
      </c>
      <c r="S15" s="2">
        <v>2.2900597500000002</v>
      </c>
      <c r="T15" s="2">
        <v>1.9963956469999999</v>
      </c>
      <c r="U15" s="2">
        <v>1.6298903659999999</v>
      </c>
      <c r="V15" s="2">
        <v>2.1165968799999999</v>
      </c>
      <c r="W15" s="2">
        <v>1.221024715</v>
      </c>
      <c r="X15" s="2">
        <v>2.9306122449999998</v>
      </c>
      <c r="Y15" s="2">
        <v>2.4334390789999998</v>
      </c>
      <c r="Z15" s="2">
        <v>1.7510699359999999</v>
      </c>
      <c r="AA15" s="2">
        <v>3.127848508</v>
      </c>
      <c r="AB15" s="2">
        <v>5.3065199239999998</v>
      </c>
      <c r="AC15" s="2">
        <v>1.7431658860000001</v>
      </c>
      <c r="AD15" s="2">
        <v>1.95374497</v>
      </c>
      <c r="AE15" s="2">
        <v>2.8059662520000002</v>
      </c>
      <c r="AF15" s="2">
        <v>1.791394336</v>
      </c>
      <c r="AG15" s="2">
        <v>1.3779355929999999</v>
      </c>
      <c r="AH15" s="2">
        <v>1.3198980890000001</v>
      </c>
      <c r="AI15" s="2">
        <v>1.9155102479999999</v>
      </c>
      <c r="AJ15" s="2">
        <v>1.2503407440000001</v>
      </c>
      <c r="AK15" s="2">
        <v>1.931897625</v>
      </c>
      <c r="AL15" s="2">
        <v>1.4607398789999999</v>
      </c>
      <c r="AM15" s="2">
        <v>1.756655488</v>
      </c>
      <c r="AN15" s="2">
        <v>1.658710014</v>
      </c>
      <c r="AO15" s="2">
        <v>1</v>
      </c>
      <c r="AP15" s="2"/>
      <c r="AQ15" s="2">
        <v>1.6740999999999999</v>
      </c>
      <c r="AR15" s="2">
        <v>2.3181280000000002</v>
      </c>
      <c r="AS15" s="2">
        <v>1.941532</v>
      </c>
      <c r="AT15" s="2">
        <v>3.4984540000000002</v>
      </c>
      <c r="AU15" s="2">
        <v>1.643492</v>
      </c>
      <c r="AV15" s="2">
        <v>1.8475029999999999</v>
      </c>
      <c r="AW15" s="2">
        <v>1.994219</v>
      </c>
      <c r="AX15" s="2">
        <v>1.1806049999999999</v>
      </c>
      <c r="AY15" s="2">
        <v>2.0891799999999998</v>
      </c>
      <c r="AZ15" s="2">
        <v>1.169867</v>
      </c>
      <c r="BA15" s="2">
        <v>1.9066529999999999</v>
      </c>
      <c r="BB15" s="2">
        <v>1.83169</v>
      </c>
      <c r="BC15" s="2">
        <v>2.5404409999999999</v>
      </c>
      <c r="BD15" s="2">
        <v>1.260534</v>
      </c>
      <c r="BE15" s="2">
        <v>1.2297469999999999</v>
      </c>
      <c r="BF15" s="2">
        <v>2.8621819999999998</v>
      </c>
      <c r="BG15" s="2">
        <v>1.3528089999999999</v>
      </c>
      <c r="BH15" s="2">
        <v>2.669972</v>
      </c>
      <c r="BI15" s="2">
        <v>1.4669730000000001</v>
      </c>
      <c r="BJ15" s="2">
        <v>2.7543890000000002</v>
      </c>
      <c r="BK15" s="2">
        <v>2.6226440000000002</v>
      </c>
      <c r="BL15" s="2">
        <v>2.1212659999999999</v>
      </c>
      <c r="BM15" s="2">
        <v>3.125</v>
      </c>
      <c r="BN15" s="2">
        <v>1.9945299999999999</v>
      </c>
      <c r="BO15" s="2">
        <v>3.3367140000000002</v>
      </c>
      <c r="BP15" s="2">
        <v>2.8773490000000002</v>
      </c>
      <c r="BQ15" s="2">
        <v>2.9426190000000001</v>
      </c>
      <c r="BR15" s="2">
        <v>2.453627</v>
      </c>
      <c r="BS15" s="2">
        <v>1.976086</v>
      </c>
      <c r="BT15" s="2">
        <v>2.376906</v>
      </c>
      <c r="BU15" s="2">
        <v>2.5796579999999998</v>
      </c>
      <c r="BV15" s="2">
        <v>4.1523019999999997</v>
      </c>
      <c r="BW15" s="2">
        <v>2.717136</v>
      </c>
      <c r="BX15" s="2">
        <v>1.7932030000000001</v>
      </c>
      <c r="BY15" s="2">
        <v>2.8017430000000001</v>
      </c>
      <c r="BZ15" s="2">
        <v>2.3078729999999998</v>
      </c>
      <c r="CA15" s="2">
        <v>3.324354</v>
      </c>
      <c r="CB15" s="2">
        <v>1.6166510000000001</v>
      </c>
      <c r="CC15" s="2">
        <v>1.9038250000000001</v>
      </c>
      <c r="CD15" s="2">
        <v>2.3294959999999998</v>
      </c>
      <c r="CE15" s="2">
        <v>2.5955149999999998</v>
      </c>
      <c r="CF15" s="2">
        <v>2.893103</v>
      </c>
      <c r="CG15" s="2">
        <v>3.1646320000000001</v>
      </c>
      <c r="CH15" s="2">
        <v>2.364074</v>
      </c>
      <c r="CI15" s="2">
        <v>1.8593839999999999</v>
      </c>
      <c r="CJ15" s="2">
        <v>1.6561920000000001</v>
      </c>
      <c r="CK15" s="2">
        <v>2.091726</v>
      </c>
      <c r="CL15" s="2">
        <v>2.2197990000000001</v>
      </c>
      <c r="CM15" s="2">
        <v>2.4962200000000001</v>
      </c>
      <c r="CN15" s="2">
        <v>1.9087540000000001</v>
      </c>
      <c r="CO15" s="2">
        <v>3.2506029999999999</v>
      </c>
      <c r="CP15" s="2">
        <v>2.2697989999999999</v>
      </c>
      <c r="CQ15" s="2">
        <v>3.5606770000000001</v>
      </c>
      <c r="CR15" s="2">
        <v>2.396099</v>
      </c>
      <c r="CS15" s="2">
        <v>2.599008</v>
      </c>
      <c r="CT15" s="2">
        <v>2.3238490000000001</v>
      </c>
      <c r="CU15" s="2">
        <v>3.0403030000000002</v>
      </c>
      <c r="CV15" s="2">
        <v>2.584692</v>
      </c>
      <c r="CW15" s="2">
        <v>3.4632369999999999</v>
      </c>
      <c r="CX15" s="2">
        <v>2.9302429999999999</v>
      </c>
    </row>
    <row r="16" spans="1:102" x14ac:dyDescent="0.25">
      <c r="A16" s="2">
        <v>-110</v>
      </c>
      <c r="B16" s="2">
        <v>1.730960611</v>
      </c>
      <c r="C16" s="2">
        <v>2.2701457939999998</v>
      </c>
      <c r="D16" s="2">
        <v>2.1825247800000001</v>
      </c>
      <c r="E16" s="2">
        <v>1.761370758</v>
      </c>
      <c r="F16" s="2">
        <v>1.637912727</v>
      </c>
      <c r="G16" s="2">
        <v>1.3875886980000001</v>
      </c>
      <c r="H16" s="2">
        <v>2.3115929849999999</v>
      </c>
      <c r="I16" s="2">
        <v>1.591189162</v>
      </c>
      <c r="J16" s="2">
        <v>1.3646468810000001</v>
      </c>
      <c r="K16" s="2">
        <v>1</v>
      </c>
      <c r="L16" s="2">
        <v>2.3331242159999999</v>
      </c>
      <c r="M16" s="2">
        <v>1.225837337</v>
      </c>
      <c r="N16" s="2">
        <v>1.3821246359999999</v>
      </c>
      <c r="O16" s="2">
        <v>2.3491368349999999</v>
      </c>
      <c r="P16" s="2">
        <v>1.048424587</v>
      </c>
      <c r="Q16" s="2">
        <v>1.3762413790000001</v>
      </c>
      <c r="R16" s="2">
        <v>1.535333168</v>
      </c>
      <c r="S16" s="2">
        <v>2.1842748510000001</v>
      </c>
      <c r="T16" s="2">
        <v>1.791363416</v>
      </c>
      <c r="U16" s="2">
        <v>1.5460877070000001</v>
      </c>
      <c r="V16" s="2">
        <v>2.023052501</v>
      </c>
      <c r="W16" s="2">
        <v>1.3328348940000001</v>
      </c>
      <c r="X16" s="2">
        <v>2.680285714</v>
      </c>
      <c r="Y16" s="2">
        <v>2.3433595739999999</v>
      </c>
      <c r="Z16" s="2">
        <v>1.7118976889999999</v>
      </c>
      <c r="AA16" s="2">
        <v>3.1040975710000001</v>
      </c>
      <c r="AB16" s="2">
        <v>4.7257217850000002</v>
      </c>
      <c r="AC16" s="2">
        <v>1.726604831</v>
      </c>
      <c r="AD16" s="2">
        <v>2.2656310849999999</v>
      </c>
      <c r="AE16" s="2">
        <v>2.593818336</v>
      </c>
      <c r="AF16" s="2">
        <v>1.6401078950000001</v>
      </c>
      <c r="AG16" s="2">
        <v>1.204120377</v>
      </c>
      <c r="AH16" s="2">
        <v>1.219388535</v>
      </c>
      <c r="AI16" s="2">
        <v>1.687926985</v>
      </c>
      <c r="AJ16" s="2">
        <v>1.1942576250000001</v>
      </c>
      <c r="AK16" s="2">
        <v>1.736027964</v>
      </c>
      <c r="AL16" s="2">
        <v>1.3364860009999999</v>
      </c>
      <c r="AM16" s="2">
        <v>1.6565229990000001</v>
      </c>
      <c r="AN16" s="2">
        <v>1.4522330830000001</v>
      </c>
      <c r="AO16" s="2"/>
      <c r="AP16" s="2"/>
      <c r="AQ16" s="2">
        <v>1.5802510000000001</v>
      </c>
      <c r="AR16" s="2">
        <v>2.1299220000000001</v>
      </c>
      <c r="AS16" s="2">
        <v>1.6753830000000001</v>
      </c>
      <c r="AT16" s="2">
        <v>3.4622030000000001</v>
      </c>
      <c r="AU16" s="2">
        <v>1.6761779999999999</v>
      </c>
      <c r="AV16" s="2">
        <v>1.7622279999999999</v>
      </c>
      <c r="AW16" s="2">
        <v>1.7820750000000001</v>
      </c>
      <c r="AX16" s="2">
        <v>1.0602290000000001</v>
      </c>
      <c r="AY16" s="2">
        <v>1.844814</v>
      </c>
      <c r="AZ16" s="2">
        <v>1.1345019999999999</v>
      </c>
      <c r="BA16" s="2">
        <v>1.734504</v>
      </c>
      <c r="BB16" s="2">
        <v>1.6491709999999999</v>
      </c>
      <c r="BC16" s="2">
        <v>2.3130169999999999</v>
      </c>
      <c r="BD16" s="2">
        <v>1.140063</v>
      </c>
      <c r="BE16" s="2">
        <v>1.184617</v>
      </c>
      <c r="BF16" s="2">
        <v>2.6532789999999999</v>
      </c>
      <c r="BG16" s="2">
        <v>1.225624</v>
      </c>
      <c r="BH16" s="2">
        <v>2.4702310000000001</v>
      </c>
      <c r="BI16" s="2">
        <v>1.414658</v>
      </c>
      <c r="BJ16" s="2">
        <v>2.7449979999999998</v>
      </c>
      <c r="BK16" s="2">
        <v>2.4316939999999998</v>
      </c>
      <c r="BL16" s="2">
        <v>1.943678</v>
      </c>
      <c r="BM16" s="2">
        <v>2.6875</v>
      </c>
      <c r="BN16" s="2">
        <v>1.9882949999999999</v>
      </c>
      <c r="BO16" s="2">
        <v>3.2652860000000001</v>
      </c>
      <c r="BP16" s="2">
        <v>2.5767319999999998</v>
      </c>
      <c r="BQ16" s="2">
        <v>2.9407909999999999</v>
      </c>
      <c r="BR16" s="2">
        <v>2.3092540000000001</v>
      </c>
      <c r="BS16" s="2">
        <v>1.7338819999999999</v>
      </c>
      <c r="BT16" s="2">
        <v>2.2193749999999999</v>
      </c>
      <c r="BU16" s="2">
        <v>2.496553</v>
      </c>
      <c r="BV16" s="2">
        <v>4.1776479999999996</v>
      </c>
      <c r="BW16" s="2">
        <v>2.6841439999999999</v>
      </c>
      <c r="BX16" s="2">
        <v>1.6762140000000001</v>
      </c>
      <c r="BY16" s="2">
        <v>2.5695749999999999</v>
      </c>
      <c r="BZ16" s="2">
        <v>2.207703</v>
      </c>
      <c r="CA16" s="2">
        <v>3.4064070000000002</v>
      </c>
      <c r="CB16" s="2">
        <v>1.7748619999999999</v>
      </c>
      <c r="CC16" s="2">
        <v>1.7363249999999999</v>
      </c>
      <c r="CD16" s="2">
        <v>2.1940080000000002</v>
      </c>
      <c r="CE16" s="2">
        <v>2.4549159999999999</v>
      </c>
      <c r="CF16" s="2">
        <v>2.4701559999999998</v>
      </c>
      <c r="CG16" s="2">
        <v>3.0867239999999998</v>
      </c>
      <c r="CH16" s="2">
        <v>2.4301110000000001</v>
      </c>
      <c r="CI16" s="2">
        <v>1.775315</v>
      </c>
      <c r="CJ16" s="2">
        <v>1.6735789999999999</v>
      </c>
      <c r="CK16" s="2">
        <v>1.9982409999999999</v>
      </c>
      <c r="CL16" s="2">
        <v>2.0752060000000001</v>
      </c>
      <c r="CM16" s="2">
        <v>2.3549829999999998</v>
      </c>
      <c r="CN16" s="2">
        <v>1.563806</v>
      </c>
      <c r="CO16" s="2">
        <v>3.1427109999999998</v>
      </c>
      <c r="CP16" s="2">
        <v>2.0083959999999998</v>
      </c>
      <c r="CQ16" s="2">
        <v>3.1861899999999999</v>
      </c>
      <c r="CR16" s="2">
        <v>2.219112</v>
      </c>
      <c r="CS16" s="2">
        <v>2.3320699999999999</v>
      </c>
      <c r="CT16" s="2">
        <v>2.1515439999999999</v>
      </c>
      <c r="CU16" s="2">
        <v>2.4702890000000002</v>
      </c>
      <c r="CV16" s="2">
        <v>2.3610220000000002</v>
      </c>
      <c r="CW16" s="2">
        <v>3.4253659999999999</v>
      </c>
      <c r="CX16" s="2">
        <v>2.7738619999999998</v>
      </c>
    </row>
    <row r="17" spans="1:102" x14ac:dyDescent="0.25">
      <c r="A17" s="2">
        <v>-120</v>
      </c>
      <c r="B17" s="2">
        <v>1.603069093</v>
      </c>
      <c r="C17" s="2">
        <v>2.2499847499999999</v>
      </c>
      <c r="D17" s="2">
        <v>1.9342302300000001</v>
      </c>
      <c r="E17" s="2">
        <v>1.6995283489999999</v>
      </c>
      <c r="F17" s="2">
        <v>1.4731253479999999</v>
      </c>
      <c r="G17" s="2">
        <v>1.2754225260000001</v>
      </c>
      <c r="H17" s="2">
        <v>2.1177788980000001</v>
      </c>
      <c r="I17" s="2">
        <v>1.4764560680000001</v>
      </c>
      <c r="J17" s="2">
        <v>1.2981915289999999</v>
      </c>
      <c r="K17" s="2"/>
      <c r="L17" s="2">
        <v>2.2399458499999998</v>
      </c>
      <c r="M17" s="2">
        <v>1.221955296</v>
      </c>
      <c r="N17" s="2">
        <v>1.3475222680000001</v>
      </c>
      <c r="O17" s="2">
        <v>2.1049360039999998</v>
      </c>
      <c r="P17" s="2">
        <v>1.0438127210000001</v>
      </c>
      <c r="Q17" s="2">
        <v>1.410724138</v>
      </c>
      <c r="R17" s="2">
        <v>1.443286222</v>
      </c>
      <c r="S17" s="2">
        <v>2.1260766659999999</v>
      </c>
      <c r="T17" s="2">
        <v>1.7415263050000001</v>
      </c>
      <c r="U17" s="2">
        <v>1.4066418860000001</v>
      </c>
      <c r="V17" s="2">
        <v>1.848203193</v>
      </c>
      <c r="W17" s="2">
        <v>1.3542489559999999</v>
      </c>
      <c r="X17" s="2">
        <v>2.6870612239999998</v>
      </c>
      <c r="Y17" s="2">
        <v>2.0940351700000002</v>
      </c>
      <c r="Z17" s="2">
        <v>1.5739137000000001</v>
      </c>
      <c r="AA17" s="2">
        <v>2.6702150420000001</v>
      </c>
      <c r="AB17" s="2">
        <v>4.2882963490000003</v>
      </c>
      <c r="AC17" s="2">
        <v>1.3205681570000001</v>
      </c>
      <c r="AD17" s="2">
        <v>2.1640777120000001</v>
      </c>
      <c r="AE17" s="2">
        <v>2.2828421290000001</v>
      </c>
      <c r="AF17" s="2">
        <v>1.4906110589999999</v>
      </c>
      <c r="AG17" s="2">
        <v>1.126001969</v>
      </c>
      <c r="AH17" s="2">
        <v>1.0941146500000001</v>
      </c>
      <c r="AI17" s="2">
        <v>1.6356746369999999</v>
      </c>
      <c r="AJ17" s="2">
        <v>1.1632443299999999</v>
      </c>
      <c r="AK17" s="2">
        <v>1.6662782759999999</v>
      </c>
      <c r="AL17" s="2">
        <v>1.2862200479999999</v>
      </c>
      <c r="AM17" s="2">
        <v>1.607108848</v>
      </c>
      <c r="AN17" s="2">
        <v>1.3306331119999999</v>
      </c>
      <c r="AO17" s="2"/>
      <c r="AP17" s="2"/>
      <c r="AQ17" s="2">
        <v>1.4621740000000001</v>
      </c>
      <c r="AR17" s="2">
        <v>1.9835419999999999</v>
      </c>
      <c r="AS17" s="2">
        <v>1.5926769999999999</v>
      </c>
      <c r="AT17" s="2">
        <v>3.235001</v>
      </c>
      <c r="AU17" s="2">
        <v>1.582206</v>
      </c>
      <c r="AV17" s="2">
        <v>1.564773</v>
      </c>
      <c r="AW17" s="2">
        <v>1.792556</v>
      </c>
      <c r="AX17" s="2">
        <v>1.043722</v>
      </c>
      <c r="AY17" s="2">
        <v>1.783868</v>
      </c>
      <c r="AZ17" s="2">
        <v>1.0759570000000001</v>
      </c>
      <c r="BA17" s="2">
        <v>1.6843140000000001</v>
      </c>
      <c r="BB17" s="2">
        <v>1.4886619999999999</v>
      </c>
      <c r="BC17" s="2">
        <v>2.257927</v>
      </c>
      <c r="BD17" s="2">
        <v>1.0971519999999999</v>
      </c>
      <c r="BE17" s="2">
        <v>1.1097349999999999</v>
      </c>
      <c r="BF17" s="2">
        <v>2.3478659999999998</v>
      </c>
      <c r="BG17" s="2">
        <v>1.103988</v>
      </c>
      <c r="BH17" s="2">
        <v>2.3573179999999998</v>
      </c>
      <c r="BI17" s="2">
        <v>1.303653</v>
      </c>
      <c r="BJ17" s="2">
        <v>2.177419</v>
      </c>
      <c r="BK17" s="2">
        <v>2.3637250000000001</v>
      </c>
      <c r="BL17" s="2">
        <v>1.879265</v>
      </c>
      <c r="BM17" s="2">
        <v>2.8303750000000001</v>
      </c>
      <c r="BN17" s="2">
        <v>1.775963</v>
      </c>
      <c r="BO17" s="2">
        <v>2.897929</v>
      </c>
      <c r="BP17" s="2">
        <v>2.5444909999999998</v>
      </c>
      <c r="BQ17" s="2">
        <v>2.583218</v>
      </c>
      <c r="BR17" s="2">
        <v>2.338149</v>
      </c>
      <c r="BS17" s="2">
        <v>1.8442590000000001</v>
      </c>
      <c r="BT17" s="2">
        <v>1.9942500000000001</v>
      </c>
      <c r="BU17" s="2">
        <v>2.0817199999999998</v>
      </c>
      <c r="BV17" s="2">
        <v>3.7917909999999999</v>
      </c>
      <c r="BW17" s="2">
        <v>2.2855880000000002</v>
      </c>
      <c r="BX17" s="2">
        <v>1.5663990000000001</v>
      </c>
      <c r="BY17" s="2">
        <v>2.390482</v>
      </c>
      <c r="BZ17" s="2">
        <v>1.9599629999999999</v>
      </c>
      <c r="CA17" s="2">
        <v>3.25522</v>
      </c>
      <c r="CB17" s="2">
        <v>1.703036</v>
      </c>
      <c r="CC17" s="2">
        <v>1.731271</v>
      </c>
      <c r="CD17" s="2">
        <v>2.2533159999999999</v>
      </c>
      <c r="CE17" s="2">
        <v>2.4470000000000001</v>
      </c>
      <c r="CF17" s="2">
        <v>2.3097669999999999</v>
      </c>
      <c r="CG17" s="2">
        <v>2.8310849999999999</v>
      </c>
      <c r="CH17" s="2">
        <v>2.1610140000000002</v>
      </c>
      <c r="CI17" s="2">
        <v>1.6346989999999999</v>
      </c>
      <c r="CJ17" s="2">
        <v>1.6184019999999999</v>
      </c>
      <c r="CK17" s="2">
        <v>1.844489</v>
      </c>
      <c r="CL17" s="2">
        <v>1.7626850000000001</v>
      </c>
      <c r="CM17" s="2">
        <v>2.2727650000000001</v>
      </c>
      <c r="CN17" s="2">
        <v>1.616053</v>
      </c>
      <c r="CO17" s="2">
        <v>2.903511</v>
      </c>
      <c r="CP17" s="2">
        <v>1.9765569999999999</v>
      </c>
      <c r="CQ17" s="2">
        <v>3.0884860000000001</v>
      </c>
      <c r="CR17" s="2">
        <v>2.0944560000000001</v>
      </c>
      <c r="CS17" s="2">
        <v>2.2800090000000002</v>
      </c>
      <c r="CT17" s="2">
        <v>1.717565</v>
      </c>
      <c r="CU17" s="2">
        <v>2.6746780000000001</v>
      </c>
      <c r="CV17" s="2">
        <v>2.2831389999999998</v>
      </c>
      <c r="CW17" s="2">
        <v>3.1509170000000002</v>
      </c>
      <c r="CX17" s="2">
        <v>2.5436529999999999</v>
      </c>
    </row>
    <row r="18" spans="1:102" x14ac:dyDescent="0.25">
      <c r="A18" s="2">
        <v>-130</v>
      </c>
      <c r="B18" s="2">
        <v>1.386789228</v>
      </c>
      <c r="C18" s="2">
        <v>2.1257853959999999</v>
      </c>
      <c r="D18" s="2">
        <v>1.7873594639999999</v>
      </c>
      <c r="E18" s="2">
        <v>1.396714931</v>
      </c>
      <c r="F18" s="2">
        <v>1.436542448</v>
      </c>
      <c r="G18" s="2">
        <v>1.1658882719999999</v>
      </c>
      <c r="H18" s="2">
        <v>2.185801535</v>
      </c>
      <c r="I18" s="2">
        <v>1.4502082119999999</v>
      </c>
      <c r="J18" s="2">
        <v>1.2658431210000001</v>
      </c>
      <c r="K18" s="2"/>
      <c r="L18" s="2">
        <v>1.822492241</v>
      </c>
      <c r="M18" s="2">
        <v>1.1436181320000001</v>
      </c>
      <c r="N18" s="2">
        <v>1.3058983989999999</v>
      </c>
      <c r="O18" s="2">
        <v>2.0413641120000001</v>
      </c>
      <c r="P18" s="2">
        <v>1</v>
      </c>
      <c r="Q18" s="2">
        <v>1.2844827590000001</v>
      </c>
      <c r="R18" s="2">
        <v>1.329154857</v>
      </c>
      <c r="S18" s="2">
        <v>1.8937495150000001</v>
      </c>
      <c r="T18" s="2">
        <v>1.5415193730000001</v>
      </c>
      <c r="U18" s="2">
        <v>1.4046144030000001</v>
      </c>
      <c r="V18" s="2">
        <v>1.6487829570000001</v>
      </c>
      <c r="W18" s="2">
        <v>1.1933190380000001</v>
      </c>
      <c r="X18" s="2">
        <v>2.2911428570000001</v>
      </c>
      <c r="Y18" s="2">
        <v>1.866878158</v>
      </c>
      <c r="Z18" s="2">
        <v>1.5547807259999999</v>
      </c>
      <c r="AA18" s="2">
        <v>2.353696373</v>
      </c>
      <c r="AB18" s="2">
        <v>3.9900381770000002</v>
      </c>
      <c r="AC18" s="2">
        <v>1.411118254</v>
      </c>
      <c r="AD18" s="2">
        <v>1.9267015709999999</v>
      </c>
      <c r="AE18" s="2">
        <v>2.1278109600000001</v>
      </c>
      <c r="AF18" s="2">
        <v>1.4531590409999999</v>
      </c>
      <c r="AG18" s="2">
        <v>1.0820559700000001</v>
      </c>
      <c r="AH18" s="2">
        <v>0.98300636900000005</v>
      </c>
      <c r="AI18" s="2">
        <v>1.4974114009999999</v>
      </c>
      <c r="AJ18" s="2">
        <v>1.0424086690000001</v>
      </c>
      <c r="AK18" s="2">
        <v>1.4955201090000001</v>
      </c>
      <c r="AL18" s="2">
        <v>1.1650960340000001</v>
      </c>
      <c r="AM18" s="2">
        <v>1.5192315649999999</v>
      </c>
      <c r="AN18" s="2">
        <v>1.2766286840000001</v>
      </c>
      <c r="AO18" s="2"/>
      <c r="AP18" s="2"/>
      <c r="AQ18" s="2">
        <v>1.3744069999999999</v>
      </c>
      <c r="AR18" s="2">
        <v>1.889734</v>
      </c>
      <c r="AS18" s="2">
        <v>1.401751</v>
      </c>
      <c r="AT18" s="2">
        <v>2.8694679999999999</v>
      </c>
      <c r="AU18" s="2">
        <v>1.426946</v>
      </c>
      <c r="AV18" s="2">
        <v>1.3673169999999999</v>
      </c>
      <c r="AW18" s="2">
        <v>1.565866</v>
      </c>
      <c r="AX18" s="2">
        <v>1.0025550000000001</v>
      </c>
      <c r="AY18" s="2">
        <v>1.6952689999999999</v>
      </c>
      <c r="AZ18" s="2">
        <v>1.0144869999999999</v>
      </c>
      <c r="BA18" s="2">
        <v>1.5143059999999999</v>
      </c>
      <c r="BB18" s="2">
        <v>1.4698869999999999</v>
      </c>
      <c r="BC18" s="2">
        <v>2.0352139999999999</v>
      </c>
      <c r="BD18" s="2">
        <v>1.066268</v>
      </c>
      <c r="BE18" s="2">
        <v>1.0148759999999999</v>
      </c>
      <c r="BF18" s="2">
        <v>2.1209440000000002</v>
      </c>
      <c r="BG18" s="2">
        <v>1.094695</v>
      </c>
      <c r="BH18" s="2">
        <v>1.9416679999999999</v>
      </c>
      <c r="BI18" s="2">
        <v>1.146773</v>
      </c>
      <c r="BJ18" s="2">
        <v>2.1398109999999999</v>
      </c>
      <c r="BK18" s="2">
        <v>2.1087220000000002</v>
      </c>
      <c r="BL18" s="2">
        <v>1.871677</v>
      </c>
      <c r="BM18" s="2">
        <v>2.5893130000000002</v>
      </c>
      <c r="BN18" s="2">
        <v>1.775963</v>
      </c>
      <c r="BO18" s="2">
        <v>2.6020720000000002</v>
      </c>
      <c r="BP18" s="2">
        <v>2.4478430000000002</v>
      </c>
      <c r="BQ18" s="2">
        <v>2.1146280000000002</v>
      </c>
      <c r="BR18" s="2">
        <v>1.50101</v>
      </c>
      <c r="BS18" s="2">
        <v>1.7332810000000001</v>
      </c>
      <c r="BT18" s="2">
        <v>1.9419690000000001</v>
      </c>
      <c r="BU18" s="2">
        <v>2.1627480000000001</v>
      </c>
      <c r="BV18" s="2">
        <v>3.5327760000000001</v>
      </c>
      <c r="BW18" s="2">
        <v>2.3538290000000002</v>
      </c>
      <c r="BX18" s="2">
        <v>1.5350760000000001</v>
      </c>
      <c r="BY18" s="2">
        <v>2.2120310000000001</v>
      </c>
      <c r="BZ18" s="2">
        <v>1.909878</v>
      </c>
      <c r="CA18" s="2">
        <v>2.77461</v>
      </c>
      <c r="CB18" s="2">
        <v>1.6215109999999999</v>
      </c>
      <c r="CC18" s="2">
        <v>1.6777690000000001</v>
      </c>
      <c r="CD18" s="2">
        <v>2.1088840000000002</v>
      </c>
      <c r="CE18" s="2">
        <v>2.2494550000000002</v>
      </c>
      <c r="CF18" s="2">
        <v>2.1045759999999998</v>
      </c>
      <c r="CG18" s="2">
        <v>2.5885440000000002</v>
      </c>
      <c r="CH18" s="2">
        <v>2.1539259999999998</v>
      </c>
      <c r="CI18" s="2">
        <v>1.6194200000000001</v>
      </c>
      <c r="CJ18" s="2">
        <v>1.6914229999999999</v>
      </c>
      <c r="CK18" s="2">
        <v>1.7572129999999999</v>
      </c>
      <c r="CL18" s="2">
        <v>1.7929440000000001</v>
      </c>
      <c r="CM18" s="2">
        <v>1.718807</v>
      </c>
      <c r="CN18" s="2">
        <v>1.450202</v>
      </c>
      <c r="CO18" s="2">
        <v>2.8110179999999998</v>
      </c>
      <c r="CP18" s="2">
        <v>1.8274010000000001</v>
      </c>
      <c r="CQ18" s="2">
        <v>2.8295499999999998</v>
      </c>
      <c r="CR18" s="2">
        <v>2.0011269999999999</v>
      </c>
      <c r="CS18" s="2">
        <v>2.1471680000000002</v>
      </c>
      <c r="CT18" s="2">
        <v>1.84901</v>
      </c>
      <c r="CU18" s="2">
        <v>2.3351999999999999</v>
      </c>
      <c r="CV18" s="2">
        <v>2.2310189999999999</v>
      </c>
      <c r="CW18" s="2">
        <v>2.9127420000000002</v>
      </c>
      <c r="CX18" s="2">
        <v>2.6140690000000002</v>
      </c>
    </row>
    <row r="19" spans="1:102" x14ac:dyDescent="0.25">
      <c r="A19" s="2">
        <v>-140</v>
      </c>
      <c r="B19" s="2">
        <v>1.3891062409999999</v>
      </c>
      <c r="C19" s="2">
        <v>2.0495333370000002</v>
      </c>
      <c r="D19" s="2">
        <v>1.6757386320000001</v>
      </c>
      <c r="E19" s="2">
        <v>1.346779247</v>
      </c>
      <c r="F19" s="2">
        <v>1.330459625</v>
      </c>
      <c r="G19" s="2">
        <v>1.229596181</v>
      </c>
      <c r="H19" s="2">
        <v>1.990838796</v>
      </c>
      <c r="I19" s="2">
        <v>1.31293927</v>
      </c>
      <c r="J19" s="2">
        <v>1.0620264429999999</v>
      </c>
      <c r="K19" s="2"/>
      <c r="L19" s="2">
        <v>1.6686257680000001</v>
      </c>
      <c r="M19" s="2">
        <v>1</v>
      </c>
      <c r="N19" s="2">
        <v>1.1304955459999999</v>
      </c>
      <c r="O19" s="2">
        <v>1.8506484329999999</v>
      </c>
      <c r="P19" s="2"/>
      <c r="Q19" s="2">
        <v>1.2228965519999999</v>
      </c>
      <c r="R19" s="2">
        <v>1.322706435</v>
      </c>
      <c r="S19" s="2">
        <v>1.890975402</v>
      </c>
      <c r="T19" s="2">
        <v>1.3660844249999999</v>
      </c>
      <c r="U19" s="2">
        <v>1.270199745</v>
      </c>
      <c r="V19" s="2">
        <v>1.664151291</v>
      </c>
      <c r="W19" s="2">
        <v>1.103995034</v>
      </c>
      <c r="X19" s="2">
        <v>2.2517142859999999</v>
      </c>
      <c r="Y19" s="2">
        <v>1.6109740340000001</v>
      </c>
      <c r="Z19" s="2">
        <v>1.385101455</v>
      </c>
      <c r="AA19" s="2">
        <v>2.0505509790000001</v>
      </c>
      <c r="AB19" s="2">
        <v>3.851676211</v>
      </c>
      <c r="AC19" s="2">
        <v>1.3873021699999999</v>
      </c>
      <c r="AD19" s="2">
        <v>1.7079312879999999</v>
      </c>
      <c r="AE19" s="2">
        <v>1.948301185</v>
      </c>
      <c r="AF19" s="2">
        <v>1.3814711070000001</v>
      </c>
      <c r="AG19" s="2">
        <v>0.94142877199999997</v>
      </c>
      <c r="AH19" s="2">
        <v>0.98231847100000003</v>
      </c>
      <c r="AI19" s="2">
        <v>1.375480359</v>
      </c>
      <c r="AJ19" s="2">
        <v>0.98313037599999997</v>
      </c>
      <c r="AK19" s="2">
        <v>1.229900759</v>
      </c>
      <c r="AL19" s="2">
        <v>1.181514991</v>
      </c>
      <c r="AM19" s="2">
        <v>1.4199478329999999</v>
      </c>
      <c r="AN19" s="2">
        <v>1.213821533</v>
      </c>
      <c r="AO19" s="2"/>
      <c r="AP19" s="2"/>
      <c r="AQ19" s="2">
        <v>1.39557</v>
      </c>
      <c r="AR19" s="2">
        <v>1.6432119999999999</v>
      </c>
      <c r="AS19" s="2">
        <v>1.247522</v>
      </c>
      <c r="AT19" s="2">
        <v>2.8913869999999999</v>
      </c>
      <c r="AU19" s="2">
        <v>1.3253250000000001</v>
      </c>
      <c r="AV19" s="2">
        <v>1.3518870000000001</v>
      </c>
      <c r="AW19" s="2">
        <v>1.483142</v>
      </c>
      <c r="AX19" s="2">
        <v>0.88846530000000001</v>
      </c>
      <c r="AY19" s="2">
        <v>1.3922239999999999</v>
      </c>
      <c r="AZ19" s="2">
        <v>0.98784229999999995</v>
      </c>
      <c r="BA19" s="2">
        <v>1.388566</v>
      </c>
      <c r="BB19" s="2">
        <v>1.371507</v>
      </c>
      <c r="BC19" s="2">
        <v>1.7796419999999999</v>
      </c>
      <c r="BD19" s="2">
        <v>1.0421739999999999</v>
      </c>
      <c r="BE19" s="2">
        <v>1</v>
      </c>
      <c r="BF19" s="2">
        <v>1.970337</v>
      </c>
      <c r="BG19" s="2">
        <v>1.0399099999999999</v>
      </c>
      <c r="BH19" s="2">
        <v>1.8064229999999999</v>
      </c>
      <c r="BI19" s="2">
        <v>1.1541049999999999</v>
      </c>
      <c r="BJ19" s="2">
        <v>2.1856680000000002</v>
      </c>
      <c r="BK19" s="2">
        <v>2.1533890000000002</v>
      </c>
      <c r="BL19" s="2">
        <v>1.566324</v>
      </c>
      <c r="BM19" s="2">
        <v>2.4285619999999999</v>
      </c>
      <c r="BN19" s="2">
        <v>1.6885209999999999</v>
      </c>
      <c r="BO19" s="2">
        <v>2.4897860000000001</v>
      </c>
      <c r="BP19" s="2">
        <v>2.2223809999999999</v>
      </c>
      <c r="BQ19" s="2">
        <v>1.8662000000000001</v>
      </c>
      <c r="BR19" s="2">
        <v>1.602041</v>
      </c>
      <c r="BS19" s="2">
        <v>1.570811</v>
      </c>
      <c r="BT19" s="2">
        <v>1.975125</v>
      </c>
      <c r="BU19" s="2">
        <v>2.0288170000000001</v>
      </c>
      <c r="BV19" s="2">
        <v>3.2043400000000002</v>
      </c>
      <c r="BW19" s="2">
        <v>2.11795</v>
      </c>
      <c r="BX19" s="2">
        <v>1.2449060000000001</v>
      </c>
      <c r="BY19" s="2">
        <v>2.0901969999999999</v>
      </c>
      <c r="BZ19" s="2">
        <v>1.8012859999999999</v>
      </c>
      <c r="CA19" s="2">
        <v>2.5924640000000001</v>
      </c>
      <c r="CB19" s="2">
        <v>1.6004389999999999</v>
      </c>
      <c r="CC19" s="2">
        <v>1.5633919999999999</v>
      </c>
      <c r="CD19" s="2">
        <v>1.93865</v>
      </c>
      <c r="CE19" s="2">
        <v>2.1744699999999999</v>
      </c>
      <c r="CF19" s="2">
        <v>2.0833499999999998</v>
      </c>
      <c r="CG19" s="2">
        <v>2.283369</v>
      </c>
      <c r="CH19" s="2">
        <v>1.7827379999999999</v>
      </c>
      <c r="CI19" s="2">
        <v>1.5537000000000001</v>
      </c>
      <c r="CJ19" s="2">
        <v>1.5335259999999999</v>
      </c>
      <c r="CK19" s="2">
        <v>1.682769</v>
      </c>
      <c r="CL19" s="2">
        <v>1.6108720000000001</v>
      </c>
      <c r="CM19" s="2">
        <v>2.016877</v>
      </c>
      <c r="CN19" s="2">
        <v>1.4214260000000001</v>
      </c>
      <c r="CO19" s="2">
        <v>2.4977459999999998</v>
      </c>
      <c r="CP19" s="2">
        <v>1.7473829999999999</v>
      </c>
      <c r="CQ19" s="2">
        <v>2.5906169999999999</v>
      </c>
      <c r="CR19" s="2">
        <v>1.7819940000000001</v>
      </c>
      <c r="CS19" s="2">
        <v>1.894909</v>
      </c>
      <c r="CT19" s="2">
        <v>1.8744590000000001</v>
      </c>
      <c r="CU19" s="2">
        <v>2.280742</v>
      </c>
      <c r="CV19" s="2">
        <v>2.2141790000000001</v>
      </c>
      <c r="CW19" s="2">
        <v>2.4863460000000002</v>
      </c>
      <c r="CX19" s="2">
        <v>2.4393829999999999</v>
      </c>
    </row>
    <row r="20" spans="1:102" x14ac:dyDescent="0.25">
      <c r="A20" s="2">
        <v>-150</v>
      </c>
      <c r="B20" s="2">
        <v>1.175181373</v>
      </c>
      <c r="C20" s="2">
        <v>1.979289941</v>
      </c>
      <c r="D20" s="2">
        <v>1.641772242</v>
      </c>
      <c r="E20" s="2">
        <v>1.3367195489999999</v>
      </c>
      <c r="F20" s="2">
        <v>1.220306417</v>
      </c>
      <c r="G20" s="2">
        <v>1.048974326</v>
      </c>
      <c r="H20" s="2">
        <v>1.7192525350000001</v>
      </c>
      <c r="I20" s="2">
        <v>1.2341956999999999</v>
      </c>
      <c r="J20" s="2">
        <v>1.158615749</v>
      </c>
      <c r="K20" s="2"/>
      <c r="L20" s="2">
        <v>1.5748530670000001</v>
      </c>
      <c r="M20" s="2"/>
      <c r="N20" s="2">
        <v>1.0392833690000001</v>
      </c>
      <c r="O20" s="2">
        <v>1.6089622240000001</v>
      </c>
      <c r="P20" s="2"/>
      <c r="Q20" s="2">
        <v>1.202586207</v>
      </c>
      <c r="R20" s="2">
        <v>1.1813927829999999</v>
      </c>
      <c r="S20" s="2">
        <v>1.828160161</v>
      </c>
      <c r="T20" s="2">
        <v>1.233936369</v>
      </c>
      <c r="U20" s="2">
        <v>1.269186003</v>
      </c>
      <c r="V20" s="2">
        <v>1.3742695439999999</v>
      </c>
      <c r="W20" s="2">
        <v>1.130120754</v>
      </c>
      <c r="X20" s="2">
        <v>2.2408163270000001</v>
      </c>
      <c r="Y20" s="2">
        <v>1.479144636</v>
      </c>
      <c r="Z20" s="2">
        <v>1.3039625399999999</v>
      </c>
      <c r="AA20" s="2">
        <v>1.9406226600000001</v>
      </c>
      <c r="AB20" s="2">
        <v>3.5981567640000001</v>
      </c>
      <c r="AC20" s="2">
        <v>1.3090886829999999</v>
      </c>
      <c r="AD20" s="2">
        <v>1.6184068190000001</v>
      </c>
      <c r="AE20" s="2">
        <v>1.922027481</v>
      </c>
      <c r="AF20" s="2">
        <v>1.2081906840000001</v>
      </c>
      <c r="AG20" s="2">
        <v>0.91210800199999997</v>
      </c>
      <c r="AH20" s="2">
        <v>0.89951592400000002</v>
      </c>
      <c r="AI20" s="2">
        <v>1.3525032020000001</v>
      </c>
      <c r="AJ20" s="2">
        <v>0.952117082</v>
      </c>
      <c r="AK20" s="2">
        <v>1.3939491340000001</v>
      </c>
      <c r="AL20" s="2">
        <v>1.035608613</v>
      </c>
      <c r="AM20" s="2">
        <v>1.3874052910000001</v>
      </c>
      <c r="AN20" s="2">
        <v>1.1917697249999999</v>
      </c>
      <c r="AO20" s="2"/>
      <c r="AP20" s="2"/>
      <c r="AQ20" s="2">
        <v>1.3057749999999999</v>
      </c>
      <c r="AR20" s="2">
        <v>1.5494349999999999</v>
      </c>
      <c r="AS20" s="2">
        <v>1.225751</v>
      </c>
      <c r="AT20" s="2">
        <v>2.5621049999999999</v>
      </c>
      <c r="AU20" s="2">
        <v>1.293652</v>
      </c>
      <c r="AV20" s="2">
        <v>1.3048660000000001</v>
      </c>
      <c r="AW20" s="2">
        <v>1.2814779999999999</v>
      </c>
      <c r="AX20" s="2">
        <v>1</v>
      </c>
      <c r="AY20" s="2">
        <v>1.4051929999999999</v>
      </c>
      <c r="AZ20" s="2">
        <v>0.98434840000000001</v>
      </c>
      <c r="BA20" s="2">
        <v>1.4425380000000001</v>
      </c>
      <c r="BB20" s="2">
        <v>1.253719</v>
      </c>
      <c r="BC20" s="2">
        <v>1.7022630000000001</v>
      </c>
      <c r="BD20" s="2">
        <v>0.99472360000000004</v>
      </c>
      <c r="BE20" s="2">
        <v>0.95743290000000003</v>
      </c>
      <c r="BF20" s="2">
        <v>1.731733</v>
      </c>
      <c r="BG20" s="2">
        <v>1.011131</v>
      </c>
      <c r="BH20" s="2">
        <v>1.604225</v>
      </c>
      <c r="BI20" s="2">
        <v>1.0422089999999999</v>
      </c>
      <c r="BJ20" s="2">
        <v>1.913025</v>
      </c>
      <c r="BK20" s="2">
        <v>1.9093599999999999</v>
      </c>
      <c r="BL20" s="2">
        <v>1.59609</v>
      </c>
      <c r="BM20" s="2">
        <v>2.2143130000000002</v>
      </c>
      <c r="BN20" s="2">
        <v>1.519107</v>
      </c>
      <c r="BO20" s="2">
        <v>2.3469289999999998</v>
      </c>
      <c r="BP20" s="2">
        <v>2.007666</v>
      </c>
      <c r="BQ20" s="2">
        <v>1.8343659999999999</v>
      </c>
      <c r="BR20" s="2">
        <v>1.4288749999999999</v>
      </c>
      <c r="BS20" s="2">
        <v>1.557922</v>
      </c>
      <c r="BT20" s="2">
        <v>1.7493749999999999</v>
      </c>
      <c r="BU20" s="2">
        <v>1.8887130000000001</v>
      </c>
      <c r="BV20" s="2">
        <v>3.130881</v>
      </c>
      <c r="BW20" s="2">
        <v>2.0302899999999999</v>
      </c>
      <c r="BX20" s="2">
        <v>1.461503</v>
      </c>
      <c r="BY20" s="2">
        <v>1.928372</v>
      </c>
      <c r="BZ20" s="2">
        <v>1.785452</v>
      </c>
      <c r="CA20" s="2">
        <v>2.4075359999999999</v>
      </c>
      <c r="CB20" s="2">
        <v>1.566422</v>
      </c>
      <c r="CC20" s="2">
        <v>1.6099220000000001</v>
      </c>
      <c r="CD20" s="2">
        <v>1.9179330000000001</v>
      </c>
      <c r="CE20" s="2">
        <v>1.9711380000000001</v>
      </c>
      <c r="CF20" s="2">
        <v>2.077067</v>
      </c>
      <c r="CG20" s="2">
        <v>2.0961810000000001</v>
      </c>
      <c r="CH20" s="2">
        <v>1.7232540000000001</v>
      </c>
      <c r="CI20" s="2">
        <v>1.5334410000000001</v>
      </c>
      <c r="CJ20" s="2">
        <v>1.3586579999999999</v>
      </c>
      <c r="CK20" s="2">
        <v>1.662839</v>
      </c>
      <c r="CL20" s="2">
        <v>1.7340990000000001</v>
      </c>
      <c r="CM20" s="2">
        <v>1.7588619999999999</v>
      </c>
      <c r="CN20" s="2">
        <v>1.2627740000000001</v>
      </c>
      <c r="CO20" s="2">
        <v>2.161594</v>
      </c>
      <c r="CP20" s="2">
        <v>1.5848420000000001</v>
      </c>
      <c r="CQ20" s="2">
        <v>2.5949059999999999</v>
      </c>
      <c r="CR20" s="2">
        <v>1.6738519999999999</v>
      </c>
      <c r="CS20" s="2">
        <v>1.771237</v>
      </c>
      <c r="CT20" s="2">
        <v>1.6761299999999999</v>
      </c>
      <c r="CU20" s="2">
        <v>1.9858450000000001</v>
      </c>
      <c r="CV20" s="2">
        <v>2.0036619999999998</v>
      </c>
      <c r="CW20" s="2">
        <v>2.3627880000000001</v>
      </c>
      <c r="CX20" s="2">
        <v>2.1563810000000001</v>
      </c>
    </row>
    <row r="21" spans="1:102" x14ac:dyDescent="0.25">
      <c r="A21" s="2">
        <v>-160</v>
      </c>
      <c r="B21" s="2">
        <v>1.098416075</v>
      </c>
      <c r="C21" s="2">
        <v>1.8894040139999999</v>
      </c>
      <c r="D21" s="2">
        <v>1.4473865610000001</v>
      </c>
      <c r="E21" s="2">
        <v>1.381147135</v>
      </c>
      <c r="F21" s="2">
        <v>1.086211255</v>
      </c>
      <c r="G21" s="2">
        <v>0.98051864300000002</v>
      </c>
      <c r="H21" s="2">
        <v>1.65464784</v>
      </c>
      <c r="I21" s="2">
        <v>1.1578074650000001</v>
      </c>
      <c r="J21" s="2">
        <v>1</v>
      </c>
      <c r="K21" s="2"/>
      <c r="L21" s="2">
        <v>1.498216998</v>
      </c>
      <c r="M21" s="2"/>
      <c r="N21" s="2">
        <v>1</v>
      </c>
      <c r="O21" s="2">
        <v>1.566580962</v>
      </c>
      <c r="P21" s="2"/>
      <c r="Q21" s="2">
        <v>1.1976551719999999</v>
      </c>
      <c r="R21" s="2">
        <v>1.097163836</v>
      </c>
      <c r="S21" s="2">
        <v>1.6849732289999999</v>
      </c>
      <c r="T21" s="2">
        <v>1.12996465</v>
      </c>
      <c r="U21" s="2">
        <v>1.11162424</v>
      </c>
      <c r="V21" s="2">
        <v>1.3190539729999999</v>
      </c>
      <c r="W21" s="2">
        <v>1</v>
      </c>
      <c r="X21" s="2">
        <v>1.9237959179999999</v>
      </c>
      <c r="Y21" s="2">
        <v>1.352485019</v>
      </c>
      <c r="Z21" s="2">
        <v>1.1911535170000001</v>
      </c>
      <c r="AA21" s="2">
        <v>1.6092329089999999</v>
      </c>
      <c r="AB21" s="2">
        <v>3.1374970169999998</v>
      </c>
      <c r="AC21" s="2">
        <v>1.18152876</v>
      </c>
      <c r="AD21" s="2">
        <v>1.527649171</v>
      </c>
      <c r="AE21" s="2">
        <v>1.6473122490000001</v>
      </c>
      <c r="AF21" s="2">
        <v>1.118866065</v>
      </c>
      <c r="AG21" s="2">
        <v>1</v>
      </c>
      <c r="AH21" s="2">
        <v>1</v>
      </c>
      <c r="AI21" s="2">
        <v>1.1553159690000001</v>
      </c>
      <c r="AJ21" s="2">
        <v>1</v>
      </c>
      <c r="AK21" s="2">
        <v>1.1690706740000001</v>
      </c>
      <c r="AL21" s="2">
        <v>1.0293317829999999</v>
      </c>
      <c r="AM21" s="2">
        <v>1.2779985920000001</v>
      </c>
      <c r="AN21" s="2">
        <v>1.0602509410000001</v>
      </c>
      <c r="AO21" s="2"/>
      <c r="AP21" s="2"/>
      <c r="AQ21" s="2">
        <v>1.127176</v>
      </c>
      <c r="AR21" s="2">
        <v>1.4987269999999999</v>
      </c>
      <c r="AS21" s="2">
        <v>1.087682</v>
      </c>
      <c r="AT21" s="2">
        <v>2.2283970000000002</v>
      </c>
      <c r="AU21" s="2">
        <v>1.118978</v>
      </c>
      <c r="AV21" s="2">
        <v>1.2847500000000001</v>
      </c>
      <c r="AW21" s="2">
        <v>1.305982</v>
      </c>
      <c r="AX21" s="2"/>
      <c r="AY21" s="2">
        <v>1.2680640000000001</v>
      </c>
      <c r="AZ21" s="2">
        <v>0.79479610000000001</v>
      </c>
      <c r="BA21" s="2">
        <v>1.261741</v>
      </c>
      <c r="BB21" s="2">
        <v>1.2880020000000001</v>
      </c>
      <c r="BC21" s="2">
        <v>1.4607650000000001</v>
      </c>
      <c r="BD21" s="2">
        <v>1.0090399999999999</v>
      </c>
      <c r="BE21" s="2">
        <v>1</v>
      </c>
      <c r="BF21" s="2">
        <v>1.5461560000000001</v>
      </c>
      <c r="BG21" s="2">
        <v>1</v>
      </c>
      <c r="BH21" s="2">
        <v>1.3312790000000001</v>
      </c>
      <c r="BI21" s="2">
        <v>1.0889759999999999</v>
      </c>
      <c r="BJ21" s="2">
        <v>1.7473669999999999</v>
      </c>
      <c r="BK21" s="2">
        <v>1.583801</v>
      </c>
      <c r="BL21" s="2">
        <v>1.606914</v>
      </c>
      <c r="BM21" s="2">
        <v>2.25</v>
      </c>
      <c r="BN21" s="2">
        <v>1.557358</v>
      </c>
      <c r="BO21" s="2">
        <v>2.1224289999999999</v>
      </c>
      <c r="BP21" s="2">
        <v>2.0291600000000001</v>
      </c>
      <c r="BQ21" s="2">
        <v>1.592314</v>
      </c>
      <c r="BR21" s="2">
        <v>1.4577690000000001</v>
      </c>
      <c r="BS21" s="2">
        <v>1.484979</v>
      </c>
      <c r="BT21" s="2">
        <v>1.763406</v>
      </c>
      <c r="BU21" s="2">
        <v>1.7774540000000001</v>
      </c>
      <c r="BV21" s="2">
        <v>2.7851170000000001</v>
      </c>
      <c r="BW21" s="2">
        <v>1.920023</v>
      </c>
      <c r="BX21" s="2">
        <v>1.2935730000000001</v>
      </c>
      <c r="BY21" s="2">
        <v>1.925505</v>
      </c>
      <c r="BZ21" s="2">
        <v>1.6162369999999999</v>
      </c>
      <c r="CA21" s="2">
        <v>2.2608389999999998</v>
      </c>
      <c r="CB21" s="2">
        <v>1.5059480000000001</v>
      </c>
      <c r="CC21" s="2">
        <v>1.328805</v>
      </c>
      <c r="CD21" s="2">
        <v>1.692223</v>
      </c>
      <c r="CE21" s="2">
        <v>1.7563070000000001</v>
      </c>
      <c r="CF21" s="2">
        <v>1.823904</v>
      </c>
      <c r="CG21" s="2">
        <v>1.928658</v>
      </c>
      <c r="CH21" s="2">
        <v>1.642452</v>
      </c>
      <c r="CI21" s="2">
        <v>1.409246</v>
      </c>
      <c r="CJ21" s="2">
        <v>1.3454930000000001</v>
      </c>
      <c r="CK21" s="2">
        <v>1.6136649999999999</v>
      </c>
      <c r="CL21" s="2">
        <v>1.606425</v>
      </c>
      <c r="CM21" s="2">
        <v>1.785428</v>
      </c>
      <c r="CN21" s="2">
        <v>1.1707669999999999</v>
      </c>
      <c r="CO21" s="2">
        <v>2.0750709999999999</v>
      </c>
      <c r="CP21" s="2">
        <v>1.474237</v>
      </c>
      <c r="CQ21" s="2">
        <v>2.2910330000000001</v>
      </c>
      <c r="CR21" s="2">
        <v>1.5480879999999999</v>
      </c>
      <c r="CS21" s="2">
        <v>1.648182</v>
      </c>
      <c r="CT21" s="2">
        <v>1.6631069999999999</v>
      </c>
      <c r="CU21" s="2">
        <v>1.816106</v>
      </c>
      <c r="CV21" s="2">
        <v>1.9299820000000001</v>
      </c>
      <c r="CW21" s="2">
        <v>2.254483</v>
      </c>
      <c r="CX21" s="2">
        <v>2.0582039999999999</v>
      </c>
    </row>
    <row r="22" spans="1:102" x14ac:dyDescent="0.25">
      <c r="A22" s="2">
        <v>-170</v>
      </c>
      <c r="B22" s="2">
        <v>0.96976488000000005</v>
      </c>
      <c r="C22" s="2">
        <v>1.625266882</v>
      </c>
      <c r="D22" s="2">
        <v>1.4299874020000001</v>
      </c>
      <c r="E22" s="2">
        <v>1.185988984</v>
      </c>
      <c r="F22" s="2">
        <v>1</v>
      </c>
      <c r="G22" s="2">
        <v>1</v>
      </c>
      <c r="H22" s="2">
        <v>1.5591696079999999</v>
      </c>
      <c r="I22" s="2">
        <v>1.070000565</v>
      </c>
      <c r="J22" s="2"/>
      <c r="K22" s="2"/>
      <c r="L22" s="2">
        <v>1.357293799</v>
      </c>
      <c r="M22" s="2"/>
      <c r="N22" s="2"/>
      <c r="O22" s="2">
        <v>1.3763738590000001</v>
      </c>
      <c r="P22" s="2"/>
      <c r="Q22" s="2">
        <v>1</v>
      </c>
      <c r="R22" s="2">
        <v>1.0339731029999999</v>
      </c>
      <c r="S22" s="2">
        <v>1.417533173</v>
      </c>
      <c r="T22" s="2">
        <v>1.1574131839999999</v>
      </c>
      <c r="U22" s="2">
        <v>1.1059360220000001</v>
      </c>
      <c r="V22" s="2">
        <v>1.1273179040000001</v>
      </c>
      <c r="W22" s="2"/>
      <c r="X22" s="2">
        <v>1.8788979589999999</v>
      </c>
      <c r="Y22" s="2">
        <v>1.1135785060000001</v>
      </c>
      <c r="Z22" s="2">
        <v>1.101631338</v>
      </c>
      <c r="AA22" s="2">
        <v>1.6241039909999999</v>
      </c>
      <c r="AB22" s="2">
        <v>3.1905273200000002</v>
      </c>
      <c r="AC22" s="2">
        <v>1.177702268</v>
      </c>
      <c r="AD22" s="2">
        <v>1.4783652810000001</v>
      </c>
      <c r="AE22" s="2">
        <v>1.493194948</v>
      </c>
      <c r="AF22" s="2">
        <v>1.042846768</v>
      </c>
      <c r="AG22" s="2"/>
      <c r="AH22" s="2"/>
      <c r="AI22" s="2">
        <v>1.1245463280000001</v>
      </c>
      <c r="AJ22" s="2"/>
      <c r="AK22" s="2">
        <v>1.2003294630000001</v>
      </c>
      <c r="AL22" s="2">
        <v>0.99406523099999999</v>
      </c>
      <c r="AM22" s="2">
        <v>1.225603445</v>
      </c>
      <c r="AN22" s="2">
        <v>1.0047703910000001</v>
      </c>
      <c r="AO22" s="2"/>
      <c r="AP22" s="2"/>
      <c r="AQ22" s="2">
        <v>0.97582080000000004</v>
      </c>
      <c r="AR22" s="2">
        <v>1.444231</v>
      </c>
      <c r="AS22" s="2">
        <v>1.0472440000000001</v>
      </c>
      <c r="AT22" s="2">
        <v>2.2799640000000001</v>
      </c>
      <c r="AU22" s="2">
        <v>1.036249</v>
      </c>
      <c r="AV22" s="2">
        <v>1.220923</v>
      </c>
      <c r="AW22" s="2">
        <v>1.2039759999999999</v>
      </c>
      <c r="AX22" s="2"/>
      <c r="AY22" s="2">
        <v>1.181152</v>
      </c>
      <c r="AZ22" s="2">
        <v>0.83942159999999999</v>
      </c>
      <c r="BA22" s="2">
        <v>1.2601279999999999</v>
      </c>
      <c r="BB22" s="2">
        <v>1.140433</v>
      </c>
      <c r="BC22" s="2">
        <v>1.470129</v>
      </c>
      <c r="BD22" s="2">
        <v>1</v>
      </c>
      <c r="BE22" s="2"/>
      <c r="BF22" s="2">
        <v>1.4242189999999999</v>
      </c>
      <c r="BG22" s="2"/>
      <c r="BH22" s="2">
        <v>1.423065</v>
      </c>
      <c r="BI22" s="2">
        <v>1.06328</v>
      </c>
      <c r="BJ22" s="2">
        <v>1.548754</v>
      </c>
      <c r="BK22" s="2">
        <v>1.750146</v>
      </c>
      <c r="BL22" s="2">
        <v>1.4737359999999999</v>
      </c>
      <c r="BM22" s="2">
        <v>2.1428750000000001</v>
      </c>
      <c r="BN22" s="2">
        <v>1.3934519999999999</v>
      </c>
      <c r="BO22" s="2">
        <v>1.683643</v>
      </c>
      <c r="BP22" s="2">
        <v>1.932512</v>
      </c>
      <c r="BQ22" s="2">
        <v>1.815239</v>
      </c>
      <c r="BR22" s="2">
        <v>1.127804</v>
      </c>
      <c r="BS22" s="2">
        <v>1.4205970000000001</v>
      </c>
      <c r="BT22" s="2">
        <v>1.7455309999999999</v>
      </c>
      <c r="BU22" s="2">
        <v>1.687484</v>
      </c>
      <c r="BV22" s="2">
        <v>2.7196769999999999</v>
      </c>
      <c r="BW22" s="2">
        <v>1.737927</v>
      </c>
      <c r="BX22" s="2">
        <v>1.1528229999999999</v>
      </c>
      <c r="BY22" s="2">
        <v>1.843629</v>
      </c>
      <c r="BZ22" s="2">
        <v>1.6520900000000001</v>
      </c>
      <c r="CA22" s="2">
        <v>2.177629</v>
      </c>
      <c r="CB22" s="2">
        <v>1.4400710000000001</v>
      </c>
      <c r="CC22" s="2">
        <v>1.488173</v>
      </c>
      <c r="CD22" s="2">
        <v>1.689154</v>
      </c>
      <c r="CE22" s="2">
        <v>1.8147059999999999</v>
      </c>
      <c r="CF22" s="2">
        <v>1.8750180000000001</v>
      </c>
      <c r="CG22" s="2">
        <v>1.7924340000000001</v>
      </c>
      <c r="CH22" s="2">
        <v>1.596047</v>
      </c>
      <c r="CI22" s="2">
        <v>1.369888</v>
      </c>
      <c r="CJ22" s="2">
        <v>1.2762990000000001</v>
      </c>
      <c r="CK22" s="2">
        <v>1.4736549999999999</v>
      </c>
      <c r="CL22" s="2">
        <v>1.538154</v>
      </c>
      <c r="CM22" s="2">
        <v>1.4371799999999999</v>
      </c>
      <c r="CN22" s="2">
        <v>1.0287770000000001</v>
      </c>
      <c r="CO22" s="2">
        <v>1.8433520000000001</v>
      </c>
      <c r="CP22" s="2">
        <v>1.4038679999999999</v>
      </c>
      <c r="CQ22" s="2">
        <v>2.191891</v>
      </c>
      <c r="CR22" s="2">
        <v>1.3437490000000001</v>
      </c>
      <c r="CS22" s="2">
        <v>1.6114390000000001</v>
      </c>
      <c r="CT22" s="2">
        <v>1.6287700000000001</v>
      </c>
      <c r="CU22" s="2">
        <v>1.694485</v>
      </c>
      <c r="CV22" s="2">
        <v>1.856819</v>
      </c>
      <c r="CW22" s="2">
        <v>2.0000260000000001</v>
      </c>
      <c r="CX22" s="2">
        <v>2.0230090000000001</v>
      </c>
    </row>
    <row r="23" spans="1:102" x14ac:dyDescent="0.25">
      <c r="A23" s="2">
        <v>-180</v>
      </c>
      <c r="B23" s="2">
        <v>1</v>
      </c>
      <c r="C23" s="2">
        <v>1.4896297199999999</v>
      </c>
      <c r="D23" s="2">
        <v>1.3450833120000001</v>
      </c>
      <c r="E23" s="2">
        <v>1.0591048519999999</v>
      </c>
      <c r="F23" s="2"/>
      <c r="G23" s="2"/>
      <c r="H23" s="2">
        <v>1.4745615510000001</v>
      </c>
      <c r="I23" s="2">
        <v>1.08211641</v>
      </c>
      <c r="J23" s="2"/>
      <c r="K23" s="2"/>
      <c r="L23" s="2">
        <v>1.2682757710000001</v>
      </c>
      <c r="M23" s="2"/>
      <c r="N23" s="2"/>
      <c r="O23" s="2">
        <v>1.307264148</v>
      </c>
      <c r="P23" s="2"/>
      <c r="Q23" s="2"/>
      <c r="R23" s="2">
        <v>1.0475547359999999</v>
      </c>
      <c r="S23" s="2">
        <v>1.19583689</v>
      </c>
      <c r="T23" s="2">
        <v>1.191342621</v>
      </c>
      <c r="U23" s="2">
        <v>1</v>
      </c>
      <c r="V23" s="2">
        <v>1.162609856</v>
      </c>
      <c r="W23" s="2"/>
      <c r="X23" s="2">
        <v>1.691142857</v>
      </c>
      <c r="Y23" s="2">
        <v>1.1149101159999999</v>
      </c>
      <c r="Z23" s="2">
        <v>1.110492926</v>
      </c>
      <c r="AA23" s="2">
        <v>1.5022467100000001</v>
      </c>
      <c r="AB23" s="2">
        <v>2.892269148</v>
      </c>
      <c r="AC23" s="2">
        <v>1.1215905960000001</v>
      </c>
      <c r="AD23" s="2">
        <v>1.3347323790000001</v>
      </c>
      <c r="AE23" s="2">
        <v>1.545774993</v>
      </c>
      <c r="AF23" s="2">
        <v>1</v>
      </c>
      <c r="AG23" s="2"/>
      <c r="AH23" s="2"/>
      <c r="AI23" s="2">
        <v>1.1226782660000001</v>
      </c>
      <c r="AJ23" s="2"/>
      <c r="AK23" s="2">
        <v>1.047973</v>
      </c>
      <c r="AL23" s="2">
        <v>1</v>
      </c>
      <c r="AM23" s="2">
        <v>1.0887260379999999</v>
      </c>
      <c r="AN23" s="2">
        <v>0.98016237299999998</v>
      </c>
      <c r="AO23" s="2"/>
      <c r="AP23" s="2"/>
      <c r="AQ23" s="2">
        <v>0.9919403</v>
      </c>
      <c r="AR23" s="2">
        <v>1.3675630000000001</v>
      </c>
      <c r="AS23" s="2">
        <v>1</v>
      </c>
      <c r="AT23" s="2">
        <v>2.3183929999999999</v>
      </c>
      <c r="AU23" s="2">
        <v>1.0331760000000001</v>
      </c>
      <c r="AV23" s="2">
        <v>1.2014530000000001</v>
      </c>
      <c r="AW23" s="2">
        <v>1.0816049999999999</v>
      </c>
      <c r="AX23" s="2"/>
      <c r="AY23" s="2">
        <v>1.162542</v>
      </c>
      <c r="AZ23" s="2">
        <v>1</v>
      </c>
      <c r="BA23" s="2">
        <v>1.2282900000000001</v>
      </c>
      <c r="BB23" s="2">
        <v>1.0770040000000001</v>
      </c>
      <c r="BC23" s="2">
        <v>1.300149</v>
      </c>
      <c r="BD23" s="2"/>
      <c r="BE23" s="2"/>
      <c r="BF23" s="2">
        <v>1.2980069999999999</v>
      </c>
      <c r="BG23" s="2"/>
      <c r="BH23" s="2">
        <v>1.4391890000000001</v>
      </c>
      <c r="BI23" s="2">
        <v>1.0165139999999999</v>
      </c>
      <c r="BJ23" s="2">
        <v>1.391303</v>
      </c>
      <c r="BK23" s="2">
        <v>1.6841349999999999</v>
      </c>
      <c r="BL23" s="2">
        <v>1.485117</v>
      </c>
      <c r="BM23" s="2">
        <v>2.0178750000000001</v>
      </c>
      <c r="BN23" s="2">
        <v>1.382512</v>
      </c>
      <c r="BO23" s="2">
        <v>1.5918570000000001</v>
      </c>
      <c r="BP23" s="2">
        <v>1.8144450000000001</v>
      </c>
      <c r="BQ23" s="2">
        <v>1.7196929999999999</v>
      </c>
      <c r="BR23" s="2">
        <v>1</v>
      </c>
      <c r="BS23" s="2">
        <v>1.4978370000000001</v>
      </c>
      <c r="BT23" s="2">
        <v>1.616063</v>
      </c>
      <c r="BU23" s="2">
        <v>1.610552</v>
      </c>
      <c r="BV23" s="2">
        <v>2.7757529999999999</v>
      </c>
      <c r="BW23" s="2">
        <v>1.8102210000000001</v>
      </c>
      <c r="BX23" s="2">
        <v>1.170944</v>
      </c>
      <c r="BY23" s="2">
        <v>1.7457689999999999</v>
      </c>
      <c r="BZ23" s="2">
        <v>1.588314</v>
      </c>
      <c r="CA23" s="2">
        <v>2.0371009999999998</v>
      </c>
      <c r="CB23" s="2">
        <v>1.3045450000000001</v>
      </c>
      <c r="CC23" s="2">
        <v>1.330344</v>
      </c>
      <c r="CD23" s="2">
        <v>1.589977</v>
      </c>
      <c r="CE23" s="2">
        <v>1.5551550000000001</v>
      </c>
      <c r="CF23" s="2">
        <v>1.7327140000000001</v>
      </c>
      <c r="CG23" s="2">
        <v>1.607459</v>
      </c>
      <c r="CH23" s="2">
        <v>1.4907189999999999</v>
      </c>
      <c r="CI23" s="2">
        <v>1.223543</v>
      </c>
      <c r="CJ23" s="2">
        <v>1.3493200000000001</v>
      </c>
      <c r="CK23" s="2">
        <v>1.385033</v>
      </c>
      <c r="CL23" s="2">
        <v>1.526213</v>
      </c>
      <c r="CM23" s="2">
        <v>1.5476369999999999</v>
      </c>
      <c r="CN23" s="2">
        <v>1</v>
      </c>
      <c r="CO23" s="2">
        <v>1.70661</v>
      </c>
      <c r="CP23" s="2">
        <v>1.319231</v>
      </c>
      <c r="CQ23" s="2">
        <v>1.888763</v>
      </c>
      <c r="CR23" s="2">
        <v>1.1496740000000001</v>
      </c>
      <c r="CS23" s="2">
        <v>1.394093</v>
      </c>
      <c r="CT23" s="2">
        <v>1.3587830000000001</v>
      </c>
      <c r="CU23" s="2">
        <v>1.7510570000000001</v>
      </c>
      <c r="CV23" s="2">
        <v>1.7257579999999999</v>
      </c>
      <c r="CW23" s="2">
        <v>1.7697339999999999</v>
      </c>
      <c r="CX23" s="2">
        <v>1.939724</v>
      </c>
    </row>
    <row r="24" spans="1:102" x14ac:dyDescent="0.25">
      <c r="A24" s="2">
        <v>-190</v>
      </c>
      <c r="B24" s="2"/>
      <c r="C24" s="2">
        <v>1.514152382</v>
      </c>
      <c r="D24" s="2">
        <v>1.1740391240000001</v>
      </c>
      <c r="E24" s="2">
        <v>1</v>
      </c>
      <c r="F24" s="2"/>
      <c r="G24" s="2"/>
      <c r="H24" s="2">
        <v>1.34933042</v>
      </c>
      <c r="I24" s="2">
        <v>1</v>
      </c>
      <c r="J24" s="2"/>
      <c r="K24" s="2"/>
      <c r="L24" s="2">
        <v>1.156243809</v>
      </c>
      <c r="M24" s="2"/>
      <c r="N24" s="2"/>
      <c r="O24" s="2">
        <v>1.114514169</v>
      </c>
      <c r="P24" s="2"/>
      <c r="Q24" s="2"/>
      <c r="R24" s="2">
        <v>1</v>
      </c>
      <c r="S24" s="2">
        <v>1.3043765030000001</v>
      </c>
      <c r="T24" s="2">
        <v>1.092430859</v>
      </c>
      <c r="U24" s="2"/>
      <c r="V24" s="2">
        <v>1.0767036299999999</v>
      </c>
      <c r="W24" s="2"/>
      <c r="X24" s="2">
        <v>1.3061224490000001</v>
      </c>
      <c r="Y24" s="2">
        <v>1</v>
      </c>
      <c r="Z24" s="2">
        <v>1</v>
      </c>
      <c r="AA24" s="2">
        <v>1.3105809349999999</v>
      </c>
      <c r="AB24" s="2">
        <v>2.6826533050000001</v>
      </c>
      <c r="AC24" s="2">
        <v>1</v>
      </c>
      <c r="AD24" s="2">
        <v>1.326922245</v>
      </c>
      <c r="AE24" s="2">
        <v>1.291915532</v>
      </c>
      <c r="AF24" s="2"/>
      <c r="AG24" s="2"/>
      <c r="AH24" s="2"/>
      <c r="AI24" s="2">
        <v>1</v>
      </c>
      <c r="AJ24" s="2"/>
      <c r="AK24" s="2">
        <v>1.0602675880000001</v>
      </c>
      <c r="AL24" s="2"/>
      <c r="AM24" s="2">
        <v>1.0452117750000001</v>
      </c>
      <c r="AN24" s="2">
        <v>1</v>
      </c>
      <c r="AO24" s="2"/>
      <c r="AP24" s="2"/>
      <c r="AQ24" s="2">
        <v>0.90718949999999998</v>
      </c>
      <c r="AR24" s="2">
        <v>1.347286</v>
      </c>
      <c r="AS24" s="2"/>
      <c r="AT24" s="2">
        <v>2.1460590000000002</v>
      </c>
      <c r="AU24" s="2">
        <v>0.98721970000000003</v>
      </c>
      <c r="AV24" s="2">
        <v>1.0913349999999999</v>
      </c>
      <c r="AW24" s="2">
        <v>1.1101749999999999</v>
      </c>
      <c r="AX24" s="2"/>
      <c r="AY24" s="2">
        <v>1.0203249999999999</v>
      </c>
      <c r="AZ24" s="2"/>
      <c r="BA24" s="2">
        <v>1.1122540000000001</v>
      </c>
      <c r="BB24" s="2">
        <v>1.027814</v>
      </c>
      <c r="BC24" s="2">
        <v>1.3353060000000001</v>
      </c>
      <c r="BD24" s="2"/>
      <c r="BE24" s="2"/>
      <c r="BF24" s="2">
        <v>1.1972590000000001</v>
      </c>
      <c r="BG24" s="2"/>
      <c r="BH24" s="2">
        <v>1.302738</v>
      </c>
      <c r="BI24" s="2">
        <v>1</v>
      </c>
      <c r="BJ24" s="2">
        <v>1.3572059999999999</v>
      </c>
      <c r="BK24" s="2">
        <v>1.596757</v>
      </c>
      <c r="BL24" s="2">
        <v>1.363294</v>
      </c>
      <c r="BM24" s="2">
        <v>2.0089380000000001</v>
      </c>
      <c r="BN24" s="2">
        <v>1.3387910000000001</v>
      </c>
      <c r="BO24" s="2">
        <v>1.5612140000000001</v>
      </c>
      <c r="BP24" s="2">
        <v>1.760785</v>
      </c>
      <c r="BQ24" s="2">
        <v>1.050916</v>
      </c>
      <c r="BR24" s="2"/>
      <c r="BS24" s="2">
        <v>1.313285</v>
      </c>
      <c r="BT24" s="2">
        <v>1.5618749999999999</v>
      </c>
      <c r="BU24" s="2">
        <v>1.524014</v>
      </c>
      <c r="BV24" s="2">
        <v>2.6916389999999999</v>
      </c>
      <c r="BW24" s="2">
        <v>1.6159250000000001</v>
      </c>
      <c r="BX24" s="2">
        <v>1.0848899999999999</v>
      </c>
      <c r="BY24" s="2">
        <v>1.665178</v>
      </c>
      <c r="BZ24" s="2">
        <v>1.447022</v>
      </c>
      <c r="CA24" s="2">
        <v>1.946593</v>
      </c>
      <c r="CB24" s="2">
        <v>1.2413689999999999</v>
      </c>
      <c r="CC24" s="2">
        <v>1.338875</v>
      </c>
      <c r="CD24" s="2">
        <v>1.610932</v>
      </c>
      <c r="CE24" s="2">
        <v>1.5500929999999999</v>
      </c>
      <c r="CF24" s="2">
        <v>1.636034</v>
      </c>
      <c r="CG24" s="2">
        <v>1.4129910000000001</v>
      </c>
      <c r="CH24" s="2">
        <v>1.5229220000000001</v>
      </c>
      <c r="CI24" s="2">
        <v>1.196787</v>
      </c>
      <c r="CJ24" s="2">
        <v>1.1595819999999999</v>
      </c>
      <c r="CK24" s="2">
        <v>1.336293</v>
      </c>
      <c r="CL24" s="2">
        <v>1.419089</v>
      </c>
      <c r="CM24" s="2">
        <v>1.451516</v>
      </c>
      <c r="CN24" s="2"/>
      <c r="CO24" s="2">
        <v>1.6688190000000001</v>
      </c>
      <c r="CP24" s="2">
        <v>1.255984</v>
      </c>
      <c r="CQ24" s="2">
        <v>1.904453</v>
      </c>
      <c r="CR24" s="2">
        <v>1.1320330000000001</v>
      </c>
      <c r="CS24" s="2">
        <v>1.3855189999999999</v>
      </c>
      <c r="CT24" s="2">
        <v>1.4298230000000001</v>
      </c>
      <c r="CU24" s="2">
        <v>1.5593969999999999</v>
      </c>
      <c r="CV24" s="2">
        <v>1.562616</v>
      </c>
      <c r="CW24" s="2">
        <v>1.86436</v>
      </c>
      <c r="CX24" s="2">
        <v>1.815151</v>
      </c>
    </row>
    <row r="25" spans="1:102" x14ac:dyDescent="0.25">
      <c r="A25" s="2">
        <v>-200</v>
      </c>
      <c r="B25" s="2"/>
      <c r="C25" s="2">
        <v>1.4422619409999999</v>
      </c>
      <c r="D25" s="2">
        <v>0.912576359</v>
      </c>
      <c r="E25" s="2"/>
      <c r="F25" s="2"/>
      <c r="G25" s="2"/>
      <c r="H25" s="2">
        <v>1.149212753</v>
      </c>
      <c r="I25" s="2"/>
      <c r="J25" s="2"/>
      <c r="K25" s="2"/>
      <c r="L25" s="2">
        <v>1</v>
      </c>
      <c r="M25" s="2"/>
      <c r="N25" s="2"/>
      <c r="O25" s="2">
        <v>1.1574040059999999</v>
      </c>
      <c r="P25" s="2"/>
      <c r="Q25" s="2"/>
      <c r="R25" s="2"/>
      <c r="S25" s="2">
        <v>1.357492046</v>
      </c>
      <c r="T25" s="2">
        <v>1.1415401679999999</v>
      </c>
      <c r="U25" s="2"/>
      <c r="V25" s="2">
        <v>1</v>
      </c>
      <c r="W25" s="2"/>
      <c r="X25" s="2">
        <v>1.2911428570000001</v>
      </c>
      <c r="Y25" s="2"/>
      <c r="Z25" s="2"/>
      <c r="AA25" s="2">
        <v>1.245212368</v>
      </c>
      <c r="AB25" s="2">
        <v>2.3902111669999999</v>
      </c>
      <c r="AC25" s="2"/>
      <c r="AD25" s="2">
        <v>1.1688806199999999</v>
      </c>
      <c r="AE25" s="2">
        <v>1.2783380660000001</v>
      </c>
      <c r="AF25" s="2"/>
      <c r="AG25" s="2"/>
      <c r="AH25" s="2"/>
      <c r="AI25" s="2"/>
      <c r="AJ25" s="2"/>
      <c r="AK25" s="2">
        <v>1</v>
      </c>
      <c r="AL25" s="2"/>
      <c r="AM25" s="2">
        <v>1.058729764</v>
      </c>
      <c r="AN25" s="2"/>
      <c r="AO25" s="2"/>
      <c r="AP25" s="2"/>
      <c r="AQ25" s="2">
        <v>1</v>
      </c>
      <c r="AR25" s="2">
        <v>1.302292</v>
      </c>
      <c r="AS25" s="2"/>
      <c r="AT25" s="2">
        <v>1.9407760000000001</v>
      </c>
      <c r="AU25" s="2">
        <v>1</v>
      </c>
      <c r="AV25" s="2">
        <v>1.0281960000000001</v>
      </c>
      <c r="AW25" s="2">
        <v>1.011077</v>
      </c>
      <c r="AX25" s="2"/>
      <c r="AY25" s="2">
        <v>0.96106519999999995</v>
      </c>
      <c r="AZ25" s="2"/>
      <c r="BA25" s="2">
        <v>1.0593669999999999</v>
      </c>
      <c r="BB25" s="2">
        <v>1.001269</v>
      </c>
      <c r="BC25" s="2">
        <v>1.0914520000000001</v>
      </c>
      <c r="BD25" s="2"/>
      <c r="BE25" s="2"/>
      <c r="BF25" s="2">
        <v>1.101817</v>
      </c>
      <c r="BG25" s="2"/>
      <c r="BH25" s="2">
        <v>1.0856220000000001</v>
      </c>
      <c r="BI25" s="2"/>
      <c r="BJ25" s="2">
        <v>1.2373620000000001</v>
      </c>
      <c r="BK25" s="2">
        <v>1.465363</v>
      </c>
      <c r="BL25" s="2">
        <v>1.4667060000000001</v>
      </c>
      <c r="BM25" s="2">
        <v>1.8214379999999999</v>
      </c>
      <c r="BN25" s="2">
        <v>1.0928739999999999</v>
      </c>
      <c r="BO25" s="2">
        <v>1.683643</v>
      </c>
      <c r="BP25" s="2">
        <v>1.7177960000000001</v>
      </c>
      <c r="BQ25" s="2">
        <v>1.541353</v>
      </c>
      <c r="BR25" s="2"/>
      <c r="BS25" s="2">
        <v>1.068648</v>
      </c>
      <c r="BT25" s="2">
        <v>1.5892809999999999</v>
      </c>
      <c r="BU25" s="2">
        <v>1.480745</v>
      </c>
      <c r="BV25" s="2">
        <v>2.6542370000000002</v>
      </c>
      <c r="BW25" s="2">
        <v>1.4930140000000001</v>
      </c>
      <c r="BX25" s="2">
        <v>1</v>
      </c>
      <c r="BY25" s="2">
        <v>1.5430140000000001</v>
      </c>
      <c r="BZ25" s="2">
        <v>1.1897759999999999</v>
      </c>
      <c r="CA25" s="2">
        <v>1.749876</v>
      </c>
      <c r="CB25" s="2">
        <v>1.196563</v>
      </c>
      <c r="CC25" s="2">
        <v>1.3516809999999999</v>
      </c>
      <c r="CD25" s="2">
        <v>1.4608890000000001</v>
      </c>
      <c r="CE25" s="2">
        <v>1.4030320000000001</v>
      </c>
      <c r="CF25" s="2">
        <v>1.4575610000000001</v>
      </c>
      <c r="CG25" s="2">
        <v>1.4275519999999999</v>
      </c>
      <c r="CH25" s="2">
        <v>1.4132070000000001</v>
      </c>
      <c r="CI25" s="2">
        <v>1.0802499999999999</v>
      </c>
      <c r="CJ25" s="2">
        <v>1.203735</v>
      </c>
      <c r="CK25" s="2">
        <v>1.2281759999999999</v>
      </c>
      <c r="CL25" s="2">
        <v>1.347758</v>
      </c>
      <c r="CM25" s="2">
        <v>1.24874</v>
      </c>
      <c r="CN25" s="2"/>
      <c r="CO25" s="2">
        <v>1.6713039999999999</v>
      </c>
      <c r="CP25" s="2">
        <v>1.168412</v>
      </c>
      <c r="CQ25" s="2">
        <v>1.8609290000000001</v>
      </c>
      <c r="CR25" s="2">
        <v>1</v>
      </c>
      <c r="CS25" s="2">
        <v>1.375116</v>
      </c>
      <c r="CT25" s="2">
        <v>1.248076</v>
      </c>
      <c r="CU25" s="2">
        <v>1.3373390000000001</v>
      </c>
      <c r="CV25" s="2">
        <v>1.6652309999999999</v>
      </c>
      <c r="CW25" s="2">
        <v>1.4695229999999999</v>
      </c>
      <c r="CX25" s="2">
        <v>1.832748</v>
      </c>
    </row>
    <row r="26" spans="1:102" x14ac:dyDescent="0.25">
      <c r="A26" s="2">
        <v>-210</v>
      </c>
      <c r="B26" s="2"/>
      <c r="C26" s="2">
        <v>1.3218751909999999</v>
      </c>
      <c r="D26" s="2">
        <v>1</v>
      </c>
      <c r="E26" s="2"/>
      <c r="F26" s="2"/>
      <c r="G26" s="2"/>
      <c r="H26" s="2">
        <v>1.264134028</v>
      </c>
      <c r="I26" s="2"/>
      <c r="J26" s="2"/>
      <c r="K26" s="2"/>
      <c r="L26" s="2"/>
      <c r="M26" s="2"/>
      <c r="N26" s="2"/>
      <c r="O26" s="2">
        <v>1</v>
      </c>
      <c r="P26" s="2"/>
      <c r="Q26" s="2"/>
      <c r="R26" s="2"/>
      <c r="S26" s="2">
        <v>1.239718321</v>
      </c>
      <c r="T26" s="2">
        <v>0.99351909599999999</v>
      </c>
      <c r="U26" s="2"/>
      <c r="V26" s="2"/>
      <c r="W26" s="2"/>
      <c r="X26" s="2">
        <v>1.1224489799999999</v>
      </c>
      <c r="Y26" s="2"/>
      <c r="Z26" s="2"/>
      <c r="AA26" s="2">
        <v>1.194661389</v>
      </c>
      <c r="AB26" s="2">
        <v>1.9950190889999999</v>
      </c>
      <c r="AC26" s="2"/>
      <c r="AD26" s="2">
        <v>1.0360650769999999</v>
      </c>
      <c r="AE26" s="2">
        <v>1.0398838079999999</v>
      </c>
      <c r="AF26" s="2"/>
      <c r="AG26" s="2"/>
      <c r="AH26" s="2"/>
      <c r="AI26" s="2"/>
      <c r="AJ26" s="2"/>
      <c r="AK26" s="2"/>
      <c r="AL26" s="2"/>
      <c r="AM26" s="2">
        <v>1</v>
      </c>
      <c r="AN26" s="2"/>
      <c r="AO26" s="2"/>
      <c r="AP26" s="2"/>
      <c r="AQ26" s="2"/>
      <c r="AR26" s="2">
        <v>1.1983600000000001</v>
      </c>
      <c r="AS26" s="2"/>
      <c r="AT26" s="2">
        <v>1</v>
      </c>
      <c r="AU26" s="2"/>
      <c r="AV26" s="2">
        <v>1</v>
      </c>
      <c r="AW26" s="2">
        <v>0.95863790000000004</v>
      </c>
      <c r="AX26" s="2"/>
      <c r="AY26" s="2">
        <v>1.035561</v>
      </c>
      <c r="AZ26" s="2"/>
      <c r="BA26" s="2">
        <v>1</v>
      </c>
      <c r="BB26" s="2">
        <v>1</v>
      </c>
      <c r="BC26" s="2">
        <v>0.97541359999999999</v>
      </c>
      <c r="BD26" s="2"/>
      <c r="BE26" s="2"/>
      <c r="BF26" s="2">
        <v>1.1569830000000001</v>
      </c>
      <c r="BG26" s="2"/>
      <c r="BH26" s="2">
        <v>1.1476170000000001</v>
      </c>
      <c r="BI26" s="2"/>
      <c r="BJ26" s="2">
        <v>1</v>
      </c>
      <c r="BK26" s="2">
        <v>1.4809049999999999</v>
      </c>
      <c r="BL26" s="2">
        <v>1.2950600000000001</v>
      </c>
      <c r="BM26" s="2">
        <v>1.839313</v>
      </c>
      <c r="BN26" s="2">
        <v>1.0819719999999999</v>
      </c>
      <c r="BO26" s="2">
        <v>1.653071</v>
      </c>
      <c r="BP26" s="2">
        <v>1.4494210000000001</v>
      </c>
      <c r="BQ26" s="2">
        <v>1.1210039999999999</v>
      </c>
      <c r="BR26" s="2"/>
      <c r="BS26" s="2">
        <v>1.0042960000000001</v>
      </c>
      <c r="BT26" s="2">
        <v>1.455344</v>
      </c>
      <c r="BU26" s="2">
        <v>1.3749960000000001</v>
      </c>
      <c r="BV26" s="2">
        <v>2.383222</v>
      </c>
      <c r="BW26" s="2">
        <v>1.4631890000000001</v>
      </c>
      <c r="BX26" s="2"/>
      <c r="BY26" s="2">
        <v>1.3479380000000001</v>
      </c>
      <c r="BZ26" s="2">
        <v>1.10544</v>
      </c>
      <c r="CA26" s="2">
        <v>1.565499</v>
      </c>
      <c r="CB26" s="2">
        <v>1.108001</v>
      </c>
      <c r="CC26" s="2">
        <v>1.1822239999999999</v>
      </c>
      <c r="CD26" s="2">
        <v>1.5048539999999999</v>
      </c>
      <c r="CE26" s="2">
        <v>1.304246</v>
      </c>
      <c r="CF26" s="2">
        <v>1.394674</v>
      </c>
      <c r="CG26" s="2">
        <v>1.409351</v>
      </c>
      <c r="CH26" s="2">
        <v>1.3400559999999999</v>
      </c>
      <c r="CI26" s="2">
        <v>1</v>
      </c>
      <c r="CJ26" s="2">
        <v>1</v>
      </c>
      <c r="CK26" s="2">
        <v>1.152428</v>
      </c>
      <c r="CL26" s="2">
        <v>1.2922439999999999</v>
      </c>
      <c r="CM26" s="2">
        <v>1.2925759999999999</v>
      </c>
      <c r="CN26" s="2"/>
      <c r="CO26" s="2">
        <v>1.5131699999999999</v>
      </c>
      <c r="CP26" s="2">
        <v>1.05949</v>
      </c>
      <c r="CQ26" s="2">
        <v>1.714</v>
      </c>
      <c r="CR26" s="2"/>
      <c r="CS26" s="2">
        <v>1.2287859999999999</v>
      </c>
      <c r="CT26" s="2">
        <v>1.1788050000000001</v>
      </c>
      <c r="CU26" s="2">
        <v>1.390371</v>
      </c>
      <c r="CV26" s="2">
        <v>1.436817</v>
      </c>
      <c r="CW26" s="2">
        <v>1.6850780000000001</v>
      </c>
      <c r="CX26" s="2">
        <v>1.6675679999999999</v>
      </c>
    </row>
    <row r="27" spans="1:102" x14ac:dyDescent="0.25">
      <c r="A27" s="2">
        <v>-220</v>
      </c>
      <c r="B27" s="2"/>
      <c r="C27" s="2">
        <v>1.1628438969999999</v>
      </c>
      <c r="D27" s="2"/>
      <c r="E27" s="2"/>
      <c r="F27" s="2"/>
      <c r="G27" s="2"/>
      <c r="H27" s="2">
        <v>1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>
        <v>1.1672033829999999</v>
      </c>
      <c r="T27" s="2">
        <v>0.93720108099999999</v>
      </c>
      <c r="U27" s="2"/>
      <c r="V27" s="2"/>
      <c r="W27" s="2"/>
      <c r="X27" s="2">
        <v>1.0244897959999999</v>
      </c>
      <c r="Y27" s="2"/>
      <c r="Z27" s="2"/>
      <c r="AA27" s="2">
        <v>1.1352305549999999</v>
      </c>
      <c r="AB27" s="2">
        <v>2.1234192319999998</v>
      </c>
      <c r="AC27" s="2"/>
      <c r="AD27" s="2">
        <v>1.027649171</v>
      </c>
      <c r="AE27" s="2">
        <v>1.009954633</v>
      </c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>
        <v>1.2154700000000001</v>
      </c>
      <c r="AS27" s="2"/>
      <c r="AT27" s="2"/>
      <c r="AU27" s="2"/>
      <c r="AV27" s="2"/>
      <c r="AW27" s="2">
        <v>1</v>
      </c>
      <c r="AX27" s="2"/>
      <c r="AY27" s="2">
        <v>1</v>
      </c>
      <c r="AZ27" s="2"/>
      <c r="BA27" s="2"/>
      <c r="BB27" s="2"/>
      <c r="BC27" s="2">
        <v>1</v>
      </c>
      <c r="BD27" s="2"/>
      <c r="BE27" s="2"/>
      <c r="BF27" s="2">
        <v>1.129381</v>
      </c>
      <c r="BG27" s="2"/>
      <c r="BH27" s="2">
        <v>1</v>
      </c>
      <c r="BI27" s="2"/>
      <c r="BJ27" s="2"/>
      <c r="BK27" s="2">
        <v>1.3139080000000001</v>
      </c>
      <c r="BL27" s="2">
        <v>1.0205599999999999</v>
      </c>
      <c r="BM27" s="2">
        <v>1.678563</v>
      </c>
      <c r="BN27" s="2">
        <v>1</v>
      </c>
      <c r="BO27" s="2">
        <v>1.785714</v>
      </c>
      <c r="BP27" s="2">
        <v>1.320532</v>
      </c>
      <c r="BQ27" s="2">
        <v>1.2865930000000001</v>
      </c>
      <c r="BR27" s="2"/>
      <c r="BS27" s="2">
        <v>1</v>
      </c>
      <c r="BT27" s="2">
        <v>1.4732190000000001</v>
      </c>
      <c r="BU27" s="2">
        <v>1.2596130000000001</v>
      </c>
      <c r="BV27" s="2">
        <v>2.4579710000000001</v>
      </c>
      <c r="BW27" s="2">
        <v>1.364214</v>
      </c>
      <c r="BX27" s="2"/>
      <c r="BY27" s="2">
        <v>1.206907</v>
      </c>
      <c r="BZ27" s="2">
        <v>1</v>
      </c>
      <c r="CA27" s="2">
        <v>1.577288</v>
      </c>
      <c r="CB27" s="2">
        <v>1</v>
      </c>
      <c r="CC27" s="2">
        <v>1.11128</v>
      </c>
      <c r="CD27" s="2">
        <v>1.336649</v>
      </c>
      <c r="CE27" s="2">
        <v>1.2054609999999999</v>
      </c>
      <c r="CF27" s="2">
        <v>1.1706049999999999</v>
      </c>
      <c r="CG27" s="2">
        <v>1.3591009999999999</v>
      </c>
      <c r="CH27" s="2">
        <v>1.2489030000000001</v>
      </c>
      <c r="CI27" s="2"/>
      <c r="CJ27" s="2"/>
      <c r="CK27" s="2">
        <v>1</v>
      </c>
      <c r="CL27" s="2">
        <v>1.1817869999999999</v>
      </c>
      <c r="CM27" s="2">
        <v>1.206577</v>
      </c>
      <c r="CN27" s="2"/>
      <c r="CO27" s="2">
        <v>1.497746</v>
      </c>
      <c r="CP27" s="2">
        <v>1</v>
      </c>
      <c r="CQ27" s="2">
        <v>1.624846</v>
      </c>
      <c r="CR27" s="2"/>
      <c r="CS27" s="2">
        <v>1.2281679999999999</v>
      </c>
      <c r="CT27" s="2">
        <v>1.106571</v>
      </c>
      <c r="CU27" s="2">
        <v>1.225597</v>
      </c>
      <c r="CV27" s="2">
        <v>1.3589329999999999</v>
      </c>
      <c r="CW27" s="2">
        <v>1.1256699999999999</v>
      </c>
      <c r="CX27" s="2">
        <v>1.5050699999999999</v>
      </c>
    </row>
    <row r="28" spans="1:102" x14ac:dyDescent="0.25">
      <c r="A28" s="2">
        <v>-230</v>
      </c>
      <c r="B28" s="2"/>
      <c r="C28" s="2">
        <v>1.138321235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>
        <v>1</v>
      </c>
      <c r="T28" s="2">
        <v>1.0238441810000001</v>
      </c>
      <c r="U28" s="2"/>
      <c r="V28" s="2"/>
      <c r="W28" s="2"/>
      <c r="X28" s="2">
        <v>0.98910204099999999</v>
      </c>
      <c r="Y28" s="2"/>
      <c r="Z28" s="2"/>
      <c r="AA28" s="2">
        <v>1</v>
      </c>
      <c r="AB28" s="2">
        <v>2.0538356000000002</v>
      </c>
      <c r="AC28" s="2"/>
      <c r="AD28" s="2">
        <v>1</v>
      </c>
      <c r="AE28" s="2">
        <v>1</v>
      </c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>
        <v>1.179357</v>
      </c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>
        <v>0.94380390000000003</v>
      </c>
      <c r="BG28" s="2"/>
      <c r="BH28" s="2"/>
      <c r="BI28" s="2"/>
      <c r="BJ28" s="2"/>
      <c r="BK28" s="2">
        <v>1.280891</v>
      </c>
      <c r="BL28" s="2">
        <v>1</v>
      </c>
      <c r="BM28" s="2">
        <v>1.660687</v>
      </c>
      <c r="BN28" s="2"/>
      <c r="BO28" s="2">
        <v>1.653071</v>
      </c>
      <c r="BP28" s="2">
        <v>1.1165639999999999</v>
      </c>
      <c r="BQ28" s="2">
        <v>1.082795</v>
      </c>
      <c r="BR28" s="2"/>
      <c r="BS28" s="2"/>
      <c r="BT28" s="2">
        <v>1.3214379999999999</v>
      </c>
      <c r="BU28" s="2">
        <v>1.1201719999999999</v>
      </c>
      <c r="BV28" s="2">
        <v>2.2804350000000002</v>
      </c>
      <c r="BW28" s="2">
        <v>1.3014190000000001</v>
      </c>
      <c r="BX28" s="2"/>
      <c r="BY28" s="2">
        <v>1.210747</v>
      </c>
      <c r="BZ28" s="2"/>
      <c r="CA28" s="2">
        <v>1.4485760000000001</v>
      </c>
      <c r="CB28" s="2"/>
      <c r="CC28" s="2">
        <v>1</v>
      </c>
      <c r="CD28" s="2">
        <v>1.3103199999999999</v>
      </c>
      <c r="CE28" s="2">
        <v>1.1261680000000001</v>
      </c>
      <c r="CF28" s="2">
        <v>1</v>
      </c>
      <c r="CG28" s="2">
        <v>1.1296569999999999</v>
      </c>
      <c r="CH28" s="2">
        <v>1.185033</v>
      </c>
      <c r="CI28" s="2"/>
      <c r="CJ28" s="2"/>
      <c r="CK28" s="2"/>
      <c r="CL28" s="2">
        <v>1.0541130000000001</v>
      </c>
      <c r="CM28" s="2">
        <v>1</v>
      </c>
      <c r="CN28" s="2"/>
      <c r="CO28" s="2">
        <v>1.2988470000000001</v>
      </c>
      <c r="CP28" s="2"/>
      <c r="CQ28" s="2">
        <v>1.5421119999999999</v>
      </c>
      <c r="CR28" s="2"/>
      <c r="CS28" s="2">
        <v>1.0065459999999999</v>
      </c>
      <c r="CT28" s="2">
        <v>1</v>
      </c>
      <c r="CU28" s="2">
        <v>1.149931</v>
      </c>
      <c r="CV28" s="2">
        <v>1.1752370000000001</v>
      </c>
      <c r="CW28" s="2">
        <v>1.1577440000000001</v>
      </c>
      <c r="CX28" s="2">
        <v>1.4482060000000001</v>
      </c>
    </row>
    <row r="29" spans="1:102" x14ac:dyDescent="0.25">
      <c r="A29" s="2">
        <v>-240</v>
      </c>
      <c r="B29" s="2"/>
      <c r="C29" s="2">
        <v>1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>
        <v>1</v>
      </c>
      <c r="U29" s="2"/>
      <c r="V29" s="2"/>
      <c r="W29" s="2"/>
      <c r="X29" s="2">
        <v>1</v>
      </c>
      <c r="Y29" s="2"/>
      <c r="Z29" s="2"/>
      <c r="AA29" s="2"/>
      <c r="AB29" s="2">
        <v>1.7315676449999999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>
        <v>1.0773200000000001</v>
      </c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>
        <v>1</v>
      </c>
      <c r="BG29" s="2"/>
      <c r="BH29" s="2"/>
      <c r="BI29" s="2"/>
      <c r="BJ29" s="2"/>
      <c r="BK29" s="2">
        <v>1.28413</v>
      </c>
      <c r="BL29" s="2"/>
      <c r="BM29" s="2">
        <v>1.4821249999999999</v>
      </c>
      <c r="BN29" s="2"/>
      <c r="BO29" s="2">
        <v>1.387786</v>
      </c>
      <c r="BP29" s="2">
        <v>1</v>
      </c>
      <c r="BQ29" s="2">
        <v>1</v>
      </c>
      <c r="BR29" s="2"/>
      <c r="BS29" s="2"/>
      <c r="BT29" s="2">
        <v>1.2142809999999999</v>
      </c>
      <c r="BU29" s="2">
        <v>1</v>
      </c>
      <c r="BV29" s="2">
        <v>1.9532890000000001</v>
      </c>
      <c r="BW29" s="2">
        <v>1.1355759999999999</v>
      </c>
      <c r="BX29" s="2"/>
      <c r="BY29" s="2">
        <v>1</v>
      </c>
      <c r="BZ29" s="2"/>
      <c r="CA29" s="2">
        <v>1.405856</v>
      </c>
      <c r="CB29" s="2"/>
      <c r="CC29" s="2"/>
      <c r="CD29" s="2">
        <v>1.29217</v>
      </c>
      <c r="CE29" s="2">
        <v>1.029563</v>
      </c>
      <c r="CF29" s="2"/>
      <c r="CG29" s="2">
        <v>1.088865</v>
      </c>
      <c r="CH29" s="2">
        <v>1.122258</v>
      </c>
      <c r="CI29" s="2"/>
      <c r="CJ29" s="2"/>
      <c r="CK29" s="2"/>
      <c r="CL29" s="2">
        <v>1</v>
      </c>
      <c r="CM29" s="2"/>
      <c r="CN29" s="2"/>
      <c r="CO29" s="2">
        <v>1.3580319999999999</v>
      </c>
      <c r="CP29" s="2"/>
      <c r="CQ29" s="2">
        <v>1.4686220000000001</v>
      </c>
      <c r="CR29" s="2"/>
      <c r="CS29" s="2">
        <v>1</v>
      </c>
      <c r="CT29" s="2"/>
      <c r="CU29" s="2">
        <v>1.0742400000000001</v>
      </c>
      <c r="CV29" s="2">
        <v>1</v>
      </c>
      <c r="CW29" s="2">
        <v>0.95952700000000002</v>
      </c>
      <c r="CX29" s="2">
        <v>1.412304</v>
      </c>
    </row>
    <row r="30" spans="1:102" x14ac:dyDescent="0.25">
      <c r="A30" s="2">
        <v>-25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>
        <v>1.6255070389999999</v>
      </c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>
        <v>1.1083719999999999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>
        <v>1.13398</v>
      </c>
      <c r="BL30" s="2"/>
      <c r="BM30" s="2">
        <v>1.2321249999999999</v>
      </c>
      <c r="BN30" s="2"/>
      <c r="BO30" s="2">
        <v>1.1735</v>
      </c>
      <c r="BP30" s="2"/>
      <c r="BQ30" s="2"/>
      <c r="BR30" s="2"/>
      <c r="BS30" s="2"/>
      <c r="BT30" s="2">
        <v>1.0357190000000001</v>
      </c>
      <c r="BU30" s="2"/>
      <c r="BV30" s="2">
        <v>1.841137</v>
      </c>
      <c r="BW30" s="2">
        <v>1.0357149999999999</v>
      </c>
      <c r="BX30" s="2"/>
      <c r="BY30" s="2"/>
      <c r="BZ30" s="2"/>
      <c r="CA30" s="2">
        <v>1.3687549999999999</v>
      </c>
      <c r="CB30" s="2"/>
      <c r="CC30" s="2"/>
      <c r="CD30" s="2">
        <v>1.251525</v>
      </c>
      <c r="CE30" s="2">
        <v>1</v>
      </c>
      <c r="CF30" s="2"/>
      <c r="CG30" s="2">
        <v>1</v>
      </c>
      <c r="CH30" s="2">
        <v>1</v>
      </c>
      <c r="CI30" s="2"/>
      <c r="CJ30" s="2"/>
      <c r="CK30" s="2"/>
      <c r="CL30" s="2"/>
      <c r="CM30" s="2"/>
      <c r="CN30" s="2"/>
      <c r="CO30" s="2">
        <v>1.1531640000000001</v>
      </c>
      <c r="CP30" s="2"/>
      <c r="CQ30" s="2">
        <v>1.3402320000000001</v>
      </c>
      <c r="CR30" s="2"/>
      <c r="CS30" s="2"/>
      <c r="CT30" s="2"/>
      <c r="CU30" s="2">
        <v>1</v>
      </c>
      <c r="CV30" s="2"/>
      <c r="CW30" s="2">
        <v>1</v>
      </c>
      <c r="CX30" s="2">
        <v>1.245077</v>
      </c>
    </row>
    <row r="31" spans="1:102" x14ac:dyDescent="0.25">
      <c r="A31" s="2">
        <v>-260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>
        <v>1.651187068</v>
      </c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>
        <v>1.0392809999999999</v>
      </c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>
        <v>0.98380599999999996</v>
      </c>
      <c r="BL31" s="2"/>
      <c r="BM31" s="2">
        <v>1</v>
      </c>
      <c r="BN31" s="2"/>
      <c r="BO31" s="2">
        <v>1</v>
      </c>
      <c r="BP31" s="2"/>
      <c r="BQ31" s="2"/>
      <c r="BR31" s="2"/>
      <c r="BS31" s="2"/>
      <c r="BT31" s="2">
        <v>1</v>
      </c>
      <c r="BU31" s="2"/>
      <c r="BV31" s="2">
        <v>1.6636010000000001</v>
      </c>
      <c r="BW31" s="2">
        <v>1</v>
      </c>
      <c r="BX31" s="2"/>
      <c r="BY31" s="2"/>
      <c r="BZ31" s="2"/>
      <c r="CA31" s="2">
        <v>1.2675590000000001</v>
      </c>
      <c r="CB31" s="2"/>
      <c r="CC31" s="2"/>
      <c r="CD31" s="2">
        <v>1.209352</v>
      </c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>
        <v>1.1431979999999999</v>
      </c>
      <c r="CP31" s="2"/>
      <c r="CQ31" s="2">
        <v>1.293884</v>
      </c>
      <c r="CR31" s="2"/>
      <c r="CS31" s="2"/>
      <c r="CT31" s="2"/>
      <c r="CU31" s="2"/>
      <c r="CV31" s="2"/>
      <c r="CW31" s="2"/>
      <c r="CX31" s="2">
        <v>1</v>
      </c>
    </row>
    <row r="32" spans="1:102" x14ac:dyDescent="0.25">
      <c r="A32" s="2">
        <v>-270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>
        <v>1.4730672869999999</v>
      </c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>
        <v>1.016489</v>
      </c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>
        <v>1</v>
      </c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>
        <v>1.4579709999999999</v>
      </c>
      <c r="BW32" s="2"/>
      <c r="BX32" s="2"/>
      <c r="BY32" s="2"/>
      <c r="BZ32" s="2"/>
      <c r="CA32" s="2">
        <v>1.21418</v>
      </c>
      <c r="CB32" s="2"/>
      <c r="CC32" s="2"/>
      <c r="CD32" s="2">
        <v>1.1561809999999999</v>
      </c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>
        <v>1</v>
      </c>
      <c r="CP32" s="2"/>
      <c r="CQ32" s="2">
        <v>1.165494</v>
      </c>
      <c r="CR32" s="2"/>
      <c r="CS32" s="2"/>
      <c r="CT32" s="2"/>
      <c r="CU32" s="2"/>
      <c r="CV32" s="2"/>
      <c r="CW32" s="2"/>
      <c r="CX32" s="2"/>
    </row>
    <row r="33" spans="1:102" x14ac:dyDescent="0.25">
      <c r="A33" s="2">
        <v>-280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>
        <v>1.3347053209999999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>
        <v>1</v>
      </c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>
        <v>1.158919</v>
      </c>
      <c r="BW33" s="2"/>
      <c r="BX33" s="2"/>
      <c r="BY33" s="2"/>
      <c r="BZ33" s="2"/>
      <c r="CA33" s="2">
        <v>1.0635159999999999</v>
      </c>
      <c r="CB33" s="2"/>
      <c r="CC33" s="2"/>
      <c r="CD33" s="2">
        <v>1.0748899999999999</v>
      </c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>
        <v>1.0948800000000001</v>
      </c>
      <c r="CR33" s="2"/>
      <c r="CS33" s="2"/>
      <c r="CT33" s="2"/>
      <c r="CU33" s="2"/>
      <c r="CV33" s="2"/>
      <c r="CW33" s="2"/>
      <c r="CX33" s="2"/>
    </row>
    <row r="34" spans="1:102" x14ac:dyDescent="0.25">
      <c r="A34" s="2">
        <v>-290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>
        <v>1.2551598660000001</v>
      </c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>
        <v>1</v>
      </c>
      <c r="BW34" s="2"/>
      <c r="BX34" s="2"/>
      <c r="BY34" s="2"/>
      <c r="BZ34" s="2"/>
      <c r="CA34" s="2">
        <v>1</v>
      </c>
      <c r="CB34" s="2"/>
      <c r="CC34" s="2"/>
      <c r="CD34" s="2">
        <v>1</v>
      </c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>
        <v>1</v>
      </c>
      <c r="CR34" s="2"/>
      <c r="CS34" s="2"/>
      <c r="CT34" s="2"/>
      <c r="CU34" s="2"/>
      <c r="CV34" s="2"/>
      <c r="CW34" s="2"/>
      <c r="CX34" s="2"/>
    </row>
    <row r="35" spans="1:102" x14ac:dyDescent="0.25">
      <c r="A35" s="2">
        <v>-300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>
        <v>1.0140777860000001</v>
      </c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</row>
    <row r="36" spans="1:102" x14ac:dyDescent="0.25">
      <c r="A36" s="2">
        <v>-310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>
        <v>1.023204486</v>
      </c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</row>
    <row r="37" spans="1:102" x14ac:dyDescent="0.25">
      <c r="A37" s="2">
        <v>-320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>
        <v>1</v>
      </c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</row>
    <row r="38" spans="1:102" x14ac:dyDescent="0.25">
      <c r="A38" s="2">
        <v>-330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</row>
    <row r="39" spans="1:102" x14ac:dyDescent="0.25">
      <c r="A39" s="2">
        <v>-340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</row>
    <row r="40" spans="1:102" x14ac:dyDescent="0.25">
      <c r="A40" s="2">
        <v>-350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</row>
    <row r="41" spans="1:102" x14ac:dyDescent="0.25">
      <c r="A41" s="2">
        <v>-36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</row>
    <row r="42" spans="1:102" x14ac:dyDescent="0.25">
      <c r="A42" s="2">
        <v>-37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</row>
    <row r="43" spans="1:102" x14ac:dyDescent="0.25">
      <c r="A43" s="2">
        <v>-380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</row>
    <row r="49" spans="1:102" ht="21" x14ac:dyDescent="0.35">
      <c r="A49" s="20" t="s">
        <v>0</v>
      </c>
      <c r="B49" s="10" t="s">
        <v>61</v>
      </c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Q49" s="10" t="s">
        <v>62</v>
      </c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</row>
    <row r="50" spans="1:102" x14ac:dyDescent="0.25">
      <c r="A50" s="2">
        <v>0</v>
      </c>
      <c r="B50" s="2">
        <v>4.2174878370000002</v>
      </c>
      <c r="C50" s="2">
        <v>3.8552875700000002</v>
      </c>
      <c r="D50" s="2">
        <v>3.7238679800000001</v>
      </c>
      <c r="E50" s="2">
        <v>3.2472256669999999</v>
      </c>
      <c r="F50" s="2">
        <v>3.300855672</v>
      </c>
      <c r="G50" s="2">
        <v>2.0649536049999999</v>
      </c>
      <c r="H50" s="2">
        <v>2.893568336</v>
      </c>
      <c r="I50" s="2">
        <v>3.4980746069999999</v>
      </c>
      <c r="J50" s="2">
        <v>2.4828013229999999</v>
      </c>
      <c r="K50" s="2">
        <v>1.973717073</v>
      </c>
      <c r="L50" s="2">
        <v>2.433554585</v>
      </c>
      <c r="M50" s="2">
        <v>3.8160015970000001</v>
      </c>
      <c r="N50" s="2">
        <v>3.2915142479999999</v>
      </c>
      <c r="O50" s="2">
        <v>2.605341524</v>
      </c>
      <c r="P50" s="2">
        <v>3.1215614939999998</v>
      </c>
      <c r="Q50" s="2">
        <v>3.308315715</v>
      </c>
      <c r="R50" s="2">
        <v>1.9077495680000001</v>
      </c>
      <c r="S50" s="2">
        <v>2.768458716</v>
      </c>
      <c r="T50" s="2">
        <v>3.5624721680000002</v>
      </c>
      <c r="U50" s="2">
        <v>1.7928351659999999</v>
      </c>
      <c r="V50" s="2">
        <v>2.317000857</v>
      </c>
      <c r="W50" s="2">
        <v>3.5104510449999999</v>
      </c>
      <c r="X50" s="2">
        <v>4.3984020729999997</v>
      </c>
      <c r="Y50" s="2">
        <v>3.0176711759999999</v>
      </c>
      <c r="Z50" s="2">
        <v>3.303894525</v>
      </c>
      <c r="AA50" s="2">
        <v>4.2289550699999996</v>
      </c>
      <c r="AB50" s="2">
        <v>3.2586211110000001</v>
      </c>
      <c r="AC50" s="2">
        <v>2.261949156</v>
      </c>
      <c r="AD50" s="2">
        <v>2.0198410120000001</v>
      </c>
      <c r="AE50" s="2">
        <v>2.8165272809999999</v>
      </c>
      <c r="AF50" s="2">
        <v>2.2738320930000002</v>
      </c>
      <c r="AG50" s="2">
        <v>3.614150462</v>
      </c>
      <c r="AH50" s="2">
        <v>4.3063920380000003</v>
      </c>
      <c r="AI50" s="2">
        <v>3.258023042</v>
      </c>
      <c r="AJ50" s="2">
        <v>3.325449087</v>
      </c>
      <c r="AK50" s="2">
        <v>3.5294232559999998</v>
      </c>
      <c r="AL50" s="2">
        <v>2.0483674299999999</v>
      </c>
      <c r="AM50" s="2">
        <v>2.823036965</v>
      </c>
      <c r="AN50" s="2">
        <v>3.03536195</v>
      </c>
      <c r="AO50" s="2">
        <v>2.38138798</v>
      </c>
      <c r="AQ50" s="2">
        <v>5.9443390000000003</v>
      </c>
      <c r="AR50" s="2">
        <v>3.8860130000000002</v>
      </c>
      <c r="AS50" s="2">
        <v>4.2856990000000001</v>
      </c>
      <c r="AT50" s="2">
        <v>2.952089</v>
      </c>
      <c r="AU50" s="2">
        <v>4.9504919999999997</v>
      </c>
      <c r="AV50" s="2">
        <v>4.1647800000000004</v>
      </c>
      <c r="AW50" s="2">
        <v>4.083291</v>
      </c>
      <c r="AX50" s="2">
        <v>3.3745150000000002</v>
      </c>
      <c r="AY50" s="2">
        <v>3.7349100000000002</v>
      </c>
      <c r="AZ50" s="2">
        <v>2.9301349999999999</v>
      </c>
      <c r="BA50" s="2">
        <v>3.4611800000000001</v>
      </c>
      <c r="BB50" s="2">
        <v>6.2066249999999998</v>
      </c>
      <c r="BC50" s="2">
        <v>5.6158419999999998</v>
      </c>
      <c r="BD50" s="2">
        <v>2.2094339999999999</v>
      </c>
      <c r="BE50" s="2">
        <v>3.369828</v>
      </c>
      <c r="BF50" s="2">
        <v>1.9394400000000001</v>
      </c>
      <c r="BG50" s="2">
        <v>2.6843460000000001</v>
      </c>
      <c r="BH50" s="2">
        <v>4.1324620000000003</v>
      </c>
      <c r="BI50" s="2">
        <v>2.6060789999999998</v>
      </c>
      <c r="BJ50" s="2">
        <v>3.9977879999999999</v>
      </c>
      <c r="BK50" s="2">
        <v>4.765936</v>
      </c>
      <c r="BL50" s="2">
        <v>2.3162980000000002</v>
      </c>
      <c r="BM50" s="2">
        <v>4.0199490000000004</v>
      </c>
      <c r="BN50" s="2">
        <v>8.5689379999999993</v>
      </c>
      <c r="BO50" s="2">
        <v>5.305631</v>
      </c>
      <c r="BP50" s="2">
        <v>5.4183079999999997</v>
      </c>
      <c r="BQ50" s="2">
        <v>6.892239</v>
      </c>
      <c r="BR50" s="2">
        <v>4.5174120000000002</v>
      </c>
      <c r="BS50" s="2">
        <v>4.2415950000000002</v>
      </c>
      <c r="BT50" s="2">
        <v>4.0233650000000001</v>
      </c>
      <c r="BU50" s="2">
        <v>4.5294619999999997</v>
      </c>
      <c r="BV50" s="2">
        <v>4.0228849999999996</v>
      </c>
      <c r="BW50" s="2">
        <v>5.2443660000000003</v>
      </c>
      <c r="BX50" s="2">
        <v>3.7366329999999999</v>
      </c>
      <c r="BY50" s="2">
        <v>3.6280510000000001</v>
      </c>
      <c r="BZ50" s="2">
        <v>3.9767939999999999</v>
      </c>
      <c r="CA50" s="2">
        <v>4.2085090000000003</v>
      </c>
      <c r="CB50" s="2">
        <v>1.7807630000000001</v>
      </c>
      <c r="CC50" s="2">
        <v>2.9045030000000001</v>
      </c>
      <c r="CD50" s="2">
        <v>3.0364360000000001</v>
      </c>
      <c r="CE50" s="2">
        <v>4.6982540000000004</v>
      </c>
      <c r="CF50" s="2">
        <v>3.2611970000000001</v>
      </c>
      <c r="CG50" s="2">
        <v>5.5800720000000004</v>
      </c>
      <c r="CH50" s="2">
        <v>6.0886180000000003</v>
      </c>
      <c r="CI50" s="2">
        <v>4.6120359999999998</v>
      </c>
      <c r="CJ50" s="2">
        <v>3.2669600000000001</v>
      </c>
      <c r="CK50" s="2">
        <v>3.9040159999999999</v>
      </c>
      <c r="CL50" s="2">
        <v>2.1676510000000002</v>
      </c>
      <c r="CM50" s="2">
        <v>3.871019</v>
      </c>
      <c r="CN50" s="2">
        <v>3.3504049999999999</v>
      </c>
      <c r="CO50" s="2">
        <v>3.1676299999999999</v>
      </c>
      <c r="CP50" s="2">
        <v>2.5504159999999998</v>
      </c>
      <c r="CQ50" s="2">
        <v>5.7271999999999998</v>
      </c>
      <c r="CR50" s="2">
        <v>4.7642170000000004</v>
      </c>
      <c r="CS50" s="2">
        <v>5.458412</v>
      </c>
      <c r="CT50" s="2">
        <v>4.8614519999999999</v>
      </c>
      <c r="CU50" s="2">
        <v>4.4959499999999997</v>
      </c>
      <c r="CV50" s="2">
        <v>2.581547</v>
      </c>
      <c r="CW50" s="2">
        <v>3.9550339999999999</v>
      </c>
      <c r="CX50" s="2">
        <v>3.42469</v>
      </c>
    </row>
    <row r="51" spans="1:102" x14ac:dyDescent="0.25">
      <c r="A51" s="2">
        <v>-10</v>
      </c>
      <c r="B51" s="2">
        <v>4.5153679819999999</v>
      </c>
      <c r="C51" s="2">
        <v>3.736080012</v>
      </c>
      <c r="D51" s="2">
        <v>3.2368788589999999</v>
      </c>
      <c r="E51" s="2">
        <v>2.8650195549999999</v>
      </c>
      <c r="F51" s="2">
        <v>3.6507787949999999</v>
      </c>
      <c r="G51" s="2">
        <v>2.2188784070000001</v>
      </c>
      <c r="H51" s="2">
        <v>2.8367759220000002</v>
      </c>
      <c r="I51" s="2">
        <v>3.3752048819999998</v>
      </c>
      <c r="J51" s="2">
        <v>2.581141916</v>
      </c>
      <c r="K51" s="2">
        <v>2.0078634150000001</v>
      </c>
      <c r="L51" s="2">
        <v>2.5592663760000001</v>
      </c>
      <c r="M51" s="2">
        <v>3.6800678800000002</v>
      </c>
      <c r="N51" s="2">
        <v>3.481438829</v>
      </c>
      <c r="O51" s="2">
        <v>2.5869496000000001</v>
      </c>
      <c r="P51" s="2">
        <v>3.3937412419999999</v>
      </c>
      <c r="Q51" s="2">
        <v>3.13170744</v>
      </c>
      <c r="R51" s="2">
        <v>1.995917282</v>
      </c>
      <c r="S51" s="2">
        <v>3.216697248</v>
      </c>
      <c r="T51" s="2">
        <v>3.3198021889999998</v>
      </c>
      <c r="U51" s="2">
        <v>2.0263290629999999</v>
      </c>
      <c r="V51" s="2">
        <v>2.031493642</v>
      </c>
      <c r="W51" s="2">
        <v>3.9425564180000001</v>
      </c>
      <c r="X51" s="2">
        <v>4.3829780669999998</v>
      </c>
      <c r="Y51" s="2">
        <v>3.1211988339999999</v>
      </c>
      <c r="Z51" s="2">
        <v>3.4804806209999999</v>
      </c>
      <c r="AA51" s="2">
        <v>4.1811413320000002</v>
      </c>
      <c r="AB51" s="2">
        <v>3.8173375369999998</v>
      </c>
      <c r="AC51" s="2">
        <v>2.6638280330000002</v>
      </c>
      <c r="AD51" s="2">
        <v>2.157016917</v>
      </c>
      <c r="AE51" s="2">
        <v>2.740209262</v>
      </c>
      <c r="AF51" s="2">
        <v>2.4394045219999998</v>
      </c>
      <c r="AG51" s="2">
        <v>3.936986224</v>
      </c>
      <c r="AH51" s="2">
        <v>4.0798235260000002</v>
      </c>
      <c r="AI51" s="2">
        <v>3.251014697</v>
      </c>
      <c r="AJ51" s="2">
        <v>3.6055536730000002</v>
      </c>
      <c r="AK51" s="2">
        <v>3.390739977</v>
      </c>
      <c r="AL51" s="2">
        <v>2.1170347289999998</v>
      </c>
      <c r="AM51" s="2">
        <v>2.9806363340000002</v>
      </c>
      <c r="AN51" s="2">
        <v>3.0013556779999999</v>
      </c>
      <c r="AO51" s="2">
        <v>2.2649734260000001</v>
      </c>
      <c r="AQ51" s="2">
        <v>5.932607</v>
      </c>
      <c r="AR51" s="2">
        <v>4.0618670000000003</v>
      </c>
      <c r="AS51" s="2">
        <v>4.7010360000000002</v>
      </c>
      <c r="AT51" s="2">
        <v>2.8896380000000002</v>
      </c>
      <c r="AU51" s="2">
        <v>4.8415590000000002</v>
      </c>
      <c r="AV51" s="2">
        <v>4.0810320000000004</v>
      </c>
      <c r="AW51" s="2">
        <v>3.8343240000000001</v>
      </c>
      <c r="AX51" s="2">
        <v>3.441354</v>
      </c>
      <c r="AY51" s="2">
        <v>3.499396</v>
      </c>
      <c r="AZ51" s="2">
        <v>2.8375189999999999</v>
      </c>
      <c r="BA51" s="2">
        <v>3.263938</v>
      </c>
      <c r="BB51" s="2">
        <v>5.9915000000000003</v>
      </c>
      <c r="BC51" s="2">
        <v>5.2152260000000004</v>
      </c>
      <c r="BD51" s="2">
        <v>2.3283990000000001</v>
      </c>
      <c r="BE51" s="2">
        <v>3.2968229999999998</v>
      </c>
      <c r="BF51" s="2">
        <v>2.06778</v>
      </c>
      <c r="BG51" s="2">
        <v>2.6484909999999999</v>
      </c>
      <c r="BH51" s="2">
        <v>3.983962</v>
      </c>
      <c r="BI51" s="2">
        <v>2.9993310000000002</v>
      </c>
      <c r="BJ51" s="2">
        <v>4.1886890000000001</v>
      </c>
      <c r="BK51" s="2">
        <v>4.2028400000000001</v>
      </c>
      <c r="BL51" s="2">
        <v>2.3183919999999998</v>
      </c>
      <c r="BM51" s="2">
        <v>3.8699430000000001</v>
      </c>
      <c r="BN51" s="2">
        <v>7.6814109999999998</v>
      </c>
      <c r="BO51" s="2">
        <v>5.166436</v>
      </c>
      <c r="BP51" s="2">
        <v>5.7312909999999997</v>
      </c>
      <c r="BQ51" s="2">
        <v>7.9285839999999999</v>
      </c>
      <c r="BR51" s="2">
        <v>4.2137060000000002</v>
      </c>
      <c r="BS51" s="2">
        <v>4.1781620000000004</v>
      </c>
      <c r="BT51" s="2">
        <v>4.0564790000000004</v>
      </c>
      <c r="BU51" s="2">
        <v>4.6598949999999997</v>
      </c>
      <c r="BV51" s="2">
        <v>3.6309619999999998</v>
      </c>
      <c r="BW51" s="2">
        <v>5.1808500000000004</v>
      </c>
      <c r="BX51" s="2">
        <v>3.6265390000000002</v>
      </c>
      <c r="BY51" s="2">
        <v>3.6475490000000002</v>
      </c>
      <c r="BZ51" s="2">
        <v>3.9437009999999999</v>
      </c>
      <c r="CA51" s="2">
        <v>4.3092040000000003</v>
      </c>
      <c r="CB51" s="2">
        <v>1.8326549999999999</v>
      </c>
      <c r="CC51" s="2">
        <v>3.0677150000000002</v>
      </c>
      <c r="CD51" s="2">
        <v>3.13063</v>
      </c>
      <c r="CE51" s="2">
        <v>4.6689109999999996</v>
      </c>
      <c r="CF51" s="2">
        <v>3.2608380000000001</v>
      </c>
      <c r="CG51" s="2">
        <v>5.3662409999999996</v>
      </c>
      <c r="CH51" s="2">
        <v>6.0012990000000004</v>
      </c>
      <c r="CI51" s="2">
        <v>4.3838470000000003</v>
      </c>
      <c r="CJ51" s="2">
        <v>3.2157909999999998</v>
      </c>
      <c r="CK51" s="2">
        <v>4.0115939999999997</v>
      </c>
      <c r="CL51" s="2">
        <v>2.1395550000000001</v>
      </c>
      <c r="CM51" s="2">
        <v>4.1278430000000004</v>
      </c>
      <c r="CN51" s="2">
        <v>3.2830550000000001</v>
      </c>
      <c r="CO51" s="2">
        <v>3.153851</v>
      </c>
      <c r="CP51" s="2">
        <v>2.5735960000000002</v>
      </c>
      <c r="CQ51" s="2">
        <v>6.3264279999999999</v>
      </c>
      <c r="CR51" s="2">
        <v>4.6708569999999998</v>
      </c>
      <c r="CS51" s="2">
        <v>5.5281409999999997</v>
      </c>
      <c r="CT51" s="2">
        <v>4.9054950000000002</v>
      </c>
      <c r="CU51" s="2">
        <v>4.6795039999999997</v>
      </c>
      <c r="CV51" s="2">
        <v>2.6838099999999998</v>
      </c>
      <c r="CW51" s="2">
        <v>4.0313600000000003</v>
      </c>
      <c r="CX51" s="2">
        <v>3.90625</v>
      </c>
    </row>
    <row r="52" spans="1:102" x14ac:dyDescent="0.25">
      <c r="A52" s="2">
        <v>-20</v>
      </c>
      <c r="B52" s="2">
        <v>4.4160746</v>
      </c>
      <c r="C52" s="2">
        <v>3.5110357620000001</v>
      </c>
      <c r="D52" s="2">
        <v>3.2465818880000001</v>
      </c>
      <c r="E52" s="2">
        <v>2.9948170049999998</v>
      </c>
      <c r="F52" s="2">
        <v>3.6487398889999998</v>
      </c>
      <c r="G52" s="2">
        <v>2.2598337100000001</v>
      </c>
      <c r="H52" s="2">
        <v>2.6975262830000002</v>
      </c>
      <c r="I52" s="2">
        <v>3.1448093369999999</v>
      </c>
      <c r="J52" s="2">
        <v>2.3411471609999999</v>
      </c>
      <c r="K52" s="2">
        <v>1.8271024389999999</v>
      </c>
      <c r="L52" s="2">
        <v>2.5495895200000001</v>
      </c>
      <c r="M52" s="2">
        <v>3.5490504349999998</v>
      </c>
      <c r="N52" s="2">
        <v>3.2479564650000001</v>
      </c>
      <c r="O52" s="2">
        <v>2.5876238460000001</v>
      </c>
      <c r="P52" s="2">
        <v>3.3533518519999999</v>
      </c>
      <c r="Q52" s="2">
        <v>3.2274237389999998</v>
      </c>
      <c r="R52" s="2">
        <v>1.8531550859999999</v>
      </c>
      <c r="S52" s="2">
        <v>3.027522936</v>
      </c>
      <c r="T52" s="2">
        <v>3.2875758780000002</v>
      </c>
      <c r="U52" s="2">
        <v>1.8993367299999999</v>
      </c>
      <c r="V52" s="2">
        <v>2.0959084620000001</v>
      </c>
      <c r="W52" s="2">
        <v>3.6036036039999999</v>
      </c>
      <c r="X52" s="2">
        <v>4.9596816490000002</v>
      </c>
      <c r="Y52" s="2">
        <v>3.0968406740000001</v>
      </c>
      <c r="Z52" s="2">
        <v>3.6415447190000001</v>
      </c>
      <c r="AA52" s="2">
        <v>3.9671415049999998</v>
      </c>
      <c r="AB52" s="2">
        <v>3.8322946450000002</v>
      </c>
      <c r="AC52" s="2">
        <v>2.4208110719999998</v>
      </c>
      <c r="AD52" s="2">
        <v>2.2695431799999999</v>
      </c>
      <c r="AE52" s="2">
        <v>2.682699038</v>
      </c>
      <c r="AF52" s="2">
        <v>2.5620921550000002</v>
      </c>
      <c r="AG52" s="2">
        <v>4.1873688979999999</v>
      </c>
      <c r="AH52" s="2">
        <v>4.3469963580000002</v>
      </c>
      <c r="AI52" s="2">
        <v>3.2198552949999999</v>
      </c>
      <c r="AJ52" s="2">
        <v>3.555439888</v>
      </c>
      <c r="AK52" s="2">
        <v>3.3943649740000001</v>
      </c>
      <c r="AL52" s="2">
        <v>2.0234837190000001</v>
      </c>
      <c r="AM52" s="2">
        <v>2.795579982</v>
      </c>
      <c r="AN52" s="2">
        <v>2.7886939759999998</v>
      </c>
      <c r="AO52" s="2">
        <v>2.2192354870000002</v>
      </c>
      <c r="AQ52" s="2">
        <v>6.0721119999999997</v>
      </c>
      <c r="AR52" s="2">
        <v>4.1006749999999998</v>
      </c>
      <c r="AS52" s="2">
        <v>4.8092170000000003</v>
      </c>
      <c r="AT52" s="2">
        <v>2.6130710000000001</v>
      </c>
      <c r="AU52" s="2">
        <v>4.3813810000000002</v>
      </c>
      <c r="AV52" s="2">
        <v>4.0904119999999997</v>
      </c>
      <c r="AW52" s="2">
        <v>3.9063439999999998</v>
      </c>
      <c r="AX52" s="2">
        <v>3.3194979999999998</v>
      </c>
      <c r="AY52" s="2">
        <v>2.982116</v>
      </c>
      <c r="AZ52" s="2">
        <v>2.7660960000000001</v>
      </c>
      <c r="BA52" s="2">
        <v>3.0521980000000002</v>
      </c>
      <c r="BB52" s="2">
        <v>5.5204170000000001</v>
      </c>
      <c r="BC52" s="2">
        <v>5.1987059999999996</v>
      </c>
      <c r="BD52" s="2">
        <v>2.4978600000000002</v>
      </c>
      <c r="BE52" s="2">
        <v>3.393834</v>
      </c>
      <c r="BF52" s="2">
        <v>2.02278</v>
      </c>
      <c r="BG52" s="2">
        <v>2.4323269999999999</v>
      </c>
      <c r="BH52" s="2">
        <v>4.2628079999999997</v>
      </c>
      <c r="BI52" s="2">
        <v>3.0392730000000001</v>
      </c>
      <c r="BJ52" s="2">
        <v>4.093801</v>
      </c>
      <c r="BK52" s="2">
        <v>4.2405809999999997</v>
      </c>
      <c r="BL52" s="2">
        <v>2.2538809999999998</v>
      </c>
      <c r="BM52" s="2">
        <v>3.7299449999999998</v>
      </c>
      <c r="BN52" s="2">
        <v>8.5136070000000004</v>
      </c>
      <c r="BO52" s="2">
        <v>4.9817200000000001</v>
      </c>
      <c r="BP52" s="2">
        <v>5.2695749999999997</v>
      </c>
      <c r="BQ52" s="2">
        <v>7.0846640000000001</v>
      </c>
      <c r="BR52" s="2">
        <v>4.1500589999999997</v>
      </c>
      <c r="BS52" s="2">
        <v>3.8438919999999999</v>
      </c>
      <c r="BT52" s="2">
        <v>4.0353510000000004</v>
      </c>
      <c r="BU52" s="2">
        <v>4.3578770000000002</v>
      </c>
      <c r="BV52" s="2">
        <v>3.7811539999999999</v>
      </c>
      <c r="BW52" s="2">
        <v>5.2439119999999999</v>
      </c>
      <c r="BX52" s="2">
        <v>3.419467</v>
      </c>
      <c r="BY52" s="2">
        <v>3.656698</v>
      </c>
      <c r="BZ52" s="2">
        <v>3.9386019999999999</v>
      </c>
      <c r="CA52" s="2">
        <v>4.0735619999999999</v>
      </c>
      <c r="CB52" s="2">
        <v>1.810924</v>
      </c>
      <c r="CC52" s="2">
        <v>2.9759350000000002</v>
      </c>
      <c r="CD52" s="2">
        <v>2.6186799999999999</v>
      </c>
      <c r="CE52" s="2">
        <v>4.5327190000000002</v>
      </c>
      <c r="CF52" s="2">
        <v>3.241622</v>
      </c>
      <c r="CG52" s="2">
        <v>5.329701</v>
      </c>
      <c r="CH52" s="2">
        <v>5.131945</v>
      </c>
      <c r="CI52" s="2">
        <v>4.3047769999999996</v>
      </c>
      <c r="CJ52" s="2">
        <v>3.305704</v>
      </c>
      <c r="CK52" s="2">
        <v>3.6343990000000002</v>
      </c>
      <c r="CL52" s="2">
        <v>1.9505980000000001</v>
      </c>
      <c r="CM52" s="2">
        <v>3.7999019999999999</v>
      </c>
      <c r="CN52" s="2">
        <v>3.2480180000000001</v>
      </c>
      <c r="CO52" s="2">
        <v>3.1816580000000001</v>
      </c>
      <c r="CP52" s="2">
        <v>2.3578209999999999</v>
      </c>
      <c r="CQ52" s="2">
        <v>5.8061239999999996</v>
      </c>
      <c r="CR52" s="2">
        <v>4.5991229999999996</v>
      </c>
      <c r="CS52" s="2">
        <v>5.3838140000000001</v>
      </c>
      <c r="CT52" s="2">
        <v>4.9199950000000001</v>
      </c>
      <c r="CU52" s="2">
        <v>4.1860889999999999</v>
      </c>
      <c r="CV52" s="2">
        <v>2.5622129999999999</v>
      </c>
      <c r="CW52" s="2">
        <v>3.9386999999999999</v>
      </c>
      <c r="CX52" s="2">
        <v>3.8373849999999998</v>
      </c>
    </row>
    <row r="53" spans="1:102" x14ac:dyDescent="0.25">
      <c r="A53" s="2">
        <v>-30</v>
      </c>
      <c r="B53" s="2">
        <v>4.339640127</v>
      </c>
      <c r="C53" s="2">
        <v>3.3354871730000002</v>
      </c>
      <c r="D53" s="2">
        <v>3.1077624230000001</v>
      </c>
      <c r="E53" s="2">
        <v>3.0590479820000001</v>
      </c>
      <c r="F53" s="2">
        <v>3.3336118720000001</v>
      </c>
      <c r="G53" s="2">
        <v>2.3747902079999998</v>
      </c>
      <c r="H53" s="2">
        <v>2.849391878</v>
      </c>
      <c r="I53" s="2">
        <v>3.3872706809999999</v>
      </c>
      <c r="J53" s="2">
        <v>2.2594006320000002</v>
      </c>
      <c r="K53" s="2">
        <v>1.85475122</v>
      </c>
      <c r="L53" s="2">
        <v>2.4959475979999999</v>
      </c>
      <c r="M53" s="2">
        <v>3.3480821540000001</v>
      </c>
      <c r="N53" s="2">
        <v>3.1217540530000001</v>
      </c>
      <c r="O53" s="2">
        <v>2.4484857569999998</v>
      </c>
      <c r="P53" s="2">
        <v>3.351139409</v>
      </c>
      <c r="Q53" s="2">
        <v>3.2705627709999998</v>
      </c>
      <c r="R53" s="2">
        <v>1.809422533</v>
      </c>
      <c r="S53" s="2">
        <v>3.1205688070000002</v>
      </c>
      <c r="T53" s="2">
        <v>3.6298544540000002</v>
      </c>
      <c r="U53" s="2">
        <v>1.641518713</v>
      </c>
      <c r="V53" s="2">
        <v>1.9180155050000001</v>
      </c>
      <c r="W53" s="2">
        <v>3.1427467070000001</v>
      </c>
      <c r="X53" s="2">
        <v>4.4284171890000001</v>
      </c>
      <c r="Y53" s="2">
        <v>3.0785775360000001</v>
      </c>
      <c r="Z53" s="2">
        <v>3.5493477960000002</v>
      </c>
      <c r="AA53" s="2">
        <v>3.5194525739999998</v>
      </c>
      <c r="AB53" s="2">
        <v>3.668670724</v>
      </c>
      <c r="AC53" s="2">
        <v>2.38145864</v>
      </c>
      <c r="AD53" s="2">
        <v>1.8628024350000001</v>
      </c>
      <c r="AE53" s="2">
        <v>2.7962273880000001</v>
      </c>
      <c r="AF53" s="2">
        <v>2.4608369419999998</v>
      </c>
      <c r="AG53" s="2">
        <v>3.9747718120000002</v>
      </c>
      <c r="AH53" s="2">
        <v>4.2052018670000004</v>
      </c>
      <c r="AI53" s="2">
        <v>3.2545188700000001</v>
      </c>
      <c r="AJ53" s="2">
        <v>3.506681838</v>
      </c>
      <c r="AK53" s="2">
        <v>3.3955805419999998</v>
      </c>
      <c r="AL53" s="2">
        <v>1.9110554129999999</v>
      </c>
      <c r="AM53" s="2">
        <v>2.7297898979999999</v>
      </c>
      <c r="AN53" s="2">
        <v>3.0126911019999998</v>
      </c>
      <c r="AO53" s="2">
        <v>2.1192252659999999</v>
      </c>
      <c r="AQ53" s="2">
        <v>6.2458429999999998</v>
      </c>
      <c r="AR53" s="2">
        <v>4.0654919999999999</v>
      </c>
      <c r="AS53" s="2">
        <v>4.7035200000000001</v>
      </c>
      <c r="AT53" s="2">
        <v>2.5863749999999999</v>
      </c>
      <c r="AU53" s="2">
        <v>4.5548890000000002</v>
      </c>
      <c r="AV53" s="2">
        <v>3.8964699999999999</v>
      </c>
      <c r="AW53" s="2">
        <v>3.7369110000000001</v>
      </c>
      <c r="AX53" s="2">
        <v>3.0640360000000002</v>
      </c>
      <c r="AY53" s="2">
        <v>3.2836080000000001</v>
      </c>
      <c r="AZ53" s="2">
        <v>2.6259809999999999</v>
      </c>
      <c r="BA53" s="2">
        <v>2.9006500000000002</v>
      </c>
      <c r="BB53" s="2">
        <v>5.4625839999999997</v>
      </c>
      <c r="BC53" s="2">
        <v>4.9879290000000003</v>
      </c>
      <c r="BD53" s="2">
        <v>2.3868119999999999</v>
      </c>
      <c r="BE53" s="2">
        <v>3.1786539999999999</v>
      </c>
      <c r="BF53" s="2">
        <v>1.78444</v>
      </c>
      <c r="BG53" s="2">
        <v>2.3237459999999999</v>
      </c>
      <c r="BH53" s="2">
        <v>3.8835389999999999</v>
      </c>
      <c r="BI53" s="2">
        <v>2.9036029999999999</v>
      </c>
      <c r="BJ53" s="2">
        <v>3.635202</v>
      </c>
      <c r="BK53" s="2">
        <v>4.1792569999999998</v>
      </c>
      <c r="BL53" s="2">
        <v>1.884355</v>
      </c>
      <c r="BM53" s="2">
        <v>3.299944</v>
      </c>
      <c r="BN53" s="2">
        <v>7.8155890000000001</v>
      </c>
      <c r="BO53" s="2">
        <v>4.804271</v>
      </c>
      <c r="BP53" s="2">
        <v>5.0015150000000004</v>
      </c>
      <c r="BQ53" s="2">
        <v>6.8575920000000004</v>
      </c>
      <c r="BR53" s="2">
        <v>3.8595299999999999</v>
      </c>
      <c r="BS53" s="2">
        <v>3.9553240000000001</v>
      </c>
      <c r="BT53" s="2">
        <v>4.0153740000000004</v>
      </c>
      <c r="BU53" s="2">
        <v>4.0644020000000003</v>
      </c>
      <c r="BV53" s="2">
        <v>3.6978080000000002</v>
      </c>
      <c r="BW53" s="2">
        <v>4.9226260000000002</v>
      </c>
      <c r="BX53" s="2">
        <v>3.593556</v>
      </c>
      <c r="BY53" s="2">
        <v>3.563056</v>
      </c>
      <c r="BZ53" s="2">
        <v>3.9437009999999999</v>
      </c>
      <c r="CA53" s="2">
        <v>3.855064</v>
      </c>
      <c r="CB53" s="2">
        <v>1.791091</v>
      </c>
      <c r="CC53" s="2">
        <v>2.800519</v>
      </c>
      <c r="CD53" s="2">
        <v>2.932566</v>
      </c>
      <c r="CE53" s="2">
        <v>4.4520439999999999</v>
      </c>
      <c r="CF53" s="2">
        <v>3.1857510000000002</v>
      </c>
      <c r="CG53" s="2">
        <v>5.3965709999999998</v>
      </c>
      <c r="CH53" s="2">
        <v>4.8661209999999997</v>
      </c>
      <c r="CI53" s="2">
        <v>4.2413470000000002</v>
      </c>
      <c r="CJ53" s="2">
        <v>3.3163</v>
      </c>
      <c r="CK53" s="2">
        <v>3.781841</v>
      </c>
      <c r="CL53" s="2">
        <v>2.0845310000000001</v>
      </c>
      <c r="CM53" s="2">
        <v>4.2568060000000001</v>
      </c>
      <c r="CN53" s="2">
        <v>2.946895</v>
      </c>
      <c r="CO53" s="2">
        <v>3.1783450000000002</v>
      </c>
      <c r="CP53" s="2">
        <v>2.3355549999999998</v>
      </c>
      <c r="CQ53" s="2">
        <v>5.8452140000000004</v>
      </c>
      <c r="CR53" s="2">
        <v>4.4403709999999998</v>
      </c>
      <c r="CS53" s="2">
        <v>5.4280879999999998</v>
      </c>
      <c r="CT53" s="2">
        <v>4.8534090000000001</v>
      </c>
      <c r="CU53" s="2">
        <v>4.0672940000000004</v>
      </c>
      <c r="CV53" s="2">
        <v>2.5276230000000002</v>
      </c>
      <c r="CW53" s="2">
        <v>3.7433689999999999</v>
      </c>
      <c r="CX53" s="2">
        <v>3.5579580000000002</v>
      </c>
    </row>
    <row r="54" spans="1:102" x14ac:dyDescent="0.25">
      <c r="A54" s="2">
        <v>-40</v>
      </c>
      <c r="B54" s="2">
        <v>4.2155185729999998</v>
      </c>
      <c r="C54" s="2">
        <v>3.250932975</v>
      </c>
      <c r="D54" s="2">
        <v>2.9832034699999999</v>
      </c>
      <c r="E54" s="2">
        <v>2.9286145819999998</v>
      </c>
      <c r="F54" s="2">
        <v>3.1862758210000002</v>
      </c>
      <c r="G54" s="2">
        <v>2.1866041630000002</v>
      </c>
      <c r="H54" s="2">
        <v>2.6390434960000002</v>
      </c>
      <c r="I54" s="2">
        <v>3.1365745770000002</v>
      </c>
      <c r="J54" s="2">
        <v>2.4358455110000001</v>
      </c>
      <c r="K54" s="2">
        <v>1.804058537</v>
      </c>
      <c r="L54" s="2">
        <v>2.3951965070000001</v>
      </c>
      <c r="M54" s="2">
        <v>3.2785555639999999</v>
      </c>
      <c r="N54" s="2">
        <v>3.0217450210000001</v>
      </c>
      <c r="O54" s="2">
        <v>2.295319611</v>
      </c>
      <c r="P54" s="2">
        <v>3.2813490989999998</v>
      </c>
      <c r="Q54" s="2">
        <v>3.010344307</v>
      </c>
      <c r="R54" s="2">
        <v>1.511687966</v>
      </c>
      <c r="S54" s="2">
        <v>2.8068990829999998</v>
      </c>
      <c r="T54" s="2">
        <v>3.5658940160000001</v>
      </c>
      <c r="U54" s="2">
        <v>1.817373651</v>
      </c>
      <c r="V54" s="2">
        <v>1.9275470539999999</v>
      </c>
      <c r="W54" s="2">
        <v>3.0148960840000001</v>
      </c>
      <c r="X54" s="2">
        <v>4.1216337110000003</v>
      </c>
      <c r="Y54" s="2">
        <v>2.7856438140000002</v>
      </c>
      <c r="Z54" s="2">
        <v>3.7726868950000001</v>
      </c>
      <c r="AA54" s="2">
        <v>3.552913582</v>
      </c>
      <c r="AB54" s="2">
        <v>3.4405748219999999</v>
      </c>
      <c r="AC54" s="2">
        <v>2.351590233</v>
      </c>
      <c r="AD54" s="2">
        <v>1.7430632269999999</v>
      </c>
      <c r="AE54" s="2">
        <v>2.540212946</v>
      </c>
      <c r="AF54" s="2">
        <v>2.3034064380000001</v>
      </c>
      <c r="AG54" s="2">
        <v>3.7343670279999999</v>
      </c>
      <c r="AH54" s="2">
        <v>3.7723541780000001</v>
      </c>
      <c r="AI54" s="2">
        <v>3.2296619359999998</v>
      </c>
      <c r="AJ54" s="2">
        <v>3.5187866169999999</v>
      </c>
      <c r="AK54" s="2">
        <v>3.2288523740000001</v>
      </c>
      <c r="AL54" s="2">
        <v>1.769566003</v>
      </c>
      <c r="AM54" s="2">
        <v>2.691943787</v>
      </c>
      <c r="AN54" s="2">
        <v>2.8200215599999998</v>
      </c>
      <c r="AO54" s="2">
        <v>1.88483749</v>
      </c>
      <c r="AQ54" s="2">
        <v>6.1279500000000002</v>
      </c>
      <c r="AR54" s="2">
        <v>3.6185779999999999</v>
      </c>
      <c r="AS54" s="2">
        <v>4.7357040000000001</v>
      </c>
      <c r="AT54" s="2">
        <v>2.4165909999999999</v>
      </c>
      <c r="AU54" s="2">
        <v>4.2078720000000001</v>
      </c>
      <c r="AV54" s="2">
        <v>3.787369</v>
      </c>
      <c r="AW54" s="2">
        <v>3.3505639999999999</v>
      </c>
      <c r="AX54" s="2">
        <v>2.924213</v>
      </c>
      <c r="AY54" s="2">
        <v>3.1436470000000001</v>
      </c>
      <c r="AZ54" s="2">
        <v>2.4485960000000002</v>
      </c>
      <c r="BA54" s="2">
        <v>2.5750280000000001</v>
      </c>
      <c r="BB54" s="2">
        <v>5.0306249999999997</v>
      </c>
      <c r="BC54" s="2">
        <v>5.0552219999999997</v>
      </c>
      <c r="BD54" s="2">
        <v>2.4615480000000001</v>
      </c>
      <c r="BE54" s="2">
        <v>3.2170860000000001</v>
      </c>
      <c r="BF54" s="2">
        <v>1.7138800000000001</v>
      </c>
      <c r="BG54" s="2">
        <v>2.2166730000000001</v>
      </c>
      <c r="BH54" s="2">
        <v>3.784192</v>
      </c>
      <c r="BI54" s="2">
        <v>2.8581560000000001</v>
      </c>
      <c r="BJ54" s="2">
        <v>3.793736</v>
      </c>
      <c r="BK54" s="2">
        <v>4.2016520000000002</v>
      </c>
      <c r="BL54" s="2">
        <v>2.102293</v>
      </c>
      <c r="BM54" s="2">
        <v>3.1299169999999998</v>
      </c>
      <c r="BN54" s="2">
        <v>7.7619009999999999</v>
      </c>
      <c r="BO54" s="2">
        <v>4.8515759999999997</v>
      </c>
      <c r="BP54" s="2">
        <v>4.5766400000000003</v>
      </c>
      <c r="BQ54" s="2">
        <v>6.7120410000000001</v>
      </c>
      <c r="BR54" s="2">
        <v>3.4369999999999998</v>
      </c>
      <c r="BS54" s="2">
        <v>3.881405</v>
      </c>
      <c r="BT54" s="2">
        <v>4.3378509999999997</v>
      </c>
      <c r="BU54" s="2">
        <v>3.6800799999999998</v>
      </c>
      <c r="BV54" s="2">
        <v>3.5311539999999999</v>
      </c>
      <c r="BW54" s="2">
        <v>4.7594279999999998</v>
      </c>
      <c r="BX54" s="2">
        <v>3.2274129999999999</v>
      </c>
      <c r="BY54" s="2">
        <v>3.5911240000000002</v>
      </c>
      <c r="BZ54" s="2">
        <v>3.960887</v>
      </c>
      <c r="CA54" s="2">
        <v>3.816875</v>
      </c>
      <c r="CB54" s="2">
        <v>1.7199120000000001</v>
      </c>
      <c r="CC54" s="2">
        <v>2.6998530000000001</v>
      </c>
      <c r="CD54" s="2">
        <v>2.6368909999999999</v>
      </c>
      <c r="CE54" s="2">
        <v>4.4012409999999997</v>
      </c>
      <c r="CF54" s="2">
        <v>3.2490899999999998</v>
      </c>
      <c r="CG54" s="2">
        <v>5.2814629999999996</v>
      </c>
      <c r="CH54" s="2">
        <v>4.0181290000000001</v>
      </c>
      <c r="CI54" s="2">
        <v>4.0065989999999996</v>
      </c>
      <c r="CJ54" s="2">
        <v>3.2724950000000002</v>
      </c>
      <c r="CK54" s="2">
        <v>3.5216539999999998</v>
      </c>
      <c r="CL54" s="2">
        <v>2.1004559999999999</v>
      </c>
      <c r="CM54" s="2">
        <v>4.2921750000000003</v>
      </c>
      <c r="CN54" s="2">
        <v>2.8590230000000001</v>
      </c>
      <c r="CO54" s="2">
        <v>3.1528260000000001</v>
      </c>
      <c r="CP54" s="2">
        <v>2.1953230000000001</v>
      </c>
      <c r="CQ54" s="2">
        <v>4.7961660000000004</v>
      </c>
      <c r="CR54" s="2">
        <v>4.084892</v>
      </c>
      <c r="CS54" s="2">
        <v>5.5608870000000001</v>
      </c>
      <c r="CT54" s="2">
        <v>4.7508220000000003</v>
      </c>
      <c r="CU54" s="2">
        <v>3.7926190000000002</v>
      </c>
      <c r="CV54" s="2">
        <v>2.379562</v>
      </c>
      <c r="CW54" s="2">
        <v>3.6823630000000001</v>
      </c>
      <c r="CX54" s="2">
        <v>3.3860350000000001</v>
      </c>
    </row>
    <row r="55" spans="1:102" x14ac:dyDescent="0.25">
      <c r="A55" s="2">
        <v>-50</v>
      </c>
      <c r="B55" s="2">
        <v>3.994478338</v>
      </c>
      <c r="C55" s="2">
        <v>3.1439447249999999</v>
      </c>
      <c r="D55" s="2">
        <v>2.869854455</v>
      </c>
      <c r="E55" s="2">
        <v>2.8728099459999998</v>
      </c>
      <c r="F55" s="2">
        <v>2.8151614409999999</v>
      </c>
      <c r="G55" s="2">
        <v>2.32519243</v>
      </c>
      <c r="H55" s="2">
        <v>2.6537827250000001</v>
      </c>
      <c r="I55" s="2">
        <v>2.9593988819999999</v>
      </c>
      <c r="J55" s="2">
        <v>2.5414705930000001</v>
      </c>
      <c r="K55" s="2">
        <v>1.8146341459999999</v>
      </c>
      <c r="L55" s="2">
        <v>2.3655720520000001</v>
      </c>
      <c r="M55" s="2">
        <v>3.1230316189999998</v>
      </c>
      <c r="N55" s="2">
        <v>2.6015896669999998</v>
      </c>
      <c r="O55" s="2">
        <v>2.344801753</v>
      </c>
      <c r="P55" s="2">
        <v>3.2589542520000001</v>
      </c>
      <c r="Q55" s="2">
        <v>2.9469696970000001</v>
      </c>
      <c r="R55" s="2">
        <v>1.671749492</v>
      </c>
      <c r="S55" s="2">
        <v>2.7597247710000001</v>
      </c>
      <c r="T55" s="2">
        <v>3.476527527</v>
      </c>
      <c r="U55" s="2">
        <v>1.8844698879999999</v>
      </c>
      <c r="V55" s="2">
        <v>1.628115872</v>
      </c>
      <c r="W55" s="2">
        <v>2.8801177419999999</v>
      </c>
      <c r="X55" s="2">
        <v>3.9399697690000002</v>
      </c>
      <c r="Y55" s="2">
        <v>2.501216812</v>
      </c>
      <c r="Z55" s="2">
        <v>3.6220487170000002</v>
      </c>
      <c r="AA55" s="2">
        <v>3.408869857</v>
      </c>
      <c r="AB55" s="2">
        <v>3.3964366890000002</v>
      </c>
      <c r="AC55" s="2">
        <v>2.3177238340000001</v>
      </c>
      <c r="AD55" s="2">
        <v>1.9007082980000001</v>
      </c>
      <c r="AE55" s="2">
        <v>2.3146483440000001</v>
      </c>
      <c r="AF55" s="2">
        <v>2.2110115540000002</v>
      </c>
      <c r="AG55" s="2">
        <v>3.6157378539999998</v>
      </c>
      <c r="AH55" s="2">
        <v>3.5707176939999998</v>
      </c>
      <c r="AI55" s="2">
        <v>3.0745455920000002</v>
      </c>
      <c r="AJ55" s="2">
        <v>3.375877596</v>
      </c>
      <c r="AK55" s="2">
        <v>3.1700709800000002</v>
      </c>
      <c r="AL55" s="2">
        <v>1.7428532720000001</v>
      </c>
      <c r="AM55" s="2">
        <v>2.5878206019999999</v>
      </c>
      <c r="AN55" s="2">
        <v>2.6656866589999999</v>
      </c>
      <c r="AO55" s="2">
        <v>1.800311733</v>
      </c>
      <c r="AQ55" s="2">
        <v>5.8065980000000001</v>
      </c>
      <c r="AR55" s="2">
        <v>3.5542750000000001</v>
      </c>
      <c r="AS55" s="2">
        <v>4.6779409999999997</v>
      </c>
      <c r="AT55" s="2">
        <v>2.1536309999999999</v>
      </c>
      <c r="AU55" s="2">
        <v>4.1155059999999999</v>
      </c>
      <c r="AV55" s="2">
        <v>3.724567</v>
      </c>
      <c r="AW55" s="2">
        <v>3.311849</v>
      </c>
      <c r="AX55" s="2">
        <v>2.671554</v>
      </c>
      <c r="AY55" s="2">
        <v>2.8360219999999998</v>
      </c>
      <c r="AZ55" s="2">
        <v>2.1534620000000002</v>
      </c>
      <c r="BA55" s="2">
        <v>2.5322460000000002</v>
      </c>
      <c r="BB55" s="2">
        <v>4.577375</v>
      </c>
      <c r="BC55" s="2">
        <v>4.8602809999999996</v>
      </c>
      <c r="BD55" s="2">
        <v>2.405767</v>
      </c>
      <c r="BE55" s="2">
        <v>3.0629089999999999</v>
      </c>
      <c r="BF55" s="2">
        <v>1.7250000000000001</v>
      </c>
      <c r="BG55" s="2">
        <v>2.092927</v>
      </c>
      <c r="BH55" s="2">
        <v>3.643154</v>
      </c>
      <c r="BI55" s="2">
        <v>2.5027650000000001</v>
      </c>
      <c r="BJ55" s="2">
        <v>3.5189080000000001</v>
      </c>
      <c r="BK55" s="2">
        <v>4.4404490000000001</v>
      </c>
      <c r="BL55" s="2">
        <v>2.1122519999999998</v>
      </c>
      <c r="BM55" s="2">
        <v>2.9599609999999998</v>
      </c>
      <c r="BN55" s="2">
        <v>8.3760589999999997</v>
      </c>
      <c r="BO55" s="2">
        <v>4.7815329999999996</v>
      </c>
      <c r="BP55" s="2">
        <v>4.3004980000000002</v>
      </c>
      <c r="BQ55" s="2">
        <v>5.4451429999999998</v>
      </c>
      <c r="BR55" s="2">
        <v>3.1416469999999999</v>
      </c>
      <c r="BS55" s="2">
        <v>3.6828379999999998</v>
      </c>
      <c r="BT55" s="2">
        <v>3.8521380000000001</v>
      </c>
      <c r="BU55" s="2">
        <v>3.548864</v>
      </c>
      <c r="BV55" s="2">
        <v>3.4871919999999998</v>
      </c>
      <c r="BW55" s="2">
        <v>4.6059749999999999</v>
      </c>
      <c r="BX55" s="2">
        <v>3.0688420000000001</v>
      </c>
      <c r="BY55" s="2">
        <v>3.541776</v>
      </c>
      <c r="BZ55" s="2">
        <v>3.742553</v>
      </c>
      <c r="CA55" s="2">
        <v>3.9214699999999998</v>
      </c>
      <c r="CB55" s="2">
        <v>1.6106990000000001</v>
      </c>
      <c r="CC55" s="2">
        <v>2.5999129999999999</v>
      </c>
      <c r="CD55" s="2">
        <v>2.716011</v>
      </c>
      <c r="CE55" s="2">
        <v>4.3289590000000002</v>
      </c>
      <c r="CF55" s="2">
        <v>3.2494489999999998</v>
      </c>
      <c r="CG55" s="2">
        <v>5.0170700000000004</v>
      </c>
      <c r="CH55" s="2">
        <v>3.9366110000000001</v>
      </c>
      <c r="CI55" s="2">
        <v>3.1503299999999999</v>
      </c>
      <c r="CJ55" s="2">
        <v>2.8700100000000002</v>
      </c>
      <c r="CK55" s="2">
        <v>3.5229560000000002</v>
      </c>
      <c r="CL55" s="2">
        <v>2.1512570000000002</v>
      </c>
      <c r="CM55" s="2">
        <v>4.3157540000000001</v>
      </c>
      <c r="CN55" s="2">
        <v>2.7350140000000001</v>
      </c>
      <c r="CO55" s="2">
        <v>3.1466989999999999</v>
      </c>
      <c r="CP55" s="2">
        <v>2.0650140000000001</v>
      </c>
      <c r="CQ55" s="2">
        <v>4.5984550000000004</v>
      </c>
      <c r="CR55" s="2">
        <v>3.6075719999999998</v>
      </c>
      <c r="CS55" s="2">
        <v>5.3625949999999998</v>
      </c>
      <c r="CT55" s="2">
        <v>4.4694130000000003</v>
      </c>
      <c r="CU55" s="2">
        <v>3.3538939999999999</v>
      </c>
      <c r="CV55" s="2">
        <v>2.0999829999999999</v>
      </c>
      <c r="CW55" s="2">
        <v>3.596025</v>
      </c>
      <c r="CX55" s="2">
        <v>3.5637310000000002</v>
      </c>
    </row>
    <row r="56" spans="1:102" x14ac:dyDescent="0.25">
      <c r="A56" s="2">
        <v>-60</v>
      </c>
      <c r="B56" s="2">
        <v>3.9318287129999998</v>
      </c>
      <c r="C56" s="2">
        <v>3.1778303800000001</v>
      </c>
      <c r="D56" s="2">
        <v>2.9127462510000002</v>
      </c>
      <c r="E56" s="2">
        <v>2.831918344</v>
      </c>
      <c r="F56" s="2">
        <v>2.6739755330000001</v>
      </c>
      <c r="G56" s="2">
        <v>2.2822694210000001</v>
      </c>
      <c r="H56" s="2">
        <v>2.7774685629999998</v>
      </c>
      <c r="I56" s="2">
        <v>2.806354786</v>
      </c>
      <c r="J56" s="2">
        <v>2.3160593829999998</v>
      </c>
      <c r="K56" s="2">
        <v>1.7490536590000001</v>
      </c>
      <c r="L56" s="2">
        <v>2.2744803490000001</v>
      </c>
      <c r="M56" s="2">
        <v>2.868558309</v>
      </c>
      <c r="N56" s="2">
        <v>2.7987625889999999</v>
      </c>
      <c r="O56" s="2">
        <v>2.1698911839999999</v>
      </c>
      <c r="P56" s="2">
        <v>3.0675778660000002</v>
      </c>
      <c r="Q56" s="2">
        <v>2.8301117489999998</v>
      </c>
      <c r="R56" s="2">
        <v>1.656823835</v>
      </c>
      <c r="S56" s="2">
        <v>2.5425871560000002</v>
      </c>
      <c r="T56" s="2">
        <v>3.0419762349999999</v>
      </c>
      <c r="U56" s="2">
        <v>1.6349868860000001</v>
      </c>
      <c r="V56" s="2">
        <v>1.587134606</v>
      </c>
      <c r="W56" s="2">
        <v>2.555020367</v>
      </c>
      <c r="X56" s="2">
        <v>3.624641392</v>
      </c>
      <c r="Y56" s="2">
        <v>2.4671241589999999</v>
      </c>
      <c r="Z56" s="2">
        <v>3.681799056</v>
      </c>
      <c r="AA56" s="2">
        <v>3.041853159</v>
      </c>
      <c r="AB56" s="2">
        <v>3.367255664</v>
      </c>
      <c r="AC56" s="2">
        <v>2.1952024099999998</v>
      </c>
      <c r="AD56" s="2">
        <v>1.756904282</v>
      </c>
      <c r="AE56" s="2">
        <v>2.2259330209999999</v>
      </c>
      <c r="AF56" s="2">
        <v>1.962303686</v>
      </c>
      <c r="AG56" s="2">
        <v>3.2687510629999998</v>
      </c>
      <c r="AH56" s="2">
        <v>3.3587441650000001</v>
      </c>
      <c r="AI56" s="2">
        <v>2.7177754809999999</v>
      </c>
      <c r="AJ56" s="2">
        <v>3.294509272</v>
      </c>
      <c r="AK56" s="2">
        <v>2.9385269919999999</v>
      </c>
      <c r="AL56" s="2">
        <v>1.6635731380000001</v>
      </c>
      <c r="AM56" s="2">
        <v>2.5234451089999999</v>
      </c>
      <c r="AN56" s="2">
        <v>2.5050143729999998</v>
      </c>
      <c r="AO56" s="2">
        <v>1.6491976699999999</v>
      </c>
      <c r="AQ56" s="2">
        <v>5.6490980000000004</v>
      </c>
      <c r="AR56" s="2">
        <v>3.3298960000000002</v>
      </c>
      <c r="AS56" s="2">
        <v>4.0883099999999999</v>
      </c>
      <c r="AT56" s="2">
        <v>1.965727</v>
      </c>
      <c r="AU56" s="2">
        <v>3.7498459999999998</v>
      </c>
      <c r="AV56" s="2">
        <v>3.688212</v>
      </c>
      <c r="AW56" s="2">
        <v>3.1136659999999998</v>
      </c>
      <c r="AX56" s="2">
        <v>2.3554339999999998</v>
      </c>
      <c r="AY56" s="2">
        <v>2.6769379999999998</v>
      </c>
      <c r="AZ56" s="2">
        <v>2.0557310000000002</v>
      </c>
      <c r="BA56" s="2">
        <v>2.1849129999999999</v>
      </c>
      <c r="BB56" s="2">
        <v>4.1402919999999996</v>
      </c>
      <c r="BC56" s="2">
        <v>4.5631399999999998</v>
      </c>
      <c r="BD56" s="2">
        <v>2.1194549999999999</v>
      </c>
      <c r="BE56" s="2">
        <v>2.6455169999999999</v>
      </c>
      <c r="BF56" s="2">
        <v>1.65666</v>
      </c>
      <c r="BG56" s="2">
        <v>1.8888910000000001</v>
      </c>
      <c r="BH56" s="2">
        <v>3.536308</v>
      </c>
      <c r="BI56" s="2">
        <v>2.3120029999999998</v>
      </c>
      <c r="BJ56" s="2">
        <v>3.2814040000000002</v>
      </c>
      <c r="BK56" s="2">
        <v>4.2181649999999999</v>
      </c>
      <c r="BL56" s="2">
        <v>1.987946</v>
      </c>
      <c r="BM56" s="2">
        <v>2.8599329999999998</v>
      </c>
      <c r="BN56" s="2">
        <v>7.9498480000000002</v>
      </c>
      <c r="BO56" s="2">
        <v>4.423915</v>
      </c>
      <c r="BP56" s="2">
        <v>4.1856099999999996</v>
      </c>
      <c r="BQ56" s="2">
        <v>5.5664910000000001</v>
      </c>
      <c r="BR56" s="2">
        <v>2.8991760000000002</v>
      </c>
      <c r="BS56" s="2">
        <v>3.5251079999999999</v>
      </c>
      <c r="BT56" s="2">
        <v>3.8407279999999999</v>
      </c>
      <c r="BU56" s="2">
        <v>3.5038309999999999</v>
      </c>
      <c r="BV56" s="2">
        <v>3.1895769999999999</v>
      </c>
      <c r="BW56" s="2">
        <v>4.4279419999999998</v>
      </c>
      <c r="BX56" s="2">
        <v>3.0285869999999999</v>
      </c>
      <c r="BY56" s="2">
        <v>3.4126840000000001</v>
      </c>
      <c r="BZ56" s="2">
        <v>3.713905</v>
      </c>
      <c r="CA56" s="2">
        <v>3.562322</v>
      </c>
      <c r="CB56" s="2">
        <v>1.641672</v>
      </c>
      <c r="CC56" s="2">
        <v>2.5296050000000001</v>
      </c>
      <c r="CD56" s="2">
        <v>2.5623309999999999</v>
      </c>
      <c r="CE56" s="2">
        <v>4.2849440000000003</v>
      </c>
      <c r="CF56" s="2">
        <v>3.2558549999999999</v>
      </c>
      <c r="CG56" s="2">
        <v>4.7208230000000002</v>
      </c>
      <c r="CH56" s="2">
        <v>3.7302780000000002</v>
      </c>
      <c r="CI56" s="2">
        <v>3.3257859999999999</v>
      </c>
      <c r="CJ56" s="2">
        <v>2.9751270000000001</v>
      </c>
      <c r="CK56" s="2">
        <v>3.2494749999999999</v>
      </c>
      <c r="CL56" s="2">
        <v>2.2584930000000001</v>
      </c>
      <c r="CM56" s="2">
        <v>4.1665340000000004</v>
      </c>
      <c r="CN56" s="2">
        <v>2.6159279999999998</v>
      </c>
      <c r="CO56" s="2">
        <v>3.0015130000000001</v>
      </c>
      <c r="CP56" s="2">
        <v>1.8673029999999999</v>
      </c>
      <c r="CQ56" s="2">
        <v>4.5586209999999996</v>
      </c>
      <c r="CR56" s="2">
        <v>3.783204</v>
      </c>
      <c r="CS56" s="2">
        <v>5.4450729999999998</v>
      </c>
      <c r="CT56" s="2">
        <v>4.1665049999999999</v>
      </c>
      <c r="CU56" s="2">
        <v>3.1533920000000002</v>
      </c>
      <c r="CV56" s="2">
        <v>2.2470210000000002</v>
      </c>
      <c r="CW56" s="2">
        <v>3.3923619999999999</v>
      </c>
      <c r="CX56" s="2">
        <v>3.3544969999999998</v>
      </c>
    </row>
    <row r="57" spans="1:102" x14ac:dyDescent="0.25">
      <c r="A57" s="2">
        <v>-70</v>
      </c>
      <c r="B57" s="2">
        <v>3.4200131279999999</v>
      </c>
      <c r="C57" s="2">
        <v>2.9143155690000002</v>
      </c>
      <c r="D57" s="2">
        <v>2.4967289030000002</v>
      </c>
      <c r="E57" s="2">
        <v>2.7488632389999998</v>
      </c>
      <c r="F57" s="2">
        <v>2.475466274</v>
      </c>
      <c r="G57" s="2">
        <v>2.2988020140000001</v>
      </c>
      <c r="H57" s="2">
        <v>2.7673675530000001</v>
      </c>
      <c r="I57" s="2">
        <v>2.8392740769999998</v>
      </c>
      <c r="J57" s="2">
        <v>2.2751934029999998</v>
      </c>
      <c r="K57" s="2">
        <v>1.7002731710000001</v>
      </c>
      <c r="L57" s="2">
        <v>2.26419214</v>
      </c>
      <c r="M57" s="2">
        <v>2.6029797110000001</v>
      </c>
      <c r="N57" s="2">
        <v>2.5366707310000001</v>
      </c>
      <c r="O57" s="2">
        <v>2.1709025529999999</v>
      </c>
      <c r="P57" s="2">
        <v>3.2383293590000002</v>
      </c>
      <c r="Q57" s="2">
        <v>2.590581899</v>
      </c>
      <c r="R57" s="2">
        <v>1.6035775999999999</v>
      </c>
      <c r="S57" s="2">
        <v>2.41546789</v>
      </c>
      <c r="T57" s="2">
        <v>2.9887500880000002</v>
      </c>
      <c r="U57" s="2">
        <v>1.7246040549999999</v>
      </c>
      <c r="V57" s="2">
        <v>1.4128873559999999</v>
      </c>
      <c r="W57" s="2">
        <v>2.4955549609999998</v>
      </c>
      <c r="X57" s="2">
        <v>3.5072338589999998</v>
      </c>
      <c r="Y57" s="2">
        <v>2.48052005</v>
      </c>
      <c r="Z57" s="2">
        <v>3.4506522039999998</v>
      </c>
      <c r="AA57" s="2">
        <v>3.0000215180000001</v>
      </c>
      <c r="AB57" s="2">
        <v>3.1085856729999999</v>
      </c>
      <c r="AC57" s="2">
        <v>2.1264835600000001</v>
      </c>
      <c r="AD57" s="2">
        <v>1.6401758829999999</v>
      </c>
      <c r="AE57" s="2">
        <v>2.183067458</v>
      </c>
      <c r="AF57" s="2">
        <v>2.0802019519999999</v>
      </c>
      <c r="AG57" s="2">
        <v>3.1789784000000001</v>
      </c>
      <c r="AH57" s="2">
        <v>2.9091725230000001</v>
      </c>
      <c r="AI57" s="2">
        <v>2.6928933370000001</v>
      </c>
      <c r="AJ57" s="2">
        <v>3.118336319</v>
      </c>
      <c r="AK57" s="2">
        <v>3.015715557</v>
      </c>
      <c r="AL57" s="2">
        <v>1.522580499</v>
      </c>
      <c r="AM57" s="2">
        <v>2.333681184</v>
      </c>
      <c r="AN57" s="2">
        <v>2.3480171169999999</v>
      </c>
      <c r="AO57" s="2">
        <v>1.6107164759999999</v>
      </c>
      <c r="AQ57" s="2">
        <v>5.4339519999999997</v>
      </c>
      <c r="AR57" s="2">
        <v>3.0491190000000001</v>
      </c>
      <c r="AS57" s="2">
        <v>3.6101890000000001</v>
      </c>
      <c r="AT57" s="2">
        <v>1.9360010000000001</v>
      </c>
      <c r="AU57" s="2">
        <v>3.8197649999999999</v>
      </c>
      <c r="AV57" s="2">
        <v>3.061744</v>
      </c>
      <c r="AW57" s="2">
        <v>2.886787</v>
      </c>
      <c r="AX57" s="2">
        <v>2.0915270000000001</v>
      </c>
      <c r="AY57" s="2">
        <v>2.5314480000000001</v>
      </c>
      <c r="AZ57" s="2">
        <v>1.9026730000000001</v>
      </c>
      <c r="BA57" s="2">
        <v>2.0841059999999998</v>
      </c>
      <c r="BB57" s="2">
        <v>3.897958</v>
      </c>
      <c r="BC57" s="2">
        <v>4.1523500000000002</v>
      </c>
      <c r="BD57" s="2">
        <v>2.0494379999999999</v>
      </c>
      <c r="BE57" s="2">
        <v>2.5057429999999998</v>
      </c>
      <c r="BF57" s="2">
        <v>1.50888</v>
      </c>
      <c r="BG57" s="2">
        <v>1.6176729999999999</v>
      </c>
      <c r="BH57" s="2">
        <v>3.2617690000000001</v>
      </c>
      <c r="BI57" s="2">
        <v>2.095059</v>
      </c>
      <c r="BJ57" s="2">
        <v>3.2907250000000001</v>
      </c>
      <c r="BK57" s="2">
        <v>3.7682920000000002</v>
      </c>
      <c r="BL57" s="2">
        <v>1.869397</v>
      </c>
      <c r="BM57" s="2">
        <v>2.549979</v>
      </c>
      <c r="BN57" s="2">
        <v>8.0236789999999996</v>
      </c>
      <c r="BO57" s="2">
        <v>3.857996</v>
      </c>
      <c r="BP57" s="2">
        <v>3.8976690000000001</v>
      </c>
      <c r="BQ57" s="2">
        <v>5.1072519999999999</v>
      </c>
      <c r="BR57" s="2">
        <v>2.7899409999999998</v>
      </c>
      <c r="BS57" s="2">
        <v>3.5052430000000001</v>
      </c>
      <c r="BT57" s="2">
        <v>3.6780349999999999</v>
      </c>
      <c r="BU57" s="2">
        <v>3.381942</v>
      </c>
      <c r="BV57" s="2">
        <v>3.2637309999999999</v>
      </c>
      <c r="BW57" s="2">
        <v>3.998183</v>
      </c>
      <c r="BX57" s="2">
        <v>2.7434289999999999</v>
      </c>
      <c r="BY57" s="2">
        <v>3.2079559999999998</v>
      </c>
      <c r="BZ57" s="2">
        <v>3.798244</v>
      </c>
      <c r="CA57" s="2">
        <v>3.2395779999999998</v>
      </c>
      <c r="CB57" s="2">
        <v>1.4653590000000001</v>
      </c>
      <c r="CC57" s="2">
        <v>2.1254559999999998</v>
      </c>
      <c r="CD57" s="2">
        <v>2.2048969999999999</v>
      </c>
      <c r="CE57" s="2">
        <v>3.9921169999999999</v>
      </c>
      <c r="CF57" s="2">
        <v>2.9629750000000001</v>
      </c>
      <c r="CG57" s="2">
        <v>4.6003049999999996</v>
      </c>
      <c r="CH57" s="2">
        <v>3.7949670000000002</v>
      </c>
      <c r="CI57" s="2">
        <v>3.2553529999999999</v>
      </c>
      <c r="CJ57" s="2">
        <v>2.8893710000000001</v>
      </c>
      <c r="CK57" s="2">
        <v>2.8542809999999998</v>
      </c>
      <c r="CL57" s="2">
        <v>2.1027960000000001</v>
      </c>
      <c r="CM57" s="2">
        <v>4.2778039999999997</v>
      </c>
      <c r="CN57" s="2">
        <v>2.3920140000000001</v>
      </c>
      <c r="CO57" s="2">
        <v>2.9624779999999999</v>
      </c>
      <c r="CP57" s="2">
        <v>1.8979889999999999</v>
      </c>
      <c r="CQ57" s="2">
        <v>4.68811</v>
      </c>
      <c r="CR57" s="2">
        <v>3.7114699999999998</v>
      </c>
      <c r="CS57" s="2">
        <v>5.2892200000000003</v>
      </c>
      <c r="CT57" s="2">
        <v>3.896369</v>
      </c>
      <c r="CU57" s="2">
        <v>3.036476</v>
      </c>
      <c r="CV57" s="2">
        <v>2.2124299999999999</v>
      </c>
      <c r="CW57" s="2">
        <v>3.1053510000000002</v>
      </c>
      <c r="CX57" s="2">
        <v>2.941786</v>
      </c>
    </row>
    <row r="58" spans="1:102" x14ac:dyDescent="0.25">
      <c r="A58" s="2">
        <v>-80</v>
      </c>
      <c r="B58" s="2">
        <v>3.2324696890000002</v>
      </c>
      <c r="C58" s="2">
        <v>2.8217644420000001</v>
      </c>
      <c r="D58" s="2">
        <v>2.131211408</v>
      </c>
      <c r="E58" s="2">
        <v>2.5937549679999998</v>
      </c>
      <c r="F58" s="2">
        <v>2.2708402969999999</v>
      </c>
      <c r="G58" s="2">
        <v>2.0751779620000002</v>
      </c>
      <c r="H58" s="2">
        <v>2.626427541</v>
      </c>
      <c r="I58" s="2">
        <v>2.8003317600000002</v>
      </c>
      <c r="J58" s="2">
        <v>2.1639009890000001</v>
      </c>
      <c r="K58" s="2">
        <v>1.801092683</v>
      </c>
      <c r="L58" s="2">
        <v>2.106358079</v>
      </c>
      <c r="M58" s="2">
        <v>2.407326995</v>
      </c>
      <c r="N58" s="2">
        <v>2.3661202189999999</v>
      </c>
      <c r="O58" s="2">
        <v>2.073567696</v>
      </c>
      <c r="P58" s="2">
        <v>3.3362177040000001</v>
      </c>
      <c r="Q58" s="2">
        <v>2.7132789690000001</v>
      </c>
      <c r="R58" s="2">
        <v>1.5611932930000001</v>
      </c>
      <c r="S58" s="2">
        <v>2.406733945</v>
      </c>
      <c r="T58" s="2">
        <v>2.67234631</v>
      </c>
      <c r="U58" s="2">
        <v>1.799581358</v>
      </c>
      <c r="V58" s="2">
        <v>1.4802450970000001</v>
      </c>
      <c r="W58" s="2">
        <v>2.4430470070000001</v>
      </c>
      <c r="X58" s="2">
        <v>3.166209088</v>
      </c>
      <c r="Y58" s="2">
        <v>2.2564074459999999</v>
      </c>
      <c r="Z58" s="2">
        <v>3.1947730139999999</v>
      </c>
      <c r="AA58" s="2">
        <v>2.9749096229999998</v>
      </c>
      <c r="AB58" s="2">
        <v>2.8750641539999999</v>
      </c>
      <c r="AC58" s="2">
        <v>1.9900319120000001</v>
      </c>
      <c r="AD58" s="2">
        <v>1.5210431689999999</v>
      </c>
      <c r="AE58" s="2">
        <v>2.0620233579999998</v>
      </c>
      <c r="AF58" s="2">
        <v>2.0232882999999999</v>
      </c>
      <c r="AG58" s="2">
        <v>3.005244061</v>
      </c>
      <c r="AH58" s="2">
        <v>2.9219976399999998</v>
      </c>
      <c r="AI58" s="2">
        <v>2.5041722339999999</v>
      </c>
      <c r="AJ58" s="2">
        <v>2.964315112</v>
      </c>
      <c r="AK58" s="2">
        <v>2.7977381750000001</v>
      </c>
      <c r="AL58" s="2">
        <v>1.4741904889999999</v>
      </c>
      <c r="AM58" s="2">
        <v>2.224340244</v>
      </c>
      <c r="AN58" s="2">
        <v>2.2486769889999998</v>
      </c>
      <c r="AO58" s="2">
        <v>1.494634096</v>
      </c>
      <c r="AQ58" s="2">
        <v>5.2251130000000003</v>
      </c>
      <c r="AR58" s="2">
        <v>2.8702350000000001</v>
      </c>
      <c r="AS58" s="2">
        <v>3.497093</v>
      </c>
      <c r="AT58" s="2">
        <v>1.71231</v>
      </c>
      <c r="AU58" s="2">
        <v>3.4412669999999999</v>
      </c>
      <c r="AV58" s="2">
        <v>3.1041639999999999</v>
      </c>
      <c r="AW58" s="2">
        <v>2.791026</v>
      </c>
      <c r="AX58" s="2">
        <v>1.9348860000000001</v>
      </c>
      <c r="AY58" s="2">
        <v>2.3723939999999999</v>
      </c>
      <c r="AZ58" s="2">
        <v>1.7323459999999999</v>
      </c>
      <c r="BA58" s="2">
        <v>1.9173150000000001</v>
      </c>
      <c r="BB58" s="2">
        <v>3.7168329999999998</v>
      </c>
      <c r="BC58" s="2">
        <v>4.1714219999999997</v>
      </c>
      <c r="BD58" s="2">
        <v>1.719981</v>
      </c>
      <c r="BE58" s="2">
        <v>2.441398</v>
      </c>
      <c r="BF58" s="2">
        <v>1.45834</v>
      </c>
      <c r="BG58" s="2">
        <v>1.6404000000000001</v>
      </c>
      <c r="BH58" s="2">
        <v>2.948731</v>
      </c>
      <c r="BI58" s="2">
        <v>1.9986360000000001</v>
      </c>
      <c r="BJ58" s="2">
        <v>3.1299990000000002</v>
      </c>
      <c r="BK58" s="2">
        <v>3.9050750000000001</v>
      </c>
      <c r="BL58" s="2">
        <v>1.751118</v>
      </c>
      <c r="BM58" s="2">
        <v>2.329974</v>
      </c>
      <c r="BN58" s="2">
        <v>7.3072429999999997</v>
      </c>
      <c r="BO58" s="2">
        <v>3.9762810000000002</v>
      </c>
      <c r="BP58" s="2">
        <v>3.700332</v>
      </c>
      <c r="BQ58" s="2">
        <v>4.8039230000000002</v>
      </c>
      <c r="BR58" s="2">
        <v>2.5462349999999998</v>
      </c>
      <c r="BS58" s="2">
        <v>3.316595</v>
      </c>
      <c r="BT58" s="2">
        <v>3.7630889999999999</v>
      </c>
      <c r="BU58" s="2">
        <v>3.3912680000000002</v>
      </c>
      <c r="BV58" s="2">
        <v>2.9194230000000001</v>
      </c>
      <c r="BW58" s="2">
        <v>3.729282</v>
      </c>
      <c r="BX58" s="2">
        <v>2.6828099999999999</v>
      </c>
      <c r="BY58" s="2">
        <v>2.982847</v>
      </c>
      <c r="BZ58" s="2">
        <v>3.7632330000000001</v>
      </c>
      <c r="CA58" s="2">
        <v>3.2638419999999999</v>
      </c>
      <c r="CB58" s="2">
        <v>1.5253989999999999</v>
      </c>
      <c r="CC58" s="2">
        <v>2.1535829999999998</v>
      </c>
      <c r="CD58" s="2">
        <v>2.2060409999999999</v>
      </c>
      <c r="CE58" s="2">
        <v>3.4662069999999998</v>
      </c>
      <c r="CF58" s="2">
        <v>3.0252509999999999</v>
      </c>
      <c r="CG58" s="2">
        <v>4.3592310000000003</v>
      </c>
      <c r="CH58" s="2">
        <v>3.3990999999999998</v>
      </c>
      <c r="CI58" s="2">
        <v>2.8476119999999998</v>
      </c>
      <c r="CJ58" s="2">
        <v>2.5823109999999998</v>
      </c>
      <c r="CK58" s="2">
        <v>2.9095819999999999</v>
      </c>
      <c r="CL58" s="2">
        <v>2.157108</v>
      </c>
      <c r="CM58" s="2">
        <v>4.2169970000000001</v>
      </c>
      <c r="CN58" s="2">
        <v>2.3851589999999998</v>
      </c>
      <c r="CO58" s="2">
        <v>2.8075890000000001</v>
      </c>
      <c r="CP58" s="2">
        <v>1.734591</v>
      </c>
      <c r="CQ58" s="2">
        <v>4.2896549999999998</v>
      </c>
      <c r="CR58" s="2">
        <v>3.2114799999999999</v>
      </c>
      <c r="CS58" s="2">
        <v>5.0430070000000002</v>
      </c>
      <c r="CT58" s="2">
        <v>3.6997990000000001</v>
      </c>
      <c r="CU58" s="2">
        <v>2.7165680000000001</v>
      </c>
      <c r="CV58" s="2">
        <v>2.0572520000000001</v>
      </c>
      <c r="CW58" s="2">
        <v>3.1836859999999998</v>
      </c>
      <c r="CX58" s="2">
        <v>2.8391760000000001</v>
      </c>
    </row>
    <row r="59" spans="1:102" x14ac:dyDescent="0.25">
      <c r="A59" s="2">
        <v>-90</v>
      </c>
      <c r="B59" s="2">
        <v>3.255714727</v>
      </c>
      <c r="C59" s="2">
        <v>2.6005160680000001</v>
      </c>
      <c r="D59" s="2">
        <v>2.2435313140000002</v>
      </c>
      <c r="E59" s="2">
        <v>2.4698082609999998</v>
      </c>
      <c r="F59" s="2">
        <v>1.978207099</v>
      </c>
      <c r="G59" s="2">
        <v>1.9740146999999999</v>
      </c>
      <c r="H59" s="2">
        <v>2.4472067609999999</v>
      </c>
      <c r="I59" s="2">
        <v>2.0521139829999999</v>
      </c>
      <c r="J59" s="2">
        <v>2.0983405940000002</v>
      </c>
      <c r="K59" s="2">
        <v>1.6674731709999999</v>
      </c>
      <c r="L59" s="2">
        <v>2.0090480350000002</v>
      </c>
      <c r="M59" s="2">
        <v>2.3516258639999998</v>
      </c>
      <c r="N59" s="2">
        <v>2.2322404370000002</v>
      </c>
      <c r="O59" s="2">
        <v>1.9314329589999999</v>
      </c>
      <c r="P59" s="2">
        <v>3.2018977849999999</v>
      </c>
      <c r="Q59" s="2">
        <v>2.3685442459999999</v>
      </c>
      <c r="R59" s="2">
        <v>1.4723609499999999</v>
      </c>
      <c r="S59" s="2">
        <v>2.0746972480000001</v>
      </c>
      <c r="T59" s="2">
        <v>2.9286802449999998</v>
      </c>
      <c r="U59" s="2">
        <v>1.676863714</v>
      </c>
      <c r="V59" s="2">
        <v>1.420222696</v>
      </c>
      <c r="W59" s="2">
        <v>2.3855439600000001</v>
      </c>
      <c r="X59" s="2">
        <v>3.0196810319999998</v>
      </c>
      <c r="Y59" s="2">
        <v>2.0694350049999999</v>
      </c>
      <c r="Z59" s="2">
        <v>2.942821076</v>
      </c>
      <c r="AA59" s="2">
        <v>2.5774229640000001</v>
      </c>
      <c r="AB59" s="2">
        <v>2.7610039839999998</v>
      </c>
      <c r="AC59" s="2">
        <v>1.8037756819999999</v>
      </c>
      <c r="AD59" s="2">
        <v>1.342950592</v>
      </c>
      <c r="AE59" s="2">
        <v>1.907876801</v>
      </c>
      <c r="AF59" s="2">
        <v>1.8237313159999999</v>
      </c>
      <c r="AG59" s="2">
        <v>2.834627813</v>
      </c>
      <c r="AH59" s="2">
        <v>2.5846201199999999</v>
      </c>
      <c r="AI59" s="2">
        <v>2.516096503</v>
      </c>
      <c r="AJ59" s="2">
        <v>2.8136832420000002</v>
      </c>
      <c r="AK59" s="2">
        <v>2.5960407220000001</v>
      </c>
      <c r="AL59" s="2">
        <v>1.584789776</v>
      </c>
      <c r="AM59" s="2">
        <v>2.0795185749999998</v>
      </c>
      <c r="AN59" s="2">
        <v>2.049016725</v>
      </c>
      <c r="AO59" s="2">
        <v>1.376967498</v>
      </c>
      <c r="AQ59" s="2">
        <v>4.7561859999999996</v>
      </c>
      <c r="AR59" s="2">
        <v>2.821116</v>
      </c>
      <c r="AS59" s="2">
        <v>3.5928550000000001</v>
      </c>
      <c r="AT59" s="2">
        <v>1.6075250000000001</v>
      </c>
      <c r="AU59" s="2">
        <v>3.1705869999999998</v>
      </c>
      <c r="AV59" s="2">
        <v>2.8160020000000001</v>
      </c>
      <c r="AW59" s="2">
        <v>2.6865260000000002</v>
      </c>
      <c r="AX59" s="2">
        <v>1.8635550000000001</v>
      </c>
      <c r="AY59" s="2">
        <v>2.2546369999999998</v>
      </c>
      <c r="AZ59" s="2">
        <v>1.6330389999999999</v>
      </c>
      <c r="BA59" s="2">
        <v>1.7498130000000001</v>
      </c>
      <c r="BB59" s="2">
        <v>3.372458</v>
      </c>
      <c r="BC59" s="2">
        <v>4.0450489999999997</v>
      </c>
      <c r="BD59" s="2">
        <v>1.642614</v>
      </c>
      <c r="BE59" s="2">
        <v>2.2358199999999999</v>
      </c>
      <c r="BF59" s="2">
        <v>1.3988799999999999</v>
      </c>
      <c r="BG59" s="2">
        <v>1.6545449999999999</v>
      </c>
      <c r="BH59" s="2">
        <v>2.7745769999999998</v>
      </c>
      <c r="BI59" s="2">
        <v>1.8795029999999999</v>
      </c>
      <c r="BJ59" s="2">
        <v>2.755347</v>
      </c>
      <c r="BK59" s="2">
        <v>3.5294940000000001</v>
      </c>
      <c r="BL59" s="2">
        <v>1.686337</v>
      </c>
      <c r="BM59" s="2">
        <v>2.0399690000000001</v>
      </c>
      <c r="BN59" s="2">
        <v>6.951492</v>
      </c>
      <c r="BO59" s="2">
        <v>3.5649829999999998</v>
      </c>
      <c r="BP59" s="2">
        <v>3.435953</v>
      </c>
      <c r="BQ59" s="2">
        <v>4.3551289999999998</v>
      </c>
      <c r="BR59" s="2">
        <v>1.9747650000000001</v>
      </c>
      <c r="BS59" s="2">
        <v>3.0452159999999999</v>
      </c>
      <c r="BT59" s="2">
        <v>3.6169850000000001</v>
      </c>
      <c r="BU59" s="2">
        <v>3.1552479999999998</v>
      </c>
      <c r="BV59" s="2">
        <v>2.8580770000000002</v>
      </c>
      <c r="BW59" s="2">
        <v>3.5484779999999998</v>
      </c>
      <c r="BX59" s="2">
        <v>2.4757380000000002</v>
      </c>
      <c r="BY59" s="2">
        <v>2.7689699999999999</v>
      </c>
      <c r="BZ59" s="2">
        <v>3.5601820000000002</v>
      </c>
      <c r="CA59" s="2">
        <v>2.990011</v>
      </c>
      <c r="CB59" s="2">
        <v>1.5213300000000001</v>
      </c>
      <c r="CC59" s="2">
        <v>2.0732819999999998</v>
      </c>
      <c r="CD59" s="2">
        <v>2.3648380000000002</v>
      </c>
      <c r="CE59" s="2">
        <v>3.2791920000000001</v>
      </c>
      <c r="CF59" s="2">
        <v>2.801758</v>
      </c>
      <c r="CG59" s="2">
        <v>3.9214329999999999</v>
      </c>
      <c r="CH59" s="2">
        <v>3.3881019999999999</v>
      </c>
      <c r="CI59" s="2">
        <v>2.7088049999999999</v>
      </c>
      <c r="CJ59" s="2">
        <v>2.6247370000000001</v>
      </c>
      <c r="CK59" s="2">
        <v>2.4663740000000001</v>
      </c>
      <c r="CL59" s="2">
        <v>2.0508130000000002</v>
      </c>
      <c r="CM59" s="2">
        <v>4.2372719999999999</v>
      </c>
      <c r="CN59" s="2">
        <v>2.0752769999999998</v>
      </c>
      <c r="CO59" s="2">
        <v>2.6103529999999999</v>
      </c>
      <c r="CP59" s="2">
        <v>1.740607</v>
      </c>
      <c r="CQ59" s="2">
        <v>3.83371</v>
      </c>
      <c r="CR59" s="2">
        <v>2.9013620000000002</v>
      </c>
      <c r="CS59" s="2">
        <v>5.1849100000000004</v>
      </c>
      <c r="CT59" s="2">
        <v>3.3313869999999999</v>
      </c>
      <c r="CU59" s="2">
        <v>2.4098290000000002</v>
      </c>
      <c r="CV59" s="2">
        <v>1.9201360000000001</v>
      </c>
      <c r="CW59" s="2">
        <v>3.090684</v>
      </c>
      <c r="CX59" s="2">
        <v>2.7494399999999999</v>
      </c>
    </row>
    <row r="60" spans="1:102" x14ac:dyDescent="0.25">
      <c r="A60" s="2">
        <v>-100</v>
      </c>
      <c r="B60" s="2">
        <v>2.8100818599999999</v>
      </c>
      <c r="C60" s="2">
        <v>2.6043332690000001</v>
      </c>
      <c r="D60" s="2">
        <v>1.899955895</v>
      </c>
      <c r="E60" s="2">
        <v>2.0869661989999999</v>
      </c>
      <c r="F60" s="2">
        <v>1.7340062839999999</v>
      </c>
      <c r="G60" s="2">
        <v>2.0436946580000002</v>
      </c>
      <c r="H60" s="2">
        <v>2.068996083</v>
      </c>
      <c r="I60" s="2">
        <v>2.390015601</v>
      </c>
      <c r="J60" s="2">
        <v>1.9522428940000001</v>
      </c>
      <c r="K60" s="2">
        <v>1.5029853660000001</v>
      </c>
      <c r="L60" s="2">
        <v>1.859947598</v>
      </c>
      <c r="M60" s="2">
        <v>2.1729180700000001</v>
      </c>
      <c r="N60" s="2">
        <v>1.979835614</v>
      </c>
      <c r="O60" s="2">
        <v>1.8625287960000001</v>
      </c>
      <c r="P60" s="2">
        <v>2.9503675110000001</v>
      </c>
      <c r="Q60" s="2">
        <v>2.243607168</v>
      </c>
      <c r="R60" s="2">
        <v>1.3709576349999999</v>
      </c>
      <c r="S60" s="2">
        <v>2.0214128439999999</v>
      </c>
      <c r="T60" s="2">
        <v>2.7421660769999998</v>
      </c>
      <c r="U60" s="2">
        <v>1.5374886510000001</v>
      </c>
      <c r="V60" s="2">
        <v>1.3330990709999999</v>
      </c>
      <c r="W60" s="2">
        <v>2.2269794549999999</v>
      </c>
      <c r="X60" s="2">
        <v>2.897985625</v>
      </c>
      <c r="Y60" s="2">
        <v>2.1108504529999998</v>
      </c>
      <c r="Z60" s="2">
        <v>2.7519285610000002</v>
      </c>
      <c r="AA60" s="2">
        <v>2.466840248</v>
      </c>
      <c r="AB60" s="2">
        <v>2.668670724</v>
      </c>
      <c r="AC60" s="2">
        <v>1.7813654130000001</v>
      </c>
      <c r="AD60" s="2">
        <v>1.2827777419999999</v>
      </c>
      <c r="AE60" s="2">
        <v>1.8142799249999999</v>
      </c>
      <c r="AF60" s="2">
        <v>1.6585380460000001</v>
      </c>
      <c r="AG60" s="2">
        <v>2.7816202730000001</v>
      </c>
      <c r="AH60" s="2">
        <v>2.7285435800000002</v>
      </c>
      <c r="AI60" s="2">
        <v>2.3196611790000001</v>
      </c>
      <c r="AJ60" s="2">
        <v>2.6990267760000002</v>
      </c>
      <c r="AK60" s="2">
        <v>2.466712974</v>
      </c>
      <c r="AL60" s="2">
        <v>1.5327191440000001</v>
      </c>
      <c r="AM60" s="2">
        <v>2.0700570470000001</v>
      </c>
      <c r="AN60" s="2">
        <v>1.9560139809999999</v>
      </c>
      <c r="AO60" s="2">
        <v>1.132486713</v>
      </c>
      <c r="AQ60" s="2">
        <v>4.7111549999999998</v>
      </c>
      <c r="AR60" s="2">
        <v>2.5184980000000001</v>
      </c>
      <c r="AS60" s="2">
        <v>3.3286120000000001</v>
      </c>
      <c r="AT60" s="2">
        <v>1.471015</v>
      </c>
      <c r="AU60" s="2">
        <v>2.9196650000000002</v>
      </c>
      <c r="AV60" s="2">
        <v>2.6490710000000002</v>
      </c>
      <c r="AW60" s="2">
        <v>2.4125920000000001</v>
      </c>
      <c r="AX60" s="2">
        <v>1.793949</v>
      </c>
      <c r="AY60" s="2">
        <v>2.1307170000000002</v>
      </c>
      <c r="AZ60" s="2">
        <v>1.4226920000000001</v>
      </c>
      <c r="BA60" s="2">
        <v>1.6352199999999999</v>
      </c>
      <c r="BB60" s="2">
        <v>3.2678750000000001</v>
      </c>
      <c r="BC60" s="2">
        <v>3.650779</v>
      </c>
      <c r="BD60" s="2">
        <v>1.62157</v>
      </c>
      <c r="BE60" s="2">
        <v>2.0072019999999999</v>
      </c>
      <c r="BF60" s="2">
        <v>1.2338800000000001</v>
      </c>
      <c r="BG60" s="2">
        <v>1.4242360000000001</v>
      </c>
      <c r="BH60" s="2">
        <v>2.6281919999999999</v>
      </c>
      <c r="BI60" s="2">
        <v>1.6418809999999999</v>
      </c>
      <c r="BJ60" s="2">
        <v>2.6055809999999999</v>
      </c>
      <c r="BK60" s="2">
        <v>2.9734669999999999</v>
      </c>
      <c r="BL60" s="2">
        <v>1.7776160000000001</v>
      </c>
      <c r="BM60" s="2">
        <v>2.0399690000000001</v>
      </c>
      <c r="BN60" s="2">
        <v>7.3525450000000001</v>
      </c>
      <c r="BO60" s="2">
        <v>3.6386820000000002</v>
      </c>
      <c r="BP60" s="2">
        <v>3.2629359999999998</v>
      </c>
      <c r="BQ60" s="2">
        <v>3.979025</v>
      </c>
      <c r="BR60" s="2">
        <v>2.1932939999999999</v>
      </c>
      <c r="BS60" s="2">
        <v>3.0165410000000001</v>
      </c>
      <c r="BT60" s="2">
        <v>3.493128</v>
      </c>
      <c r="BU60" s="2">
        <v>2.9425119999999998</v>
      </c>
      <c r="BV60" s="2">
        <v>2.587923</v>
      </c>
      <c r="BW60" s="2">
        <v>3.2239439999999999</v>
      </c>
      <c r="BX60" s="2">
        <v>2.2172429999999999</v>
      </c>
      <c r="BY60" s="2">
        <v>2.6466660000000002</v>
      </c>
      <c r="BZ60" s="2">
        <v>3.435092</v>
      </c>
      <c r="CA60" s="2">
        <v>2.9518219999999999</v>
      </c>
      <c r="CB60" s="2">
        <v>1.505565</v>
      </c>
      <c r="CC60" s="2">
        <v>1.848249</v>
      </c>
      <c r="CD60" s="2">
        <v>2.2302339999999998</v>
      </c>
      <c r="CE60" s="2">
        <v>2.865354</v>
      </c>
      <c r="CF60" s="2">
        <v>2.645178</v>
      </c>
      <c r="CG60" s="2">
        <v>3.5987429999999998</v>
      </c>
      <c r="CH60" s="2">
        <v>3.2516240000000001</v>
      </c>
      <c r="CI60" s="2">
        <v>2.5205950000000001</v>
      </c>
      <c r="CJ60" s="2">
        <v>2.432464</v>
      </c>
      <c r="CK60" s="2">
        <v>2.4650720000000002</v>
      </c>
      <c r="CL60" s="2">
        <v>1.9049480000000001</v>
      </c>
      <c r="CM60" s="2">
        <v>4.1068280000000001</v>
      </c>
      <c r="CN60" s="2">
        <v>1.781827</v>
      </c>
      <c r="CO60" s="2">
        <v>2.6116280000000001</v>
      </c>
      <c r="CP60" s="2">
        <v>1.604887</v>
      </c>
      <c r="CQ60" s="2">
        <v>3.299614</v>
      </c>
      <c r="CR60" s="2">
        <v>2.7515710000000002</v>
      </c>
      <c r="CS60" s="2">
        <v>4.8725930000000002</v>
      </c>
      <c r="CT60" s="2">
        <v>3.023104</v>
      </c>
      <c r="CU60" s="2">
        <v>2.2489249999999998</v>
      </c>
      <c r="CV60" s="2">
        <v>1.8537349999999999</v>
      </c>
      <c r="CW60" s="2">
        <v>2.7380279999999999</v>
      </c>
      <c r="CX60" s="2">
        <v>2.3780389999999998</v>
      </c>
    </row>
    <row r="61" spans="1:102" x14ac:dyDescent="0.25">
      <c r="A61" s="2">
        <v>-110</v>
      </c>
      <c r="B61" s="2">
        <v>2.3045601979999999</v>
      </c>
      <c r="C61" s="2">
        <v>2.4493421190000002</v>
      </c>
      <c r="D61" s="2">
        <v>1.8545280799999999</v>
      </c>
      <c r="E61" s="2">
        <v>1.9591083979999999</v>
      </c>
      <c r="F61" s="2">
        <v>1.5593622570000001</v>
      </c>
      <c r="G61" s="2">
        <v>2.1157281480000001</v>
      </c>
      <c r="H61" s="2">
        <v>1.907462379</v>
      </c>
      <c r="I61" s="2">
        <v>2.2599972350000002</v>
      </c>
      <c r="J61" s="2">
        <v>1.953452119</v>
      </c>
      <c r="K61" s="2">
        <v>1.3625951220000001</v>
      </c>
      <c r="L61" s="2">
        <v>1.836873362</v>
      </c>
      <c r="M61" s="2">
        <v>2.059743954</v>
      </c>
      <c r="N61" s="2">
        <v>1.767736982</v>
      </c>
      <c r="O61" s="2">
        <v>1.708351282</v>
      </c>
      <c r="P61" s="2">
        <v>2.9060203050000002</v>
      </c>
      <c r="Q61" s="2">
        <v>2.0957414679999999</v>
      </c>
      <c r="R61" s="2">
        <v>1.340099884</v>
      </c>
      <c r="S61" s="2">
        <v>1.775009174</v>
      </c>
      <c r="T61" s="2">
        <v>2.751939438</v>
      </c>
      <c r="U61" s="2">
        <v>1.4773655809999999</v>
      </c>
      <c r="V61" s="2">
        <v>1.4216721939999999</v>
      </c>
      <c r="W61" s="2">
        <v>2.0000297329999999</v>
      </c>
      <c r="X61" s="2">
        <v>2.9331215099999999</v>
      </c>
      <c r="Y61" s="2">
        <v>1.998794151</v>
      </c>
      <c r="Z61" s="2">
        <v>2.0571321710000001</v>
      </c>
      <c r="AA61" s="2">
        <v>2.172146669</v>
      </c>
      <c r="AB61" s="2">
        <v>2.5179754139999999</v>
      </c>
      <c r="AC61" s="2">
        <v>1.693714368</v>
      </c>
      <c r="AD61" s="2">
        <v>1.2545107980000001</v>
      </c>
      <c r="AE61" s="2">
        <v>1.8229193530000001</v>
      </c>
      <c r="AF61" s="2">
        <v>1.7864141609999999</v>
      </c>
      <c r="AG61" s="2">
        <v>2.4592947449999998</v>
      </c>
      <c r="AH61" s="2">
        <v>2.4734776589999998</v>
      </c>
      <c r="AI61" s="2">
        <v>2.1999142859999998</v>
      </c>
      <c r="AJ61" s="2">
        <v>2.6849126029999999</v>
      </c>
      <c r="AK61" s="2">
        <v>2.4229959409999999</v>
      </c>
      <c r="AL61" s="2">
        <v>1.3433139140000001</v>
      </c>
      <c r="AM61" s="2">
        <v>1.917188442</v>
      </c>
      <c r="AN61" s="2">
        <v>1.944678557</v>
      </c>
      <c r="AO61" s="2">
        <v>1.1747495910000001</v>
      </c>
      <c r="AQ61" s="2">
        <v>4.4294529999999996</v>
      </c>
      <c r="AR61" s="2">
        <v>2.4293529999999999</v>
      </c>
      <c r="AS61" s="2">
        <v>3.1519400000000002</v>
      </c>
      <c r="AT61" s="2">
        <v>1.2810809999999999</v>
      </c>
      <c r="AU61" s="2">
        <v>2.913284</v>
      </c>
      <c r="AV61" s="2">
        <v>2.569731</v>
      </c>
      <c r="AW61" s="2">
        <v>2.3809390000000001</v>
      </c>
      <c r="AX61" s="2">
        <v>1.6159619999999999</v>
      </c>
      <c r="AY61" s="2">
        <v>1.9599420000000001</v>
      </c>
      <c r="AZ61" s="2">
        <v>1.382269</v>
      </c>
      <c r="BA61" s="2">
        <v>1.507622</v>
      </c>
      <c r="BB61" s="2">
        <v>2.9949170000000001</v>
      </c>
      <c r="BC61" s="2">
        <v>3.474256</v>
      </c>
      <c r="BD61" s="2">
        <v>1.4199759999999999</v>
      </c>
      <c r="BE61" s="2">
        <v>1.793928</v>
      </c>
      <c r="BF61" s="2">
        <v>1.1855599999999999</v>
      </c>
      <c r="BG61" s="2">
        <v>1.4156550000000001</v>
      </c>
      <c r="BH61" s="2">
        <v>2.5234999999999999</v>
      </c>
      <c r="BI61" s="2">
        <v>1.522054</v>
      </c>
      <c r="BJ61" s="2">
        <v>2.4602179999999998</v>
      </c>
      <c r="BK61" s="2">
        <v>2.829021</v>
      </c>
      <c r="BL61" s="2">
        <v>1.6315280000000001</v>
      </c>
      <c r="BM61" s="2">
        <v>1.6899759999999999</v>
      </c>
      <c r="BN61" s="2">
        <v>6.563923</v>
      </c>
      <c r="BO61" s="2">
        <v>3.0809220000000002</v>
      </c>
      <c r="BP61" s="2">
        <v>2.7511369999999999</v>
      </c>
      <c r="BQ61" s="2">
        <v>3.4210259999999999</v>
      </c>
      <c r="BR61" s="2">
        <v>2.1008239999999998</v>
      </c>
      <c r="BS61" s="2">
        <v>2.7424050000000002</v>
      </c>
      <c r="BT61" s="2">
        <v>3.2414179999999999</v>
      </c>
      <c r="BU61" s="2">
        <v>2.7344379999999999</v>
      </c>
      <c r="BV61" s="2">
        <v>2.5677690000000002</v>
      </c>
      <c r="BW61" s="2">
        <v>3.0014080000000001</v>
      </c>
      <c r="BX61" s="2">
        <v>2.2322850000000001</v>
      </c>
      <c r="BY61" s="2">
        <v>2.478272</v>
      </c>
      <c r="BZ61" s="2">
        <v>3.6095100000000002</v>
      </c>
      <c r="CA61" s="2">
        <v>2.7272539999999998</v>
      </c>
      <c r="CB61" s="2">
        <v>1.51779</v>
      </c>
      <c r="CC61" s="2">
        <v>1.8353010000000001</v>
      </c>
      <c r="CD61" s="2">
        <v>2.089941</v>
      </c>
      <c r="CE61" s="2">
        <v>2.490307</v>
      </c>
      <c r="CF61" s="2">
        <v>2.670442</v>
      </c>
      <c r="CG61" s="2">
        <v>3.4587919999999999</v>
      </c>
      <c r="CH61" s="2">
        <v>2.8952170000000002</v>
      </c>
      <c r="CI61" s="2">
        <v>2.2195309999999999</v>
      </c>
      <c r="CJ61" s="2">
        <v>2.3089119999999999</v>
      </c>
      <c r="CK61" s="2">
        <v>2.2224650000000001</v>
      </c>
      <c r="CL61" s="2">
        <v>1.840093</v>
      </c>
      <c r="CM61" s="2">
        <v>4.013992</v>
      </c>
      <c r="CN61" s="2">
        <v>1.90035</v>
      </c>
      <c r="CO61" s="2">
        <v>2.5733429999999999</v>
      </c>
      <c r="CP61" s="2">
        <v>1.537779</v>
      </c>
      <c r="CQ61" s="2">
        <v>3.1609099999999999</v>
      </c>
      <c r="CR61" s="2">
        <v>2.800084</v>
      </c>
      <c r="CS61" s="2">
        <v>4.4941930000000001</v>
      </c>
      <c r="CT61" s="2">
        <v>2.8507020000000001</v>
      </c>
      <c r="CU61" s="2">
        <v>2.0855090000000001</v>
      </c>
      <c r="CV61" s="2">
        <v>1.7217039999999999</v>
      </c>
      <c r="CW61" s="2">
        <v>2.6700149999999998</v>
      </c>
      <c r="CX61" s="2">
        <v>2.4500069999999998</v>
      </c>
    </row>
    <row r="62" spans="1:102" x14ac:dyDescent="0.25">
      <c r="A62" s="2">
        <v>-120</v>
      </c>
      <c r="B62" s="2">
        <v>2.21631014</v>
      </c>
      <c r="C62" s="2">
        <v>2.2178150259999998</v>
      </c>
      <c r="D62" s="2">
        <v>1.6324977949999999</v>
      </c>
      <c r="E62" s="2">
        <v>1.949378359</v>
      </c>
      <c r="F62" s="2">
        <v>1.573701451</v>
      </c>
      <c r="G62" s="2">
        <v>2.1547157440000002</v>
      </c>
      <c r="H62" s="2">
        <v>1.943207586</v>
      </c>
      <c r="I62" s="2">
        <v>2.1777286280000001</v>
      </c>
      <c r="J62" s="2">
        <v>1.8785821469999999</v>
      </c>
      <c r="K62" s="2">
        <v>1.333326829</v>
      </c>
      <c r="L62" s="2">
        <v>1.730200873</v>
      </c>
      <c r="M62" s="2">
        <v>1.9104589350000001</v>
      </c>
      <c r="N62" s="2">
        <v>1.6540215869999999</v>
      </c>
      <c r="O62" s="2">
        <v>1.667559418</v>
      </c>
      <c r="P62" s="2">
        <v>2.6645935249999999</v>
      </c>
      <c r="Q62" s="2">
        <v>2.035512937</v>
      </c>
      <c r="R62" s="2">
        <v>1.235335447</v>
      </c>
      <c r="S62" s="2">
        <v>1.8226238530000001</v>
      </c>
      <c r="T62" s="2">
        <v>2.6000890619999999</v>
      </c>
      <c r="U62" s="2">
        <v>1.485687985</v>
      </c>
      <c r="V62" s="2">
        <v>1.2393868180000001</v>
      </c>
      <c r="W62" s="2">
        <v>1.794874082</v>
      </c>
      <c r="X62" s="2">
        <v>2.619520622</v>
      </c>
      <c r="Y62" s="2">
        <v>1.858104405</v>
      </c>
      <c r="Z62" s="2">
        <v>2.054514003</v>
      </c>
      <c r="AA62" s="2">
        <v>2.1960750560000002</v>
      </c>
      <c r="AB62" s="2">
        <v>2.3557201160000001</v>
      </c>
      <c r="AC62" s="2">
        <v>1.6239915380000001</v>
      </c>
      <c r="AD62" s="2">
        <v>1.2545107980000001</v>
      </c>
      <c r="AE62" s="2">
        <v>1.667280699</v>
      </c>
      <c r="AF62" s="2">
        <v>1.6736844209999999</v>
      </c>
      <c r="AG62" s="2">
        <v>2.0719145079999999</v>
      </c>
      <c r="AH62" s="2">
        <v>2.1132970809999998</v>
      </c>
      <c r="AI62" s="2">
        <v>2.0188821940000001</v>
      </c>
      <c r="AJ62" s="2">
        <v>2.4767830339999999</v>
      </c>
      <c r="AK62" s="2">
        <v>2.1447394129999999</v>
      </c>
      <c r="AL62" s="2">
        <v>1.2857110599999999</v>
      </c>
      <c r="AM62" s="2">
        <v>1.74444599</v>
      </c>
      <c r="AN62" s="2">
        <v>1.808016464</v>
      </c>
      <c r="AO62" s="2">
        <v>1.0684535980000001</v>
      </c>
      <c r="AQ62" s="2">
        <v>4.1990030000000003</v>
      </c>
      <c r="AR62" s="2">
        <v>2.1455440000000001</v>
      </c>
      <c r="AS62" s="2">
        <v>3.0701830000000001</v>
      </c>
      <c r="AT62" s="2">
        <v>1.3269280000000001</v>
      </c>
      <c r="AU62" s="2">
        <v>2.533172</v>
      </c>
      <c r="AV62" s="2">
        <v>2.2308970000000001</v>
      </c>
      <c r="AW62" s="2">
        <v>2.119901</v>
      </c>
      <c r="AX62" s="2">
        <v>1.5058929999999999</v>
      </c>
      <c r="AY62" s="2">
        <v>1.948221</v>
      </c>
      <c r="AZ62" s="2">
        <v>1.3245769999999999</v>
      </c>
      <c r="BA62" s="2">
        <v>1.4735100000000001</v>
      </c>
      <c r="BB62" s="2">
        <v>2.6199170000000001</v>
      </c>
      <c r="BC62" s="2">
        <v>3.1790440000000002</v>
      </c>
      <c r="BD62" s="2">
        <v>1.3904989999999999</v>
      </c>
      <c r="BE62" s="2">
        <v>1.7497529999999999</v>
      </c>
      <c r="BF62" s="2">
        <v>1.115</v>
      </c>
      <c r="BG62" s="2">
        <v>1.2307999999999999</v>
      </c>
      <c r="BH62" s="2">
        <v>2.214731</v>
      </c>
      <c r="BI62" s="2">
        <v>1.4407810000000001</v>
      </c>
      <c r="BJ62" s="2">
        <v>2.246292</v>
      </c>
      <c r="BK62" s="2">
        <v>2.4210060000000002</v>
      </c>
      <c r="BL62" s="2">
        <v>1.6239209999999999</v>
      </c>
      <c r="BM62" s="2">
        <v>1.4599610000000001</v>
      </c>
      <c r="BN62" s="2">
        <v>6.2870179999999998</v>
      </c>
      <c r="BO62" s="2">
        <v>2.815239</v>
      </c>
      <c r="BP62" s="2">
        <v>2.744497</v>
      </c>
      <c r="BQ62" s="2">
        <v>3.360309</v>
      </c>
      <c r="BR62" s="2">
        <v>1.983177</v>
      </c>
      <c r="BS62" s="2">
        <v>2.5184869999999999</v>
      </c>
      <c r="BT62" s="2">
        <v>3.2876370000000001</v>
      </c>
      <c r="BU62" s="2">
        <v>2.568298</v>
      </c>
      <c r="BV62" s="2">
        <v>2.4350000000000001</v>
      </c>
      <c r="BW62" s="2">
        <v>2.792322</v>
      </c>
      <c r="BX62" s="2">
        <v>2.0596220000000001</v>
      </c>
      <c r="BY62" s="2">
        <v>2.3087059999999999</v>
      </c>
      <c r="BZ62" s="2">
        <v>3.43032</v>
      </c>
      <c r="CA62" s="2">
        <v>2.5930059999999999</v>
      </c>
      <c r="CB62" s="2">
        <v>1.420812</v>
      </c>
      <c r="CC62" s="2">
        <v>1.7557259999999999</v>
      </c>
      <c r="CD62" s="2">
        <v>2.1431520000000002</v>
      </c>
      <c r="CE62" s="2">
        <v>2.7370260000000002</v>
      </c>
      <c r="CF62" s="2">
        <v>2.3309419999999998</v>
      </c>
      <c r="CG62" s="2">
        <v>3.190512</v>
      </c>
      <c r="CH62" s="2">
        <v>2.7548409999999999</v>
      </c>
      <c r="CI62" s="2">
        <v>2.2038709999999999</v>
      </c>
      <c r="CJ62" s="2">
        <v>2.248526</v>
      </c>
      <c r="CK62" s="2">
        <v>2.0887380000000002</v>
      </c>
      <c r="CL62" s="2">
        <v>1.631702</v>
      </c>
      <c r="CM62" s="2">
        <v>3.8743409999999998</v>
      </c>
      <c r="CN62" s="2">
        <v>1.972904</v>
      </c>
      <c r="CO62" s="2">
        <v>2.1176170000000001</v>
      </c>
      <c r="CP62" s="2">
        <v>1.426728</v>
      </c>
      <c r="CQ62" s="2">
        <v>2.9440550000000001</v>
      </c>
      <c r="CR62" s="2">
        <v>2.5579969999999999</v>
      </c>
      <c r="CS62" s="2">
        <v>4.1630789999999998</v>
      </c>
      <c r="CT62" s="2">
        <v>2.423746</v>
      </c>
      <c r="CU62" s="2">
        <v>1.923338</v>
      </c>
      <c r="CV62" s="2">
        <v>1.6392850000000001</v>
      </c>
      <c r="CW62" s="2">
        <v>2.413351</v>
      </c>
      <c r="CX62" s="2">
        <v>2.2718780000000001</v>
      </c>
    </row>
    <row r="63" spans="1:102" x14ac:dyDescent="0.25">
      <c r="A63" s="2">
        <v>-130</v>
      </c>
      <c r="B63" s="2">
        <v>2.0862807939999999</v>
      </c>
      <c r="C63" s="2">
        <v>2.1016782890000001</v>
      </c>
      <c r="D63" s="2">
        <v>1.645251397</v>
      </c>
      <c r="E63" s="2">
        <v>1.771566663</v>
      </c>
      <c r="F63" s="2">
        <v>1.4918443749999999</v>
      </c>
      <c r="G63" s="2">
        <v>1.998418118</v>
      </c>
      <c r="H63" s="2">
        <v>1.7913419909999999</v>
      </c>
      <c r="I63" s="2">
        <v>2.0131519180000002</v>
      </c>
      <c r="J63" s="2">
        <v>1.788341905</v>
      </c>
      <c r="K63" s="2">
        <v>1.3029853659999999</v>
      </c>
      <c r="L63" s="2">
        <v>1.684034934</v>
      </c>
      <c r="M63" s="2">
        <v>1.8172992939999999</v>
      </c>
      <c r="N63" s="2">
        <v>1.5697511630000001</v>
      </c>
      <c r="O63" s="2">
        <v>1.687618227</v>
      </c>
      <c r="P63" s="2">
        <v>2.6869883720000001</v>
      </c>
      <c r="Q63" s="2">
        <v>1.833257827</v>
      </c>
      <c r="R63" s="2">
        <v>1.2485520590000001</v>
      </c>
      <c r="S63" s="2">
        <v>1.7741284399999999</v>
      </c>
      <c r="T63" s="2">
        <v>2.5200037499999999</v>
      </c>
      <c r="U63" s="2">
        <v>1.423320387</v>
      </c>
      <c r="V63" s="2">
        <v>1.1632662030000001</v>
      </c>
      <c r="W63" s="2">
        <v>1.7126036929999999</v>
      </c>
      <c r="X63" s="2">
        <v>2.4772804389999998</v>
      </c>
      <c r="Y63" s="2">
        <v>1.729604701</v>
      </c>
      <c r="Z63" s="2">
        <v>2.0142596660000001</v>
      </c>
      <c r="AA63" s="2">
        <v>2.172146669</v>
      </c>
      <c r="AB63" s="2">
        <v>2.1282840869999999</v>
      </c>
      <c r="AC63" s="2">
        <v>1.5074581380000001</v>
      </c>
      <c r="AD63" s="2">
        <v>1.1052916589999999</v>
      </c>
      <c r="AE63" s="2">
        <v>1.533820875</v>
      </c>
      <c r="AF63" s="2">
        <v>1.5979325900000001</v>
      </c>
      <c r="AG63" s="2">
        <v>2.2330630990000002</v>
      </c>
      <c r="AH63" s="2">
        <v>2.1036782430000001</v>
      </c>
      <c r="AI63" s="2">
        <v>1.9050848309999999</v>
      </c>
      <c r="AJ63" s="2">
        <v>2.3715198759999998</v>
      </c>
      <c r="AK63" s="2">
        <v>2.0413293100000001</v>
      </c>
      <c r="AL63" s="2">
        <v>1.1917084410000001</v>
      </c>
      <c r="AM63" s="2">
        <v>1.7099160520000001</v>
      </c>
      <c r="AN63" s="2">
        <v>1.6920162030000001</v>
      </c>
      <c r="AO63" s="2">
        <v>0.955514105</v>
      </c>
      <c r="AQ63" s="2">
        <v>3.683236</v>
      </c>
      <c r="AR63" s="2">
        <v>2.147357</v>
      </c>
      <c r="AS63" s="2">
        <v>2.6746120000000002</v>
      </c>
      <c r="AT63" s="2">
        <v>1.2609300000000001</v>
      </c>
      <c r="AU63" s="2">
        <v>2.1973790000000002</v>
      </c>
      <c r="AV63" s="2">
        <v>2.0722170000000002</v>
      </c>
      <c r="AW63" s="2">
        <v>2.0478800000000001</v>
      </c>
      <c r="AX63" s="2">
        <v>1.2504310000000001</v>
      </c>
      <c r="AY63" s="2">
        <v>1.810737</v>
      </c>
      <c r="AZ63" s="2">
        <v>1.2660960000000001</v>
      </c>
      <c r="BA63" s="2">
        <v>1.32413</v>
      </c>
      <c r="BB63" s="2">
        <v>2.5204170000000001</v>
      </c>
      <c r="BC63" s="2">
        <v>2.835547</v>
      </c>
      <c r="BD63" s="2">
        <v>1.3873530000000001</v>
      </c>
      <c r="BE63" s="2">
        <v>1.667616</v>
      </c>
      <c r="BF63" s="2">
        <v>1.1311199999999999</v>
      </c>
      <c r="BG63" s="2">
        <v>1.234345</v>
      </c>
      <c r="BH63" s="2">
        <v>1.9519230000000001</v>
      </c>
      <c r="BI63" s="2">
        <v>1.3292090000000001</v>
      </c>
      <c r="BJ63" s="2">
        <v>2.0707559999999998</v>
      </c>
      <c r="BK63" s="2">
        <v>2.6426949999999998</v>
      </c>
      <c r="BL63" s="2">
        <v>1.6176360000000001</v>
      </c>
      <c r="BM63" s="2">
        <v>1.6799660000000001</v>
      </c>
      <c r="BN63" s="2">
        <v>5.8407460000000002</v>
      </c>
      <c r="BO63" s="2">
        <v>2.8398059999999998</v>
      </c>
      <c r="BP63" s="2">
        <v>2.5427219999999999</v>
      </c>
      <c r="BQ63" s="2">
        <v>2.7416779999999998</v>
      </c>
      <c r="BR63" s="2">
        <v>1.815118</v>
      </c>
      <c r="BS63" s="2">
        <v>2.4009999999999998</v>
      </c>
      <c r="BT63" s="2">
        <v>3.2105730000000001</v>
      </c>
      <c r="BU63" s="2">
        <v>2.2422149999999998</v>
      </c>
      <c r="BV63" s="2">
        <v>2.25</v>
      </c>
      <c r="BW63" s="2">
        <v>2.904998</v>
      </c>
      <c r="BX63" s="2">
        <v>1.949551</v>
      </c>
      <c r="BY63" s="2">
        <v>2.1299760000000001</v>
      </c>
      <c r="BZ63" s="2">
        <v>3.2189890000000001</v>
      </c>
      <c r="CA63" s="2">
        <v>2.5212460000000001</v>
      </c>
      <c r="CB63" s="2">
        <v>1.343658</v>
      </c>
      <c r="CC63" s="2">
        <v>1.5562450000000001</v>
      </c>
      <c r="CD63" s="2">
        <v>2.0603370000000001</v>
      </c>
      <c r="CE63" s="2">
        <v>2.372954</v>
      </c>
      <c r="CF63" s="2">
        <v>2.4690219999999998</v>
      </c>
      <c r="CG63" s="2">
        <v>2.8576869999999999</v>
      </c>
      <c r="CH63" s="2">
        <v>2.604133</v>
      </c>
      <c r="CI63" s="2">
        <v>1.9682949999999999</v>
      </c>
      <c r="CJ63" s="2">
        <v>2.010618</v>
      </c>
      <c r="CK63" s="2">
        <v>2.0424470000000001</v>
      </c>
      <c r="CL63" s="2">
        <v>1.7035899999999999</v>
      </c>
      <c r="CM63" s="2">
        <v>3.8286449999999999</v>
      </c>
      <c r="CN63" s="2">
        <v>1.8828320000000001</v>
      </c>
      <c r="CO63" s="2">
        <v>2.0451489999999999</v>
      </c>
      <c r="CP63" s="2">
        <v>1.4541109999999999</v>
      </c>
      <c r="CQ63" s="2">
        <v>2.736386</v>
      </c>
      <c r="CR63" s="2">
        <v>2.402415</v>
      </c>
      <c r="CS63" s="2">
        <v>3.9981439999999999</v>
      </c>
      <c r="CT63" s="2">
        <v>2.524187</v>
      </c>
      <c r="CU63" s="2">
        <v>1.598384</v>
      </c>
      <c r="CV63" s="2">
        <v>1.6591290000000001</v>
      </c>
      <c r="CW63" s="2">
        <v>2.223344</v>
      </c>
      <c r="CX63" s="2">
        <v>2.0137700000000001</v>
      </c>
    </row>
    <row r="64" spans="1:102" x14ac:dyDescent="0.25">
      <c r="A64" s="2">
        <v>-140</v>
      </c>
      <c r="B64" s="2">
        <v>2.0236311680000001</v>
      </c>
      <c r="C64" s="2">
        <v>2.0217089970000002</v>
      </c>
      <c r="D64" s="2">
        <v>1.51047486</v>
      </c>
      <c r="E64" s="2">
        <v>1.6605933420000001</v>
      </c>
      <c r="F64" s="2">
        <v>1.303563072</v>
      </c>
      <c r="G64" s="2">
        <v>1.9409302239999999</v>
      </c>
      <c r="H64" s="2">
        <v>1.8300556589999999</v>
      </c>
      <c r="I64" s="2">
        <v>1.873832422</v>
      </c>
      <c r="J64" s="2">
        <v>1.6106878010000001</v>
      </c>
      <c r="K64" s="2">
        <v>1.131980488</v>
      </c>
      <c r="L64" s="2">
        <v>1.470672489</v>
      </c>
      <c r="M64" s="2">
        <v>1.591824511</v>
      </c>
      <c r="N64" s="2">
        <v>1.4189360070000001</v>
      </c>
      <c r="O64" s="2">
        <v>1.4889592270000001</v>
      </c>
      <c r="P64" s="2">
        <v>2.465743996</v>
      </c>
      <c r="Q64" s="2">
        <v>1.8638377129999999</v>
      </c>
      <c r="R64" s="2">
        <v>1.1258046749999999</v>
      </c>
      <c r="S64" s="2">
        <v>1.543908257</v>
      </c>
      <c r="T64" s="2">
        <v>2.314435043</v>
      </c>
      <c r="U64" s="2">
        <v>1.477592555</v>
      </c>
      <c r="V64" s="2">
        <v>1.1185953049999999</v>
      </c>
      <c r="W64" s="2">
        <v>1.5054559510000001</v>
      </c>
      <c r="X64" s="2">
        <v>2.3367368970000002</v>
      </c>
      <c r="Y64" s="2">
        <v>1.6211878710000001</v>
      </c>
      <c r="Z64" s="2">
        <v>1.7792323160000001</v>
      </c>
      <c r="AA64" s="2">
        <v>1.964150456</v>
      </c>
      <c r="AB64" s="2">
        <v>1.9755358409999999</v>
      </c>
      <c r="AC64" s="2">
        <v>1.296317545</v>
      </c>
      <c r="AD64" s="2">
        <v>1</v>
      </c>
      <c r="AE64" s="2">
        <v>1.440960837</v>
      </c>
      <c r="AF64" s="2">
        <v>1.4534333779999999</v>
      </c>
      <c r="AG64" s="2">
        <v>2.226231646</v>
      </c>
      <c r="AH64" s="2">
        <v>2.0320627920000001</v>
      </c>
      <c r="AI64" s="2">
        <v>1.9513197369999999</v>
      </c>
      <c r="AJ64" s="2">
        <v>2.3271437559999999</v>
      </c>
      <c r="AK64" s="2">
        <v>1.9689596039999999</v>
      </c>
      <c r="AL64" s="2">
        <v>1.115205708</v>
      </c>
      <c r="AM64" s="2">
        <v>1.681508279</v>
      </c>
      <c r="AN64" s="2">
        <v>1.621684307</v>
      </c>
      <c r="AO64" s="2">
        <v>1.049213001</v>
      </c>
      <c r="AQ64" s="2">
        <v>3.314206</v>
      </c>
      <c r="AR64" s="2">
        <v>2.0042490000000002</v>
      </c>
      <c r="AS64" s="2">
        <v>2.624247</v>
      </c>
      <c r="AT64" s="2">
        <v>1.2135990000000001</v>
      </c>
      <c r="AU64" s="2">
        <v>2.0900599999999998</v>
      </c>
      <c r="AV64" s="2">
        <v>1.9576150000000001</v>
      </c>
      <c r="AW64" s="2">
        <v>1.9275800000000001</v>
      </c>
      <c r="AX64" s="2">
        <v>1.3391550000000001</v>
      </c>
      <c r="AY64" s="2">
        <v>1.815056</v>
      </c>
      <c r="AZ64" s="2">
        <v>1.1138079999999999</v>
      </c>
      <c r="BA64" s="2">
        <v>1.2429380000000001</v>
      </c>
      <c r="BB64" s="2">
        <v>2.287417</v>
      </c>
      <c r="BC64" s="2">
        <v>2.6253929999999999</v>
      </c>
      <c r="BD64" s="2">
        <v>1.25735</v>
      </c>
      <c r="BE64" s="2">
        <v>1.553777</v>
      </c>
      <c r="BF64" s="2">
        <v>1.0349999999999999</v>
      </c>
      <c r="BG64" s="2">
        <v>1.1015090000000001</v>
      </c>
      <c r="BH64" s="2">
        <v>2.0149620000000001</v>
      </c>
      <c r="BI64" s="2">
        <v>1.313366</v>
      </c>
      <c r="BJ64" s="2">
        <v>1.8617669999999999</v>
      </c>
      <c r="BK64" s="2">
        <v>2.400353</v>
      </c>
      <c r="BL64" s="2">
        <v>1.5961240000000001</v>
      </c>
      <c r="BM64" s="2">
        <v>1.7799940000000001</v>
      </c>
      <c r="BN64" s="2">
        <v>5.6310120000000001</v>
      </c>
      <c r="BO64" s="2">
        <v>2.8134109999999999</v>
      </c>
      <c r="BP64" s="2">
        <v>2.503717</v>
      </c>
      <c r="BQ64" s="2">
        <v>2.5960429999999999</v>
      </c>
      <c r="BR64" s="2">
        <v>1.6890590000000001</v>
      </c>
      <c r="BS64" s="2">
        <v>2.3960270000000001</v>
      </c>
      <c r="BT64" s="2">
        <v>3.0490629999999999</v>
      </c>
      <c r="BU64" s="2">
        <v>2.138944</v>
      </c>
      <c r="BV64" s="2">
        <v>2.0705</v>
      </c>
      <c r="BW64" s="2">
        <v>2.0389599999999999</v>
      </c>
      <c r="BX64" s="2">
        <v>1.79193</v>
      </c>
      <c r="BY64" s="2">
        <v>2.0546449999999998</v>
      </c>
      <c r="BZ64" s="2">
        <v>3.1448330000000002</v>
      </c>
      <c r="CA64" s="2">
        <v>2.234575</v>
      </c>
      <c r="CB64" s="2">
        <v>1.3355109999999999</v>
      </c>
      <c r="CC64" s="2">
        <v>1.4800070000000001</v>
      </c>
      <c r="CD64" s="2">
        <v>1.8617010000000001</v>
      </c>
      <c r="CE64" s="2">
        <v>2.1660439999999999</v>
      </c>
      <c r="CF64" s="2">
        <v>2.198204</v>
      </c>
      <c r="CG64" s="2">
        <v>2.5279859999999998</v>
      </c>
      <c r="CH64" s="2">
        <v>2.5530409999999999</v>
      </c>
      <c r="CI64" s="2">
        <v>1.827834</v>
      </c>
      <c r="CJ64" s="2">
        <v>2.0170789999999998</v>
      </c>
      <c r="CK64" s="2">
        <v>2.0060069999999999</v>
      </c>
      <c r="CL64" s="2">
        <v>1.6555880000000001</v>
      </c>
      <c r="CM64" s="2">
        <v>3.600581</v>
      </c>
      <c r="CN64" s="2">
        <v>1.6682140000000001</v>
      </c>
      <c r="CO64" s="2">
        <v>2.0244810000000002</v>
      </c>
      <c r="CP64" s="2">
        <v>1.441784</v>
      </c>
      <c r="CQ64" s="2">
        <v>2.5494340000000002</v>
      </c>
      <c r="CR64" s="2">
        <v>2.2209729999999999</v>
      </c>
      <c r="CS64" s="2">
        <v>3.833799</v>
      </c>
      <c r="CT64" s="2">
        <v>2.3163450000000001</v>
      </c>
      <c r="CU64" s="2">
        <v>1.4293119999999999</v>
      </c>
      <c r="CV64" s="2">
        <v>1.532958</v>
      </c>
      <c r="CW64" s="2">
        <v>1.992683</v>
      </c>
      <c r="CX64" s="2">
        <v>1.812084</v>
      </c>
    </row>
    <row r="65" spans="1:102" x14ac:dyDescent="0.25">
      <c r="A65" s="2">
        <v>-150</v>
      </c>
      <c r="B65" s="2">
        <v>1.919626998</v>
      </c>
      <c r="C65" s="2">
        <v>1.8815601479999999</v>
      </c>
      <c r="D65" s="2">
        <v>1.377241988</v>
      </c>
      <c r="E65" s="2">
        <v>1.607396102</v>
      </c>
      <c r="F65" s="2">
        <v>1.244200816</v>
      </c>
      <c r="G65" s="2">
        <v>2.0744063119999998</v>
      </c>
      <c r="H65" s="2">
        <v>1.5725829730000001</v>
      </c>
      <c r="I65" s="2">
        <v>1.8282943979999999</v>
      </c>
      <c r="J65" s="2">
        <v>1.624440916</v>
      </c>
      <c r="K65" s="2">
        <v>1.1024390239999999</v>
      </c>
      <c r="L65" s="2">
        <v>1.6016768560000001</v>
      </c>
      <c r="M65" s="2">
        <v>1.5330039179999999</v>
      </c>
      <c r="N65" s="2">
        <v>1.3838684910000001</v>
      </c>
      <c r="O65" s="2">
        <v>1.378251831</v>
      </c>
      <c r="P65" s="2">
        <v>2.4385063549999999</v>
      </c>
      <c r="Q65" s="2">
        <v>1.5096647540000001</v>
      </c>
      <c r="R65" s="2">
        <v>1.1766582480000001</v>
      </c>
      <c r="S65" s="2">
        <v>1.491926606</v>
      </c>
      <c r="T65" s="2">
        <v>2.2099514849999999</v>
      </c>
      <c r="U65" s="2">
        <v>1.2987995560000001</v>
      </c>
      <c r="V65" s="2">
        <v>1.037335559</v>
      </c>
      <c r="W65" s="2">
        <v>1.2557012460000001</v>
      </c>
      <c r="X65" s="2">
        <v>2.1199370700000002</v>
      </c>
      <c r="Y65" s="2">
        <v>1.3191335420000001</v>
      </c>
      <c r="Z65" s="2">
        <v>1.7883023979999999</v>
      </c>
      <c r="AA65" s="2">
        <v>1.7716689619999999</v>
      </c>
      <c r="AB65" s="2">
        <v>1.8920497590000001</v>
      </c>
      <c r="AC65" s="2">
        <v>1.377980566</v>
      </c>
      <c r="AD65" s="2"/>
      <c r="AE65" s="2">
        <v>1.3977452749999999</v>
      </c>
      <c r="AF65" s="2">
        <v>1.4405020850000001</v>
      </c>
      <c r="AG65" s="2">
        <v>1.9684789389999999</v>
      </c>
      <c r="AH65" s="2">
        <v>1.996793721</v>
      </c>
      <c r="AI65" s="2">
        <v>1.71006126</v>
      </c>
      <c r="AJ65" s="2">
        <v>2.147581465</v>
      </c>
      <c r="AK65" s="2">
        <v>1.8450584990000001</v>
      </c>
      <c r="AL65" s="2">
        <v>1.1129024970000001</v>
      </c>
      <c r="AM65" s="2">
        <v>1.3961319050000001</v>
      </c>
      <c r="AN65" s="2">
        <v>1.5840193389999999</v>
      </c>
      <c r="AO65" s="2">
        <v>1</v>
      </c>
      <c r="AQ65" s="2">
        <v>3.1459009999999998</v>
      </c>
      <c r="AR65" s="2">
        <v>1.801088</v>
      </c>
      <c r="AS65" s="2">
        <v>2.2650350000000001</v>
      </c>
      <c r="AT65" s="2">
        <v>1.1949320000000001</v>
      </c>
      <c r="AU65" s="2">
        <v>1.9421900000000001</v>
      </c>
      <c r="AV65" s="2">
        <v>1.715716</v>
      </c>
      <c r="AW65" s="2">
        <v>1.7672859999999999</v>
      </c>
      <c r="AX65" s="2">
        <v>1.248742</v>
      </c>
      <c r="AY65" s="2">
        <v>1.6356409999999999</v>
      </c>
      <c r="AZ65" s="2">
        <v>1.060827</v>
      </c>
      <c r="BA65" s="2">
        <v>1.208116</v>
      </c>
      <c r="BB65" s="2">
        <v>2.159875</v>
      </c>
      <c r="BC65" s="2">
        <v>2.4196870000000001</v>
      </c>
      <c r="BD65" s="2">
        <v>1.300521</v>
      </c>
      <c r="BE65" s="2">
        <v>1.4428339999999999</v>
      </c>
      <c r="BF65" s="2">
        <v>1.0122199999999999</v>
      </c>
      <c r="BG65" s="2">
        <v>1.123745</v>
      </c>
      <c r="BH65" s="2">
        <v>1.892077</v>
      </c>
      <c r="BI65" s="2">
        <v>1.2196959999999999</v>
      </c>
      <c r="BJ65" s="2">
        <v>1.7251719999999999</v>
      </c>
      <c r="BK65" s="2">
        <v>2.204602</v>
      </c>
      <c r="BL65" s="2">
        <v>1.4933179999999999</v>
      </c>
      <c r="BM65" s="2">
        <v>1.6099680000000001</v>
      </c>
      <c r="BN65" s="2">
        <v>4.5688560000000003</v>
      </c>
      <c r="BO65" s="2">
        <v>2.5531679999999999</v>
      </c>
      <c r="BP65" s="2">
        <v>2.1980949999999999</v>
      </c>
      <c r="BQ65" s="2">
        <v>2.3412869999999999</v>
      </c>
      <c r="BR65" s="2">
        <v>1.546235</v>
      </c>
      <c r="BS65" s="2">
        <v>2.0281349999999998</v>
      </c>
      <c r="BT65" s="2">
        <v>2.850444</v>
      </c>
      <c r="BU65" s="2">
        <v>2.2779210000000001</v>
      </c>
      <c r="BV65" s="2">
        <v>1.9038459999999999</v>
      </c>
      <c r="BW65" s="2">
        <v>2.3101769999999999</v>
      </c>
      <c r="BX65" s="2">
        <v>1.6900809999999999</v>
      </c>
      <c r="BY65" s="2">
        <v>1.8188960000000001</v>
      </c>
      <c r="BZ65" s="2">
        <v>3.0573130000000002</v>
      </c>
      <c r="CA65" s="2">
        <v>2.1038960000000002</v>
      </c>
      <c r="CB65" s="2">
        <v>1.2493890000000001</v>
      </c>
      <c r="CC65" s="2">
        <v>1.466315</v>
      </c>
      <c r="CD65" s="2">
        <v>1.8346629999999999</v>
      </c>
      <c r="CE65" s="2">
        <v>2.1283280000000002</v>
      </c>
      <c r="CF65" s="2">
        <v>2.1149300000000002</v>
      </c>
      <c r="CG65" s="2">
        <v>2.3188040000000001</v>
      </c>
      <c r="CH65" s="2">
        <v>2.3318120000000002</v>
      </c>
      <c r="CI65" s="2">
        <v>1.728583</v>
      </c>
      <c r="CJ65" s="2">
        <v>1.9308479999999999</v>
      </c>
      <c r="CK65" s="2">
        <v>1.8958459999999999</v>
      </c>
      <c r="CL65" s="2">
        <v>1.616959</v>
      </c>
      <c r="CM65" s="2">
        <v>3.6127319999999998</v>
      </c>
      <c r="CN65" s="2">
        <v>1.5891</v>
      </c>
      <c r="CO65" s="2">
        <v>1.941298</v>
      </c>
      <c r="CP65" s="2">
        <v>1.2639199999999999</v>
      </c>
      <c r="CQ65" s="2">
        <v>2.401545</v>
      </c>
      <c r="CR65" s="2">
        <v>2.0042149999999999</v>
      </c>
      <c r="CS65" s="2">
        <v>3.237698</v>
      </c>
      <c r="CT65" s="2">
        <v>2.1772360000000002</v>
      </c>
      <c r="CU65" s="2">
        <v>1.583925</v>
      </c>
      <c r="CV65" s="2">
        <v>1.494291</v>
      </c>
      <c r="CW65" s="2">
        <v>1.925683</v>
      </c>
      <c r="CX65" s="2">
        <v>1.8578399999999999</v>
      </c>
    </row>
    <row r="66" spans="1:102" x14ac:dyDescent="0.25">
      <c r="A66" s="2">
        <v>-160</v>
      </c>
      <c r="B66" s="2">
        <v>1.7431075760000001</v>
      </c>
      <c r="C66" s="2">
        <v>1.782931354</v>
      </c>
      <c r="D66" s="2">
        <v>1.330785063</v>
      </c>
      <c r="E66" s="2">
        <v>1.5035772199999999</v>
      </c>
      <c r="F66" s="2">
        <v>1.271508791</v>
      </c>
      <c r="G66" s="2">
        <v>1.8499913189999999</v>
      </c>
      <c r="H66" s="2">
        <v>1.6360956499999999</v>
      </c>
      <c r="I66" s="2">
        <v>1.653310689</v>
      </c>
      <c r="J66" s="2">
        <v>1.4484039689999999</v>
      </c>
      <c r="K66" s="2">
        <v>1.0265560979999999</v>
      </c>
      <c r="L66" s="2">
        <v>1.4351266380000001</v>
      </c>
      <c r="M66" s="2">
        <v>1.460357865</v>
      </c>
      <c r="N66" s="2">
        <v>1.293952942</v>
      </c>
      <c r="O66" s="2">
        <v>1.3832712149999999</v>
      </c>
      <c r="P66" s="2">
        <v>2.215959094</v>
      </c>
      <c r="Q66" s="2">
        <v>1.453035337</v>
      </c>
      <c r="R66" s="2">
        <v>1</v>
      </c>
      <c r="S66" s="2">
        <v>1.436880734</v>
      </c>
      <c r="T66" s="2">
        <v>2.03074976</v>
      </c>
      <c r="U66" s="2">
        <v>1.2726848580000001</v>
      </c>
      <c r="V66" s="2">
        <v>1.039531768</v>
      </c>
      <c r="W66" s="2">
        <v>1.2101210120000001</v>
      </c>
      <c r="X66" s="2">
        <v>2.0351050370000001</v>
      </c>
      <c r="Y66" s="2">
        <v>1.4183859160000001</v>
      </c>
      <c r="Z66" s="2">
        <v>1.5934826310000001</v>
      </c>
      <c r="AA66" s="2">
        <v>1.835040454</v>
      </c>
      <c r="AB66" s="2">
        <v>1.7515213730000001</v>
      </c>
      <c r="AC66" s="2">
        <v>1.2385349059999999</v>
      </c>
      <c r="AD66" s="2"/>
      <c r="AE66" s="2">
        <v>1.2744353980000001</v>
      </c>
      <c r="AF66" s="2">
        <v>1.384326795</v>
      </c>
      <c r="AG66" s="2">
        <v>1.88134248</v>
      </c>
      <c r="AH66" s="2">
        <v>1.8111886319999999</v>
      </c>
      <c r="AI66" s="2">
        <v>1.6148435729999999</v>
      </c>
      <c r="AJ66" s="2">
        <v>2.173824626</v>
      </c>
      <c r="AK66" s="2">
        <v>1.73049122</v>
      </c>
      <c r="AL66" s="2">
        <v>1.033644944</v>
      </c>
      <c r="AM66" s="2">
        <v>1.5258104910000001</v>
      </c>
      <c r="AN66" s="2">
        <v>1.3653469229999999</v>
      </c>
      <c r="AO66" s="2"/>
      <c r="AQ66" s="2">
        <v>2.9298730000000002</v>
      </c>
      <c r="AR66" s="2">
        <v>1.6118920000000001</v>
      </c>
      <c r="AS66" s="2">
        <v>2.3203680000000002</v>
      </c>
      <c r="AT66" s="2">
        <v>1.13348</v>
      </c>
      <c r="AU66" s="2">
        <v>1.728629</v>
      </c>
      <c r="AV66" s="2">
        <v>1.6149020000000001</v>
      </c>
      <c r="AW66" s="2">
        <v>1.709014</v>
      </c>
      <c r="AX66" s="2">
        <v>1.2498560000000001</v>
      </c>
      <c r="AY66" s="2">
        <v>1.595553</v>
      </c>
      <c r="AZ66" s="2">
        <v>1.049058</v>
      </c>
      <c r="BA66" s="2">
        <v>1.1580859999999999</v>
      </c>
      <c r="BB66" s="2">
        <v>1.8146249999999999</v>
      </c>
      <c r="BC66" s="2">
        <v>2.1872880000000001</v>
      </c>
      <c r="BD66" s="2">
        <v>1.2315609999999999</v>
      </c>
      <c r="BE66" s="2">
        <v>1.2934570000000001</v>
      </c>
      <c r="BF66" s="2">
        <v>0.95777999999999996</v>
      </c>
      <c r="BG66" s="2">
        <v>1.0096000000000001</v>
      </c>
      <c r="BH66" s="2">
        <v>1.610039</v>
      </c>
      <c r="BI66" s="2">
        <v>1.1949019999999999</v>
      </c>
      <c r="BJ66" s="2">
        <v>1.629732</v>
      </c>
      <c r="BK66" s="2">
        <v>1.9911700000000001</v>
      </c>
      <c r="BL66" s="2">
        <v>1.428806</v>
      </c>
      <c r="BM66" s="2">
        <v>1.4099820000000001</v>
      </c>
      <c r="BN66" s="2">
        <v>4.298775</v>
      </c>
      <c r="BO66" s="2">
        <v>2.1910470000000002</v>
      </c>
      <c r="BP66" s="2">
        <v>2.0515620000000001</v>
      </c>
      <c r="BQ66" s="2">
        <v>2.280656</v>
      </c>
      <c r="BR66" s="2">
        <v>1.2772939999999999</v>
      </c>
      <c r="BS66" s="2">
        <v>2.210162</v>
      </c>
      <c r="BT66" s="2">
        <v>2.7094550000000002</v>
      </c>
      <c r="BU66" s="2">
        <v>2.1071179999999998</v>
      </c>
      <c r="BV66" s="2">
        <v>1.910269</v>
      </c>
      <c r="BW66" s="2">
        <v>2.1497730000000002</v>
      </c>
      <c r="BX66" s="2">
        <v>1.684758</v>
      </c>
      <c r="BY66" s="2">
        <v>1.8395820000000001</v>
      </c>
      <c r="BZ66" s="2">
        <v>2.8510650000000002</v>
      </c>
      <c r="CA66" s="2">
        <v>2.149607</v>
      </c>
      <c r="CB66" s="2">
        <v>1.1722349999999999</v>
      </c>
      <c r="CC66" s="2">
        <v>1.2953410000000001</v>
      </c>
      <c r="CD66" s="2">
        <v>1.6383129999999999</v>
      </c>
      <c r="CE66" s="2">
        <v>1.842838</v>
      </c>
      <c r="CF66" s="2">
        <v>1.9725839999999999</v>
      </c>
      <c r="CG66" s="2">
        <v>2.3367119999999999</v>
      </c>
      <c r="CH66" s="2">
        <v>1.930145</v>
      </c>
      <c r="CI66" s="2">
        <v>1.6140950000000001</v>
      </c>
      <c r="CJ66" s="2">
        <v>1.8017620000000001</v>
      </c>
      <c r="CK66" s="2">
        <v>1.7419770000000001</v>
      </c>
      <c r="CL66" s="2">
        <v>1.5815999999999999</v>
      </c>
      <c r="CM66" s="2">
        <v>3.2730190000000001</v>
      </c>
      <c r="CN66" s="2">
        <v>1.388177</v>
      </c>
      <c r="CO66" s="2">
        <v>1.8764940000000001</v>
      </c>
      <c r="CP66" s="2">
        <v>1.1989209999999999</v>
      </c>
      <c r="CQ66" s="2">
        <v>2.2735720000000001</v>
      </c>
      <c r="CR66" s="2">
        <v>1.8865890000000001</v>
      </c>
      <c r="CS66" s="2">
        <v>2.8016640000000002</v>
      </c>
      <c r="CT66" s="2">
        <v>1.9812069999999999</v>
      </c>
      <c r="CU66" s="2">
        <v>1.3840570000000001</v>
      </c>
      <c r="CV66" s="2">
        <v>1.4149130000000001</v>
      </c>
      <c r="CW66" s="2">
        <v>1.7636879999999999</v>
      </c>
      <c r="CX66" s="2">
        <v>1.794748</v>
      </c>
    </row>
    <row r="67" spans="1:102" x14ac:dyDescent="0.25">
      <c r="A67" s="2">
        <v>-170</v>
      </c>
      <c r="B67" s="2">
        <v>1.4968530390000001</v>
      </c>
      <c r="C67" s="2">
        <v>1.496939842</v>
      </c>
      <c r="D67" s="2">
        <v>1.3027050870000001</v>
      </c>
      <c r="E67" s="2">
        <v>1.416611021</v>
      </c>
      <c r="F67" s="2">
        <v>1.181462665</v>
      </c>
      <c r="G67" s="2">
        <v>1.561799487</v>
      </c>
      <c r="H67" s="2">
        <v>1.438383838</v>
      </c>
      <c r="I67" s="2">
        <v>1.582002014</v>
      </c>
      <c r="J67" s="2">
        <v>1.413598683</v>
      </c>
      <c r="K67" s="2">
        <v>1</v>
      </c>
      <c r="L67" s="2">
        <v>1.2504628820000001</v>
      </c>
      <c r="M67" s="2">
        <v>1.304384717</v>
      </c>
      <c r="N67" s="2">
        <v>1.196766472</v>
      </c>
      <c r="O67" s="2">
        <v>1.1916356079999999</v>
      </c>
      <c r="P67" s="2">
        <v>2.1452838070000002</v>
      </c>
      <c r="Q67" s="2">
        <v>1.3195660929999999</v>
      </c>
      <c r="R67" s="2"/>
      <c r="S67" s="2">
        <v>1.383577982</v>
      </c>
      <c r="T67" s="2">
        <v>1.951156632</v>
      </c>
      <c r="U67" s="2">
        <v>1.240706648</v>
      </c>
      <c r="V67" s="2">
        <v>1.1076142579999999</v>
      </c>
      <c r="W67" s="2">
        <v>1.119941724</v>
      </c>
      <c r="X67" s="2">
        <v>1.7352006659999999</v>
      </c>
      <c r="Y67" s="2">
        <v>1.3580934419999999</v>
      </c>
      <c r="Z67" s="2">
        <v>1.3441488619999999</v>
      </c>
      <c r="AA67" s="2">
        <v>1.615661043</v>
      </c>
      <c r="AB67" s="2">
        <v>1.7297944620000001</v>
      </c>
      <c r="AC67" s="2">
        <v>1.190236294</v>
      </c>
      <c r="AD67" s="2"/>
      <c r="AE67" s="2">
        <v>1.2435987180000001</v>
      </c>
      <c r="AF67" s="2">
        <v>1.2620183190000001</v>
      </c>
      <c r="AG67" s="2">
        <v>1.6409376950000001</v>
      </c>
      <c r="AH67" s="2">
        <v>1.67688401</v>
      </c>
      <c r="AI67" s="2">
        <v>1.6043310559999999</v>
      </c>
      <c r="AJ67" s="2">
        <v>1.8903549120000001</v>
      </c>
      <c r="AK67" s="2">
        <v>1.6171395079999999</v>
      </c>
      <c r="AL67" s="2">
        <v>0.99677098900000005</v>
      </c>
      <c r="AM67" s="2">
        <v>1.4429757430000001</v>
      </c>
      <c r="AN67" s="2">
        <v>1.4263524110000001</v>
      </c>
      <c r="AO67" s="2"/>
      <c r="AQ67" s="2">
        <v>2.656199</v>
      </c>
      <c r="AR67" s="2">
        <v>1.52759</v>
      </c>
      <c r="AS67" s="2">
        <v>1.9471510000000001</v>
      </c>
      <c r="AT67" s="2">
        <v>1.117359</v>
      </c>
      <c r="AU67" s="2">
        <v>1.656558</v>
      </c>
      <c r="AV67" s="2">
        <v>1.5377479999999999</v>
      </c>
      <c r="AW67" s="2">
        <v>1.472116</v>
      </c>
      <c r="AX67" s="2">
        <v>1.088149</v>
      </c>
      <c r="AY67" s="2">
        <v>1.5400879999999999</v>
      </c>
      <c r="AZ67" s="2">
        <v>0.94701919999999995</v>
      </c>
      <c r="BA67" s="2">
        <v>1.12401</v>
      </c>
      <c r="BB67" s="2">
        <v>1.8180419999999999</v>
      </c>
      <c r="BC67" s="2">
        <v>2.0787110000000002</v>
      </c>
      <c r="BD67" s="2">
        <v>1.1315759999999999</v>
      </c>
      <c r="BE67" s="2">
        <v>1.3486940000000001</v>
      </c>
      <c r="BF67" s="2">
        <v>1.0522199999999999</v>
      </c>
      <c r="BG67" s="2">
        <v>1.0085820000000001</v>
      </c>
      <c r="BH67" s="2">
        <v>1.5683849999999999</v>
      </c>
      <c r="BI67" s="2">
        <v>1.0654300000000001</v>
      </c>
      <c r="BJ67" s="2">
        <v>1.5139910000000001</v>
      </c>
      <c r="BK67" s="2">
        <v>1.994693</v>
      </c>
      <c r="BL67" s="2">
        <v>1.324419</v>
      </c>
      <c r="BM67" s="2">
        <v>1.3399829999999999</v>
      </c>
      <c r="BN67" s="2">
        <v>4.4514509999999996</v>
      </c>
      <c r="BO67" s="2">
        <v>2.159214</v>
      </c>
      <c r="BP67" s="2">
        <v>2.0567220000000002</v>
      </c>
      <c r="BQ67" s="2">
        <v>2.159392</v>
      </c>
      <c r="BR67" s="2">
        <v>1.100824</v>
      </c>
      <c r="BS67" s="2">
        <v>2.0557029999999998</v>
      </c>
      <c r="BT67" s="2">
        <v>2.4520230000000001</v>
      </c>
      <c r="BU67" s="2">
        <v>1.971239</v>
      </c>
      <c r="BV67" s="2">
        <v>1.788462</v>
      </c>
      <c r="BW67" s="2">
        <v>2.1701730000000001</v>
      </c>
      <c r="BX67" s="2">
        <v>1.6115200000000001</v>
      </c>
      <c r="BY67" s="2">
        <v>1.802351</v>
      </c>
      <c r="BZ67" s="2">
        <v>2.6448330000000002</v>
      </c>
      <c r="CA67" s="2">
        <v>1.890401</v>
      </c>
      <c r="CB67" s="2">
        <v>1.33822</v>
      </c>
      <c r="CC67" s="2">
        <v>1.3852709999999999</v>
      </c>
      <c r="CD67" s="2">
        <v>1.6750149999999999</v>
      </c>
      <c r="CE67" s="2">
        <v>1.9182699999999999</v>
      </c>
      <c r="CF67" s="2">
        <v>1.5185</v>
      </c>
      <c r="CG67" s="2">
        <v>1.9766809999999999</v>
      </c>
      <c r="CH67" s="2">
        <v>1.976704</v>
      </c>
      <c r="CI67" s="2">
        <v>1.619019</v>
      </c>
      <c r="CJ67" s="2">
        <v>1.6399410000000001</v>
      </c>
      <c r="CK67" s="2">
        <v>1.702113</v>
      </c>
      <c r="CL67" s="2">
        <v>1.5258769999999999</v>
      </c>
      <c r="CM67" s="2">
        <v>3.1702170000000001</v>
      </c>
      <c r="CN67" s="2">
        <v>1.409532</v>
      </c>
      <c r="CO67" s="2">
        <v>1.6588270000000001</v>
      </c>
      <c r="CP67" s="2">
        <v>1.113159</v>
      </c>
      <c r="CQ67" s="2">
        <v>2.1524969999999999</v>
      </c>
      <c r="CR67" s="2">
        <v>1.8586400000000001</v>
      </c>
      <c r="CS67" s="2">
        <v>2.9211459999999998</v>
      </c>
      <c r="CT67" s="2">
        <v>1.90012</v>
      </c>
      <c r="CU67" s="2">
        <v>1.456963</v>
      </c>
      <c r="CV67" s="2">
        <v>1.161797</v>
      </c>
      <c r="CW67" s="2">
        <v>1.702682</v>
      </c>
      <c r="CX67" s="2">
        <v>1.73567</v>
      </c>
    </row>
    <row r="68" spans="1:102" x14ac:dyDescent="0.25">
      <c r="A68" s="2">
        <v>-180</v>
      </c>
      <c r="B68" s="2">
        <v>1.3530388449999999</v>
      </c>
      <c r="C68" s="2">
        <v>1.4432644530000001</v>
      </c>
      <c r="D68" s="2">
        <v>1.0832108199999999</v>
      </c>
      <c r="E68" s="2">
        <v>1.2654138450000001</v>
      </c>
      <c r="F68" s="2">
        <v>1</v>
      </c>
      <c r="G68" s="2">
        <v>1.547234601</v>
      </c>
      <c r="H68" s="2">
        <v>1.4164914449999999</v>
      </c>
      <c r="I68" s="2">
        <v>1.6538636229999999</v>
      </c>
      <c r="J68" s="2">
        <v>1.21286732</v>
      </c>
      <c r="K68" s="2"/>
      <c r="L68" s="2">
        <v>1.1936943229999999</v>
      </c>
      <c r="M68" s="2">
        <v>1.209453221</v>
      </c>
      <c r="N68" s="2">
        <v>1.167321501</v>
      </c>
      <c r="O68" s="2">
        <v>1.1792557079999999</v>
      </c>
      <c r="P68" s="2">
        <v>2.0632021439999999</v>
      </c>
      <c r="Q68" s="2">
        <v>1.23640894</v>
      </c>
      <c r="R68" s="2"/>
      <c r="S68" s="2">
        <v>1.265614679</v>
      </c>
      <c r="T68" s="2">
        <v>1.7651112099999999</v>
      </c>
      <c r="U68" s="2">
        <v>1.207833148</v>
      </c>
      <c r="V68" s="2">
        <v>1</v>
      </c>
      <c r="W68" s="2">
        <v>1.0069574530000001</v>
      </c>
      <c r="X68" s="2">
        <v>1.60496036</v>
      </c>
      <c r="Y68" s="2">
        <v>1.3903882839999999</v>
      </c>
      <c r="Z68" s="2">
        <v>1.331151526</v>
      </c>
      <c r="AA68" s="2">
        <v>1.557088139</v>
      </c>
      <c r="AB68" s="2">
        <v>1.5437837569999999</v>
      </c>
      <c r="AC68" s="2">
        <v>1.121517444</v>
      </c>
      <c r="AD68" s="2"/>
      <c r="AE68" s="2">
        <v>1.145857127</v>
      </c>
      <c r="AF68" s="2">
        <v>1.1297120389999999</v>
      </c>
      <c r="AG68" s="2">
        <v>1.5438233459999999</v>
      </c>
      <c r="AH68" s="2">
        <v>1.53188324</v>
      </c>
      <c r="AI68" s="2">
        <v>1.562659137</v>
      </c>
      <c r="AJ68" s="2">
        <v>1.898101971</v>
      </c>
      <c r="AK68" s="2">
        <v>1.661160433</v>
      </c>
      <c r="AL68" s="2">
        <v>0.99769678900000003</v>
      </c>
      <c r="AM68" s="2">
        <v>1.20729558</v>
      </c>
      <c r="AN68" s="2">
        <v>1.3143375150000001</v>
      </c>
      <c r="AO68" s="2"/>
      <c r="AQ68" s="2">
        <v>2.363693</v>
      </c>
      <c r="AR68" s="2">
        <v>1.456631</v>
      </c>
      <c r="AS68" s="2">
        <v>1.7778780000000001</v>
      </c>
      <c r="AT68" s="2">
        <v>1.1128450000000001</v>
      </c>
      <c r="AU68" s="2">
        <v>1.4334260000000001</v>
      </c>
      <c r="AV68" s="2">
        <v>1.481576</v>
      </c>
      <c r="AW68" s="2">
        <v>1.4558899999999999</v>
      </c>
      <c r="AX68" s="2">
        <v>1.05728</v>
      </c>
      <c r="AY68" s="2">
        <v>1.3545100000000001</v>
      </c>
      <c r="AZ68" s="2">
        <v>1</v>
      </c>
      <c r="BA68" s="2">
        <v>1.0616490000000001</v>
      </c>
      <c r="BB68" s="2">
        <v>1.4915</v>
      </c>
      <c r="BC68" s="2">
        <v>1.982858</v>
      </c>
      <c r="BD68" s="2">
        <v>1.2310449999999999</v>
      </c>
      <c r="BE68" s="2">
        <v>1.198847</v>
      </c>
      <c r="BF68" s="2">
        <v>0.97</v>
      </c>
      <c r="BG68" s="2">
        <v>0.98332730000000002</v>
      </c>
      <c r="BH68" s="2">
        <v>1.4722310000000001</v>
      </c>
      <c r="BI68" s="2">
        <v>1.0778270000000001</v>
      </c>
      <c r="BJ68" s="2">
        <v>1.3499669999999999</v>
      </c>
      <c r="BK68" s="2">
        <v>1.8891549999999999</v>
      </c>
      <c r="BL68" s="2">
        <v>1.2439089999999999</v>
      </c>
      <c r="BM68" s="2">
        <v>1</v>
      </c>
      <c r="BN68" s="2">
        <v>4.1343420000000002</v>
      </c>
      <c r="BO68" s="2">
        <v>1.948995</v>
      </c>
      <c r="BP68" s="2">
        <v>1.865988</v>
      </c>
      <c r="BQ68" s="2">
        <v>1.856063</v>
      </c>
      <c r="BR68" s="2">
        <v>1</v>
      </c>
      <c r="BS68" s="2">
        <v>2.0231620000000001</v>
      </c>
      <c r="BT68" s="2">
        <v>2.2225920000000001</v>
      </c>
      <c r="BU68" s="2">
        <v>1.847817</v>
      </c>
      <c r="BV68" s="2">
        <v>1.711538</v>
      </c>
      <c r="BW68" s="2">
        <v>2.0102229999999999</v>
      </c>
      <c r="BX68" s="2">
        <v>1.5567230000000001</v>
      </c>
      <c r="BY68" s="2">
        <v>1.7264269999999999</v>
      </c>
      <c r="BZ68" s="2">
        <v>2.3749419999999999</v>
      </c>
      <c r="CA68" s="2">
        <v>1.768662</v>
      </c>
      <c r="CB68" s="2">
        <v>1.2817210000000001</v>
      </c>
      <c r="CC68" s="2">
        <v>1.3190249999999999</v>
      </c>
      <c r="CD68" s="2">
        <v>1.6232260000000001</v>
      </c>
      <c r="CE68" s="2">
        <v>1.7234100000000001</v>
      </c>
      <c r="CF68" s="2">
        <v>1.7337940000000001</v>
      </c>
      <c r="CG68" s="2">
        <v>1.87792</v>
      </c>
      <c r="CH68" s="2">
        <v>1.735444</v>
      </c>
      <c r="CI68" s="2">
        <v>1.4794050000000001</v>
      </c>
      <c r="CJ68" s="2">
        <v>1.4960800000000001</v>
      </c>
      <c r="CK68" s="2">
        <v>1.501932</v>
      </c>
      <c r="CL68" s="2">
        <v>1.4853670000000001</v>
      </c>
      <c r="CM68" s="2">
        <v>3.4170759999999998</v>
      </c>
      <c r="CN68" s="2">
        <v>1.382973</v>
      </c>
      <c r="CO68" s="2">
        <v>1.6208180000000001</v>
      </c>
      <c r="CP68" s="2">
        <v>1</v>
      </c>
      <c r="CQ68" s="2">
        <v>1.72949</v>
      </c>
      <c r="CR68" s="2">
        <v>1.680901</v>
      </c>
      <c r="CS68" s="2">
        <v>2.4547880000000002</v>
      </c>
      <c r="CT68" s="2">
        <v>1.6621939999999999</v>
      </c>
      <c r="CU68" s="2">
        <v>1.3463369999999999</v>
      </c>
      <c r="CV68" s="2">
        <v>1.0714870000000001</v>
      </c>
      <c r="CW68" s="2">
        <v>1.584346</v>
      </c>
      <c r="CX68" s="2">
        <v>1.5966130000000001</v>
      </c>
    </row>
    <row r="69" spans="1:102" x14ac:dyDescent="0.25">
      <c r="A69" s="2">
        <v>-190</v>
      </c>
      <c r="B69" s="2">
        <v>1.163506835</v>
      </c>
      <c r="C69" s="2">
        <v>1.429552385</v>
      </c>
      <c r="D69" s="2">
        <v>1.095964422</v>
      </c>
      <c r="E69" s="2">
        <v>1.2245222419999999</v>
      </c>
      <c r="F69" s="2"/>
      <c r="G69" s="2">
        <v>1.51455524</v>
      </c>
      <c r="H69" s="2">
        <v>1.2953411669999999</v>
      </c>
      <c r="I69" s="2">
        <v>1.3686289220000001</v>
      </c>
      <c r="J69" s="2">
        <v>1.1218112149999999</v>
      </c>
      <c r="K69" s="2"/>
      <c r="L69" s="2">
        <v>1.13568559</v>
      </c>
      <c r="M69" s="2">
        <v>1.1479623670000001</v>
      </c>
      <c r="N69" s="2">
        <v>1</v>
      </c>
      <c r="O69" s="2">
        <v>1.098327496</v>
      </c>
      <c r="P69" s="2">
        <v>1.821750781</v>
      </c>
      <c r="Q69" s="2">
        <v>1.205401188</v>
      </c>
      <c r="R69" s="2"/>
      <c r="S69" s="2">
        <v>1.116642202</v>
      </c>
      <c r="T69" s="2">
        <v>1.572737713</v>
      </c>
      <c r="U69" s="2">
        <v>1.067323212</v>
      </c>
      <c r="V69" s="2"/>
      <c r="W69" s="2">
        <v>1</v>
      </c>
      <c r="X69" s="2">
        <v>1.460992689</v>
      </c>
      <c r="Y69" s="2">
        <v>1.236916533</v>
      </c>
      <c r="Z69" s="2">
        <v>1.1883211</v>
      </c>
      <c r="AA69" s="2">
        <v>1.3969056639999999</v>
      </c>
      <c r="AB69" s="2">
        <v>1.4202165360000001</v>
      </c>
      <c r="AC69" s="2">
        <v>1.063734806</v>
      </c>
      <c r="AD69" s="2"/>
      <c r="AE69" s="2">
        <v>1.011642044</v>
      </c>
      <c r="AF69" s="2">
        <v>1.104208657</v>
      </c>
      <c r="AG69" s="2">
        <v>1.498157492</v>
      </c>
      <c r="AH69" s="2">
        <v>1.536525932</v>
      </c>
      <c r="AI69" s="2">
        <v>1.335770288</v>
      </c>
      <c r="AJ69" s="2">
        <v>1.856413112</v>
      </c>
      <c r="AK69" s="2">
        <v>1.4462002650000001</v>
      </c>
      <c r="AL69" s="2">
        <v>1</v>
      </c>
      <c r="AM69" s="2">
        <v>1.270256482</v>
      </c>
      <c r="AN69" s="2">
        <v>1.2510126749999999</v>
      </c>
      <c r="AO69" s="2"/>
      <c r="AQ69" s="2">
        <v>2.0585279999999999</v>
      </c>
      <c r="AR69" s="2">
        <v>1.4293530000000001</v>
      </c>
      <c r="AS69" s="2">
        <v>1.6259380000000001</v>
      </c>
      <c r="AT69" s="2">
        <v>0.96372840000000004</v>
      </c>
      <c r="AU69" s="2">
        <v>1.277522</v>
      </c>
      <c r="AV69" s="2">
        <v>1.3807259999999999</v>
      </c>
      <c r="AW69" s="2">
        <v>1.3388930000000001</v>
      </c>
      <c r="AX69" s="2">
        <v>1</v>
      </c>
      <c r="AY69" s="2">
        <v>1.2688060000000001</v>
      </c>
      <c r="AZ69" s="2"/>
      <c r="BA69" s="2">
        <v>0.96229969999999998</v>
      </c>
      <c r="BB69" s="2">
        <v>1.3945419999999999</v>
      </c>
      <c r="BC69" s="2">
        <v>1.87873</v>
      </c>
      <c r="BD69" s="2">
        <v>1.111564</v>
      </c>
      <c r="BE69" s="2">
        <v>1.132549</v>
      </c>
      <c r="BF69" s="2">
        <v>0.95221999999999996</v>
      </c>
      <c r="BG69" s="2">
        <v>1</v>
      </c>
      <c r="BH69" s="2">
        <v>1.1901539999999999</v>
      </c>
      <c r="BI69" s="2">
        <v>1.104009</v>
      </c>
      <c r="BJ69" s="2">
        <v>1.1936260000000001</v>
      </c>
      <c r="BK69" s="2">
        <v>1.831971</v>
      </c>
      <c r="BL69" s="2">
        <v>1.353796</v>
      </c>
      <c r="BM69" s="2"/>
      <c r="BN69" s="2">
        <v>4.0638820000000004</v>
      </c>
      <c r="BO69" s="2">
        <v>1.7515719999999999</v>
      </c>
      <c r="BP69" s="2">
        <v>1.891788</v>
      </c>
      <c r="BQ69" s="2">
        <v>2.0865320000000001</v>
      </c>
      <c r="BR69" s="2"/>
      <c r="BS69" s="2">
        <v>1.706</v>
      </c>
      <c r="BT69" s="2">
        <v>2.114716</v>
      </c>
      <c r="BU69" s="2">
        <v>1.749992</v>
      </c>
      <c r="BV69" s="2">
        <v>1.660269</v>
      </c>
      <c r="BW69" s="2">
        <v>1.8437760000000001</v>
      </c>
      <c r="BX69" s="2">
        <v>1.4160919999999999</v>
      </c>
      <c r="BY69" s="2">
        <v>1.636924</v>
      </c>
      <c r="BZ69" s="2">
        <v>2.2323539999999999</v>
      </c>
      <c r="CA69" s="2">
        <v>1.6515580000000001</v>
      </c>
      <c r="CB69" s="2">
        <v>1.237438</v>
      </c>
      <c r="CC69" s="2">
        <v>1.2157659999999999</v>
      </c>
      <c r="CD69" s="2">
        <v>1.6246480000000001</v>
      </c>
      <c r="CE69" s="2">
        <v>1.708739</v>
      </c>
      <c r="CF69" s="2">
        <v>1.537717</v>
      </c>
      <c r="CG69" s="2">
        <v>1.852239</v>
      </c>
      <c r="CH69" s="2">
        <v>1.7522740000000001</v>
      </c>
      <c r="CI69" s="2">
        <v>1.380557</v>
      </c>
      <c r="CJ69" s="2">
        <v>1.458737</v>
      </c>
      <c r="CK69" s="2">
        <v>1.523377</v>
      </c>
      <c r="CL69" s="2">
        <v>1.45166</v>
      </c>
      <c r="CM69" s="2">
        <v>3.118636</v>
      </c>
      <c r="CN69" s="2">
        <v>1.3076950000000001</v>
      </c>
      <c r="CO69" s="2">
        <v>1.4899100000000001</v>
      </c>
      <c r="CP69" s="2"/>
      <c r="CQ69" s="2">
        <v>1.842924</v>
      </c>
      <c r="CR69" s="2">
        <v>1.7194069999999999</v>
      </c>
      <c r="CS69" s="2">
        <v>2.3329040000000001</v>
      </c>
      <c r="CT69" s="2">
        <v>1.622984</v>
      </c>
      <c r="CU69" s="2">
        <v>1.1445669999999999</v>
      </c>
      <c r="CV69" s="2">
        <v>1</v>
      </c>
      <c r="CW69" s="2">
        <v>1.5746770000000001</v>
      </c>
      <c r="CX69" s="2">
        <v>1.4402509999999999</v>
      </c>
    </row>
    <row r="70" spans="1:102" x14ac:dyDescent="0.25">
      <c r="A70" s="2">
        <v>-200</v>
      </c>
      <c r="B70" s="2">
        <v>1.1544520810000001</v>
      </c>
      <c r="C70" s="2">
        <v>1.3206448719999999</v>
      </c>
      <c r="D70" s="2">
        <v>1</v>
      </c>
      <c r="E70" s="2">
        <v>1.120035613</v>
      </c>
      <c r="F70" s="2"/>
      <c r="G70" s="2">
        <v>1.427937574</v>
      </c>
      <c r="H70" s="2">
        <v>1.1729128010000001</v>
      </c>
      <c r="I70" s="2">
        <v>1.2748277020000001</v>
      </c>
      <c r="J70" s="2">
        <v>1.0161861329999999</v>
      </c>
      <c r="K70" s="2"/>
      <c r="L70" s="2">
        <v>1.0333799130000001</v>
      </c>
      <c r="M70" s="2">
        <v>1.089590976</v>
      </c>
      <c r="N70" s="2"/>
      <c r="O70" s="2">
        <v>1.0792613259999999</v>
      </c>
      <c r="P70" s="2">
        <v>1.800683399</v>
      </c>
      <c r="Q70" s="2">
        <v>1.108778818</v>
      </c>
      <c r="R70" s="2"/>
      <c r="S70" s="2">
        <v>1.0690275229999999</v>
      </c>
      <c r="T70" s="2">
        <v>1.4638479390000001</v>
      </c>
      <c r="U70" s="2">
        <v>1.0182336329999999</v>
      </c>
      <c r="V70" s="2"/>
      <c r="W70" s="2"/>
      <c r="X70" s="2">
        <v>1.248480735</v>
      </c>
      <c r="Y70" s="2">
        <v>1.240556006</v>
      </c>
      <c r="Z70" s="2">
        <v>1.1363785120000001</v>
      </c>
      <c r="AA70" s="2">
        <v>1.3347391980000001</v>
      </c>
      <c r="AB70" s="2">
        <v>1.3611457339999999</v>
      </c>
      <c r="AC70" s="2">
        <v>1</v>
      </c>
      <c r="AD70" s="2"/>
      <c r="AE70" s="2">
        <v>0.97179751700000006</v>
      </c>
      <c r="AF70" s="2">
        <v>1.019955698</v>
      </c>
      <c r="AG70" s="2">
        <v>1.3133681049999999</v>
      </c>
      <c r="AH70" s="2">
        <v>1.3338121380000001</v>
      </c>
      <c r="AI70" s="2">
        <v>1.2905941970000001</v>
      </c>
      <c r="AJ70" s="2">
        <v>1.6311189660000001</v>
      </c>
      <c r="AK70" s="2">
        <v>1.374156157</v>
      </c>
      <c r="AL70" s="2"/>
      <c r="AM70" s="2">
        <v>1.252724827</v>
      </c>
      <c r="AN70" s="2">
        <v>1.2720175090000001</v>
      </c>
      <c r="AO70" s="2"/>
      <c r="AQ70" s="2">
        <v>1.8902220000000001</v>
      </c>
      <c r="AR70" s="2">
        <v>1.354768</v>
      </c>
      <c r="AS70" s="2">
        <v>1.4516960000000001</v>
      </c>
      <c r="AT70" s="2">
        <v>1</v>
      </c>
      <c r="AU70" s="2">
        <v>1.2481549999999999</v>
      </c>
      <c r="AV70" s="2">
        <v>1.21048</v>
      </c>
      <c r="AW70" s="2">
        <v>1.316405</v>
      </c>
      <c r="AX70" s="2"/>
      <c r="AY70" s="2">
        <v>1.193584</v>
      </c>
      <c r="AZ70" s="2"/>
      <c r="BA70" s="2">
        <v>1</v>
      </c>
      <c r="BB70" s="2">
        <v>1.388625</v>
      </c>
      <c r="BC70" s="2">
        <v>1.7345919999999999</v>
      </c>
      <c r="BD70" s="2">
        <v>1.037884</v>
      </c>
      <c r="BE70" s="2">
        <v>1.091739</v>
      </c>
      <c r="BF70" s="2">
        <v>1</v>
      </c>
      <c r="BG70" s="2"/>
      <c r="BH70" s="2">
        <v>1.3301149999999999</v>
      </c>
      <c r="BI70" s="2">
        <v>0.91530509999999998</v>
      </c>
      <c r="BJ70" s="2">
        <v>1.1656629999999999</v>
      </c>
      <c r="BK70" s="2">
        <v>1.745282</v>
      </c>
      <c r="BL70" s="2">
        <v>1.249679</v>
      </c>
      <c r="BM70" s="2"/>
      <c r="BN70" s="2">
        <v>3.8172329999999999</v>
      </c>
      <c r="BO70" s="2">
        <v>1.732445</v>
      </c>
      <c r="BP70" s="2">
        <v>1.829906</v>
      </c>
      <c r="BQ70" s="2">
        <v>1.710513</v>
      </c>
      <c r="BR70" s="2"/>
      <c r="BS70" s="2">
        <v>1.760054</v>
      </c>
      <c r="BT70" s="2">
        <v>2.1232820000000001</v>
      </c>
      <c r="BU70" s="2">
        <v>1.6249720000000001</v>
      </c>
      <c r="BV70" s="2">
        <v>1.5833459999999999</v>
      </c>
      <c r="BW70" s="2">
        <v>1.7074739999999999</v>
      </c>
      <c r="BX70" s="2">
        <v>1.460221</v>
      </c>
      <c r="BY70" s="2">
        <v>1.524073</v>
      </c>
      <c r="BZ70" s="2">
        <v>2.1429149999999999</v>
      </c>
      <c r="CA70" s="2">
        <v>1.571226</v>
      </c>
      <c r="CB70" s="2">
        <v>1.151316</v>
      </c>
      <c r="CC70" s="2">
        <v>1.190958</v>
      </c>
      <c r="CD70" s="2">
        <v>1.6476980000000001</v>
      </c>
      <c r="CE70" s="2">
        <v>1.5767329999999999</v>
      </c>
      <c r="CF70" s="2">
        <v>1.370811</v>
      </c>
      <c r="CG70" s="2">
        <v>1.734845</v>
      </c>
      <c r="CH70" s="2">
        <v>1.591202</v>
      </c>
      <c r="CI70" s="2">
        <v>1.371092</v>
      </c>
      <c r="CJ70" s="2">
        <v>1.4333899999999999</v>
      </c>
      <c r="CK70" s="2">
        <v>1.498089</v>
      </c>
      <c r="CL70" s="2">
        <v>1.3420829999999999</v>
      </c>
      <c r="CM70" s="2">
        <v>2.9568859999999999</v>
      </c>
      <c r="CN70" s="2">
        <v>1.1984680000000001</v>
      </c>
      <c r="CO70" s="2">
        <v>1.4238310000000001</v>
      </c>
      <c r="CP70" s="2"/>
      <c r="CQ70" s="2">
        <v>1.7509520000000001</v>
      </c>
      <c r="CR70" s="2">
        <v>1.4841740000000001</v>
      </c>
      <c r="CS70" s="2">
        <v>2.304414</v>
      </c>
      <c r="CT70" s="2">
        <v>1.6331929999999999</v>
      </c>
      <c r="CU70" s="2">
        <v>1.0697829999999999</v>
      </c>
      <c r="CV70" s="2"/>
      <c r="CW70" s="2">
        <v>1.4386840000000001</v>
      </c>
      <c r="CX70" s="2">
        <v>1.5446359999999999</v>
      </c>
    </row>
    <row r="71" spans="1:102" x14ac:dyDescent="0.25">
      <c r="A71" s="2">
        <v>-210</v>
      </c>
      <c r="B71" s="2">
        <v>1.09415785</v>
      </c>
      <c r="C71" s="2">
        <v>1.239524023</v>
      </c>
      <c r="D71" s="2"/>
      <c r="E71" s="2">
        <v>1.006486693</v>
      </c>
      <c r="F71" s="2"/>
      <c r="G71" s="2">
        <v>1.427551749</v>
      </c>
      <c r="H71" s="2">
        <v>1.1211708929999999</v>
      </c>
      <c r="I71" s="2">
        <v>1.061434862</v>
      </c>
      <c r="J71" s="2">
        <v>0.99715905000000005</v>
      </c>
      <c r="K71" s="2"/>
      <c r="L71" s="2">
        <v>0.99407860299999995</v>
      </c>
      <c r="M71" s="2">
        <v>1</v>
      </c>
      <c r="N71" s="2"/>
      <c r="O71" s="2">
        <v>1</v>
      </c>
      <c r="P71" s="2">
        <v>1.7826888569999999</v>
      </c>
      <c r="Q71" s="2">
        <v>1.0422581289999999</v>
      </c>
      <c r="R71" s="2"/>
      <c r="S71" s="2">
        <v>1.091302752</v>
      </c>
      <c r="T71" s="2">
        <v>1.4604260899999999</v>
      </c>
      <c r="U71" s="2">
        <v>1.003152426</v>
      </c>
      <c r="V71" s="2"/>
      <c r="W71" s="2"/>
      <c r="X71" s="2">
        <v>1.220223957</v>
      </c>
      <c r="Y71" s="2">
        <v>1.1163315869999999</v>
      </c>
      <c r="Z71" s="2">
        <v>1.0779372570000001</v>
      </c>
      <c r="AA71" s="2">
        <v>1.2175718710000001</v>
      </c>
      <c r="AB71" s="2">
        <v>1.1941491310000001</v>
      </c>
      <c r="AC71" s="2"/>
      <c r="AD71" s="2"/>
      <c r="AE71" s="2">
        <v>1</v>
      </c>
      <c r="AF71" s="2">
        <v>1.0343637130000001</v>
      </c>
      <c r="AG71" s="2">
        <v>1.2540676909999999</v>
      </c>
      <c r="AH71" s="2">
        <v>1.28571795</v>
      </c>
      <c r="AI71" s="2">
        <v>1.167015403</v>
      </c>
      <c r="AJ71" s="2">
        <v>1.53999419</v>
      </c>
      <c r="AK71" s="2">
        <v>1.323189129</v>
      </c>
      <c r="AL71" s="2"/>
      <c r="AM71" s="2">
        <v>1.1003432120000001</v>
      </c>
      <c r="AN71" s="2">
        <v>1.147670848</v>
      </c>
      <c r="AO71" s="2"/>
      <c r="AQ71" s="2">
        <v>1.693997</v>
      </c>
      <c r="AR71" s="2">
        <v>1.277746</v>
      </c>
      <c r="AS71" s="2">
        <v>1.4789129999999999</v>
      </c>
      <c r="AT71" s="2"/>
      <c r="AU71" s="2">
        <v>1.1803509999999999</v>
      </c>
      <c r="AV71" s="2">
        <v>1.1140730000000001</v>
      </c>
      <c r="AW71" s="2">
        <v>1.1219790000000001</v>
      </c>
      <c r="AX71" s="2"/>
      <c r="AY71" s="2">
        <v>1.2225550000000001</v>
      </c>
      <c r="AZ71" s="2"/>
      <c r="BA71" s="2"/>
      <c r="BB71" s="2">
        <v>1.2330000000000001</v>
      </c>
      <c r="BC71" s="2">
        <v>1.5764860000000001</v>
      </c>
      <c r="BD71" s="2">
        <v>0.90104709999999999</v>
      </c>
      <c r="BE71" s="2">
        <v>1.013439</v>
      </c>
      <c r="BF71" s="2"/>
      <c r="BG71" s="2"/>
      <c r="BH71" s="2">
        <v>1.110039</v>
      </c>
      <c r="BI71" s="2">
        <v>1</v>
      </c>
      <c r="BJ71" s="2">
        <v>1.125615</v>
      </c>
      <c r="BK71" s="2">
        <v>1.534206</v>
      </c>
      <c r="BL71" s="2">
        <v>1.191721</v>
      </c>
      <c r="BM71" s="2"/>
      <c r="BN71" s="2">
        <v>3.5940150000000002</v>
      </c>
      <c r="BO71" s="2">
        <v>1.6114409999999999</v>
      </c>
      <c r="BP71" s="2">
        <v>1.75258</v>
      </c>
      <c r="BQ71" s="2">
        <v>1.6498809999999999</v>
      </c>
      <c r="BR71" s="2"/>
      <c r="BS71" s="2">
        <v>1.5857570000000001</v>
      </c>
      <c r="BT71" s="2">
        <v>1.9520230000000001</v>
      </c>
      <c r="BU71" s="2">
        <v>1.5651999999999999</v>
      </c>
      <c r="BV71" s="2">
        <v>1.3974230000000001</v>
      </c>
      <c r="BW71" s="2">
        <v>1.6031580000000001</v>
      </c>
      <c r="BX71" s="2">
        <v>1.299202</v>
      </c>
      <c r="BY71" s="2">
        <v>1.3973390000000001</v>
      </c>
      <c r="BZ71" s="2">
        <v>2.1375039999999998</v>
      </c>
      <c r="CA71" s="2">
        <v>1.5433760000000001</v>
      </c>
      <c r="CB71" s="2">
        <v>1.0423770000000001</v>
      </c>
      <c r="CC71" s="2">
        <v>1.2549920000000001</v>
      </c>
      <c r="CD71" s="2">
        <v>1.5022869999999999</v>
      </c>
      <c r="CE71" s="2">
        <v>1.497115</v>
      </c>
      <c r="CF71" s="2">
        <v>1.3903859999999999</v>
      </c>
      <c r="CG71" s="2">
        <v>1.548219</v>
      </c>
      <c r="CH71" s="2">
        <v>1.5743720000000001</v>
      </c>
      <c r="CI71" s="2">
        <v>1.1252040000000001</v>
      </c>
      <c r="CJ71" s="2">
        <v>1.4052640000000001</v>
      </c>
      <c r="CK71" s="2">
        <v>1.2726200000000001</v>
      </c>
      <c r="CL71" s="2">
        <v>1.2720769999999999</v>
      </c>
      <c r="CM71" s="2">
        <v>2.6621109999999999</v>
      </c>
      <c r="CN71" s="2">
        <v>1</v>
      </c>
      <c r="CO71" s="2">
        <v>1.4564889999999999</v>
      </c>
      <c r="CP71" s="2"/>
      <c r="CQ71" s="2">
        <v>1.6229789999999999</v>
      </c>
      <c r="CR71" s="2">
        <v>1.3127580000000001</v>
      </c>
      <c r="CS71" s="2">
        <v>2.0387940000000002</v>
      </c>
      <c r="CT71" s="2">
        <v>1.4785200000000001</v>
      </c>
      <c r="CU71" s="2">
        <v>1</v>
      </c>
      <c r="CV71" s="2"/>
      <c r="CW71" s="2">
        <v>1.4586760000000001</v>
      </c>
      <c r="CX71" s="2">
        <v>1.4086970000000001</v>
      </c>
    </row>
    <row r="72" spans="1:102" x14ac:dyDescent="0.25">
      <c r="A72" s="2">
        <v>-220</v>
      </c>
      <c r="B72" s="2">
        <v>1.142636497</v>
      </c>
      <c r="C72" s="2">
        <v>1.137078029</v>
      </c>
      <c r="D72" s="2"/>
      <c r="E72" s="2">
        <v>1.0279182170000001</v>
      </c>
      <c r="F72" s="2"/>
      <c r="G72" s="2">
        <v>1.2629781819999999</v>
      </c>
      <c r="H72" s="2">
        <v>1.025252525</v>
      </c>
      <c r="I72" s="2">
        <v>1</v>
      </c>
      <c r="J72" s="2">
        <v>1</v>
      </c>
      <c r="K72" s="2"/>
      <c r="L72" s="2">
        <v>1.021519651</v>
      </c>
      <c r="M72" s="2"/>
      <c r="N72" s="2"/>
      <c r="O72" s="2"/>
      <c r="P72" s="2">
        <v>1.506575875</v>
      </c>
      <c r="Q72" s="2">
        <v>1</v>
      </c>
      <c r="R72" s="2"/>
      <c r="S72" s="2">
        <v>1</v>
      </c>
      <c r="T72" s="2">
        <v>1.321770924</v>
      </c>
      <c r="U72" s="2">
        <v>1</v>
      </c>
      <c r="V72" s="2"/>
      <c r="W72" s="2"/>
      <c r="X72" s="2">
        <v>1.1747848350000001</v>
      </c>
      <c r="Y72" s="2">
        <v>1.1175374360000001</v>
      </c>
      <c r="Z72" s="2">
        <v>1.076628173</v>
      </c>
      <c r="AA72" s="2">
        <v>1.212192288</v>
      </c>
      <c r="AB72" s="2">
        <v>1.105212992</v>
      </c>
      <c r="AC72" s="2"/>
      <c r="AD72" s="2"/>
      <c r="AE72" s="2"/>
      <c r="AF72" s="2">
        <v>1</v>
      </c>
      <c r="AG72" s="2">
        <v>1.201031805</v>
      </c>
      <c r="AH72" s="2">
        <v>1.1799107369999999</v>
      </c>
      <c r="AI72" s="2">
        <v>1.05321804</v>
      </c>
      <c r="AJ72" s="2">
        <v>1.507044981</v>
      </c>
      <c r="AK72" s="2">
        <v>1.2647116279999999</v>
      </c>
      <c r="AL72" s="2"/>
      <c r="AM72" s="2">
        <v>1.1448216689999999</v>
      </c>
      <c r="AN72" s="2">
        <v>1.1210146350000001</v>
      </c>
      <c r="AO72" s="2"/>
      <c r="AQ72" s="2">
        <v>1.5697970000000001</v>
      </c>
      <c r="AR72" s="2">
        <v>1.140701</v>
      </c>
      <c r="AS72" s="2">
        <v>1.352606</v>
      </c>
      <c r="AT72" s="2"/>
      <c r="AU72" s="2">
        <v>1.112047</v>
      </c>
      <c r="AV72" s="2">
        <v>1.1267320000000001</v>
      </c>
      <c r="AW72" s="2">
        <v>1.197357</v>
      </c>
      <c r="AX72" s="2"/>
      <c r="AY72" s="2">
        <v>1.08507</v>
      </c>
      <c r="AZ72" s="2"/>
      <c r="BA72" s="2"/>
      <c r="BB72" s="2">
        <v>1.225333</v>
      </c>
      <c r="BC72" s="2">
        <v>1.4266559999999999</v>
      </c>
      <c r="BD72" s="2">
        <v>0.92735199999999995</v>
      </c>
      <c r="BE72" s="2">
        <v>1.029301</v>
      </c>
      <c r="BF72" s="2"/>
      <c r="BG72" s="2"/>
      <c r="BH72" s="2">
        <v>1.103615</v>
      </c>
      <c r="BI72" s="2"/>
      <c r="BJ72" s="2">
        <v>1</v>
      </c>
      <c r="BK72" s="2">
        <v>1.3402179999999999</v>
      </c>
      <c r="BL72" s="2">
        <v>1.2882309999999999</v>
      </c>
      <c r="BM72" s="2"/>
      <c r="BN72" s="2">
        <v>3.2769050000000002</v>
      </c>
      <c r="BO72" s="2">
        <v>1.687859</v>
      </c>
      <c r="BP72" s="2">
        <v>1.5567219999999999</v>
      </c>
      <c r="BQ72" s="2">
        <v>1.504246</v>
      </c>
      <c r="BR72" s="2"/>
      <c r="BS72" s="2">
        <v>1.5515680000000001</v>
      </c>
      <c r="BT72" s="2">
        <v>1.7579750000000001</v>
      </c>
      <c r="BU72" s="2">
        <v>1.418463</v>
      </c>
      <c r="BV72" s="2">
        <v>1.4295</v>
      </c>
      <c r="BW72" s="2">
        <v>1.479373</v>
      </c>
      <c r="BX72" s="2">
        <v>1.2628440000000001</v>
      </c>
      <c r="BY72" s="2">
        <v>1.288035</v>
      </c>
      <c r="BZ72" s="2">
        <v>2.051574</v>
      </c>
      <c r="CA72" s="2">
        <v>1.4202189999999999</v>
      </c>
      <c r="CB72" s="2">
        <v>1</v>
      </c>
      <c r="CC72" s="2">
        <v>1.1665490000000001</v>
      </c>
      <c r="CD72" s="2">
        <v>1.347756</v>
      </c>
      <c r="CE72" s="2">
        <v>1.350438</v>
      </c>
      <c r="CF72" s="2">
        <v>1.3202830000000001</v>
      </c>
      <c r="CG72" s="2">
        <v>1.5396460000000001</v>
      </c>
      <c r="CH72" s="2">
        <v>1.5032490000000001</v>
      </c>
      <c r="CI72" s="2">
        <v>1.018526</v>
      </c>
      <c r="CJ72" s="2">
        <v>1.4605900000000001</v>
      </c>
      <c r="CK72" s="2">
        <v>1.357494</v>
      </c>
      <c r="CL72" s="2">
        <v>1.240928</v>
      </c>
      <c r="CM72" s="2">
        <v>2.7921749999999999</v>
      </c>
      <c r="CN72" s="2"/>
      <c r="CO72" s="2">
        <v>1.3245690000000001</v>
      </c>
      <c r="CP72" s="2"/>
      <c r="CQ72" s="2">
        <v>1.4858210000000001</v>
      </c>
      <c r="CR72" s="2">
        <v>1.3391310000000001</v>
      </c>
      <c r="CS72" s="2">
        <v>2.0139279999999999</v>
      </c>
      <c r="CT72" s="2">
        <v>1.151464</v>
      </c>
      <c r="CU72" s="2"/>
      <c r="CV72" s="2"/>
      <c r="CW72" s="2">
        <v>1.2923359999999999</v>
      </c>
      <c r="CX72" s="2">
        <v>1.411816</v>
      </c>
    </row>
    <row r="73" spans="1:102" x14ac:dyDescent="0.25">
      <c r="A73" s="2">
        <v>-230</v>
      </c>
      <c r="B73" s="2">
        <v>1</v>
      </c>
      <c r="C73" s="2">
        <v>1.1028085219999999</v>
      </c>
      <c r="D73" s="2"/>
      <c r="E73" s="2">
        <v>1</v>
      </c>
      <c r="F73" s="2"/>
      <c r="G73" s="2">
        <v>1.230318113</v>
      </c>
      <c r="H73" s="2">
        <v>1</v>
      </c>
      <c r="I73" s="2"/>
      <c r="J73" s="2"/>
      <c r="K73" s="2"/>
      <c r="L73" s="2">
        <v>1</v>
      </c>
      <c r="M73" s="2"/>
      <c r="N73" s="2"/>
      <c r="O73" s="2"/>
      <c r="P73" s="2">
        <v>1.267336955</v>
      </c>
      <c r="Q73" s="2"/>
      <c r="R73" s="2"/>
      <c r="S73" s="2"/>
      <c r="T73" s="2">
        <v>1.2465840109999999</v>
      </c>
      <c r="U73" s="2"/>
      <c r="V73" s="2"/>
      <c r="W73" s="2"/>
      <c r="X73" s="2">
        <v>1</v>
      </c>
      <c r="Y73" s="2">
        <v>1.0919734270000001</v>
      </c>
      <c r="Z73" s="2">
        <v>1.0090700829999999</v>
      </c>
      <c r="AA73" s="2">
        <v>1.115359787</v>
      </c>
      <c r="AB73" s="2">
        <v>1.015616981</v>
      </c>
      <c r="AC73" s="2"/>
      <c r="AD73" s="2"/>
      <c r="AE73" s="2"/>
      <c r="AF73" s="2"/>
      <c r="AG73" s="2">
        <v>1.041980838</v>
      </c>
      <c r="AH73" s="2">
        <v>1.088005951</v>
      </c>
      <c r="AI73" s="2">
        <v>1.0574028790000001</v>
      </c>
      <c r="AJ73" s="2">
        <v>1.394397908</v>
      </c>
      <c r="AK73" s="2">
        <v>1.1383793870000001</v>
      </c>
      <c r="AL73" s="2"/>
      <c r="AM73" s="2">
        <v>1.0525485830000001</v>
      </c>
      <c r="AN73" s="2">
        <v>1.0676695410000001</v>
      </c>
      <c r="AO73" s="2"/>
      <c r="AQ73" s="2">
        <v>1.4644729999999999</v>
      </c>
      <c r="AR73" s="2">
        <v>1.1316079999999999</v>
      </c>
      <c r="AS73" s="2">
        <v>1.2956350000000001</v>
      </c>
      <c r="AT73" s="2"/>
      <c r="AU73" s="2">
        <v>1.0901369999999999</v>
      </c>
      <c r="AV73" s="2">
        <v>1.041892</v>
      </c>
      <c r="AW73" s="2">
        <v>1.105326</v>
      </c>
      <c r="AX73" s="2"/>
      <c r="AY73" s="2">
        <v>0.97595310000000002</v>
      </c>
      <c r="AZ73" s="2"/>
      <c r="BA73" s="2"/>
      <c r="BB73" s="2">
        <v>1.1309579999999999</v>
      </c>
      <c r="BC73" s="2">
        <v>1.279345</v>
      </c>
      <c r="BD73" s="2">
        <v>1</v>
      </c>
      <c r="BE73" s="2">
        <v>1</v>
      </c>
      <c r="BF73" s="2"/>
      <c r="BG73" s="2"/>
      <c r="BH73" s="2">
        <v>1.217962</v>
      </c>
      <c r="BI73" s="2"/>
      <c r="BJ73" s="2"/>
      <c r="BK73" s="2">
        <v>1.5849169999999999</v>
      </c>
      <c r="BL73" s="2">
        <v>1.2087619999999999</v>
      </c>
      <c r="BM73" s="2"/>
      <c r="BN73" s="2">
        <v>3.1359859999999999</v>
      </c>
      <c r="BO73" s="2">
        <v>1.52227</v>
      </c>
      <c r="BP73" s="2">
        <v>1.5412429999999999</v>
      </c>
      <c r="BQ73" s="2">
        <v>1.5528189999999999</v>
      </c>
      <c r="BR73" s="2"/>
      <c r="BS73" s="2">
        <v>1.4710540000000001</v>
      </c>
      <c r="BT73" s="2">
        <v>1.60615</v>
      </c>
      <c r="BU73" s="2">
        <v>1.4945379999999999</v>
      </c>
      <c r="BV73" s="2">
        <v>1.198731</v>
      </c>
      <c r="BW73" s="2">
        <v>1.4668559999999999</v>
      </c>
      <c r="BX73" s="2">
        <v>1.2574970000000001</v>
      </c>
      <c r="BY73" s="2">
        <v>1.2067829999999999</v>
      </c>
      <c r="BZ73" s="2">
        <v>1.9128069999999999</v>
      </c>
      <c r="CA73" s="2">
        <v>1.347742</v>
      </c>
      <c r="CB73" s="2"/>
      <c r="CC73" s="2">
        <v>1</v>
      </c>
      <c r="CD73" s="2">
        <v>1.3491789999999999</v>
      </c>
      <c r="CE73" s="2">
        <v>1.3410089999999999</v>
      </c>
      <c r="CF73" s="2">
        <v>1.2523059999999999</v>
      </c>
      <c r="CG73" s="2">
        <v>1.3577060000000001</v>
      </c>
      <c r="CH73" s="2">
        <v>1.3434759999999999</v>
      </c>
      <c r="CI73" s="2">
        <v>1</v>
      </c>
      <c r="CJ73" s="2">
        <v>1.378064</v>
      </c>
      <c r="CK73" s="2">
        <v>1.193754</v>
      </c>
      <c r="CL73" s="2">
        <v>1.1767719999999999</v>
      </c>
      <c r="CM73" s="2">
        <v>2.4786239999999999</v>
      </c>
      <c r="CN73" s="2"/>
      <c r="CO73" s="2">
        <v>1.203613</v>
      </c>
      <c r="CP73" s="2"/>
      <c r="CQ73" s="2">
        <v>1.414566</v>
      </c>
      <c r="CR73" s="2">
        <v>1.213606</v>
      </c>
      <c r="CS73" s="2">
        <v>1.909008</v>
      </c>
      <c r="CT73" s="2">
        <v>1.14286</v>
      </c>
      <c r="CU73" s="2"/>
      <c r="CV73" s="2"/>
      <c r="CW73" s="2">
        <v>1.0826800000000001</v>
      </c>
      <c r="CX73" s="2">
        <v>1.312308</v>
      </c>
    </row>
    <row r="74" spans="1:102" x14ac:dyDescent="0.25">
      <c r="A74" s="2">
        <v>-240</v>
      </c>
      <c r="B74" s="2"/>
      <c r="C74" s="2">
        <v>1</v>
      </c>
      <c r="D74" s="2"/>
      <c r="E74" s="2"/>
      <c r="F74" s="2"/>
      <c r="G74" s="2">
        <v>1.1240040899999999</v>
      </c>
      <c r="H74" s="2"/>
      <c r="I74" s="2"/>
      <c r="J74" s="2"/>
      <c r="K74" s="2"/>
      <c r="L74" s="2"/>
      <c r="M74" s="2"/>
      <c r="N74" s="2"/>
      <c r="O74" s="2"/>
      <c r="P74" s="2">
        <v>1.3182477450000001</v>
      </c>
      <c r="Q74" s="2"/>
      <c r="R74" s="2"/>
      <c r="S74" s="2"/>
      <c r="T74" s="2">
        <v>1.2373028340000001</v>
      </c>
      <c r="U74" s="2"/>
      <c r="V74" s="2"/>
      <c r="W74" s="2"/>
      <c r="X74" s="2"/>
      <c r="Y74" s="2">
        <v>1</v>
      </c>
      <c r="Z74" s="2">
        <v>1</v>
      </c>
      <c r="AA74" s="2">
        <v>1.1159623000000001</v>
      </c>
      <c r="AB74" s="2">
        <v>1</v>
      </c>
      <c r="AC74" s="2"/>
      <c r="AD74" s="2"/>
      <c r="AE74" s="2"/>
      <c r="AF74" s="2"/>
      <c r="AG74" s="2">
        <v>1</v>
      </c>
      <c r="AH74" s="2">
        <v>1.0716154520000001</v>
      </c>
      <c r="AI74" s="2">
        <v>1</v>
      </c>
      <c r="AJ74" s="2">
        <v>1.244104973</v>
      </c>
      <c r="AK74" s="2">
        <v>1.0684408169999999</v>
      </c>
      <c r="AL74" s="2"/>
      <c r="AM74" s="2">
        <v>0.98392931699999997</v>
      </c>
      <c r="AN74" s="2">
        <v>1</v>
      </c>
      <c r="AO74" s="2"/>
      <c r="AQ74" s="2">
        <v>1.387068</v>
      </c>
      <c r="AR74" s="2">
        <v>1.1867890000000001</v>
      </c>
      <c r="AS74" s="2">
        <v>1.187454</v>
      </c>
      <c r="AT74" s="2"/>
      <c r="AU74" s="2">
        <v>1.0762609999999999</v>
      </c>
      <c r="AV74" s="2">
        <v>0.98677669999999995</v>
      </c>
      <c r="AW74" s="2">
        <v>0.95587650000000002</v>
      </c>
      <c r="AX74" s="2"/>
      <c r="AY74" s="2">
        <v>0.92233100000000001</v>
      </c>
      <c r="AZ74" s="2"/>
      <c r="BA74" s="2"/>
      <c r="BB74" s="2">
        <v>1.036583</v>
      </c>
      <c r="BC74" s="2">
        <v>1.151106</v>
      </c>
      <c r="BD74" s="2"/>
      <c r="BE74" s="2"/>
      <c r="BF74" s="2"/>
      <c r="BG74" s="2"/>
      <c r="BH74" s="2">
        <v>1.0801149999999999</v>
      </c>
      <c r="BI74" s="2"/>
      <c r="BJ74" s="2"/>
      <c r="BK74" s="2">
        <v>1.525355</v>
      </c>
      <c r="BL74" s="2">
        <v>1.238923</v>
      </c>
      <c r="BM74" s="2"/>
      <c r="BN74" s="2">
        <v>2.795363</v>
      </c>
      <c r="BO74" s="2">
        <v>1.458558</v>
      </c>
      <c r="BP74" s="2">
        <v>1.4381539999999999</v>
      </c>
      <c r="BQ74" s="2">
        <v>1.577021</v>
      </c>
      <c r="BR74" s="2"/>
      <c r="BS74" s="2">
        <v>1.455595</v>
      </c>
      <c r="BT74" s="2">
        <v>1.662085</v>
      </c>
      <c r="BU74" s="2">
        <v>1.3858550000000001</v>
      </c>
      <c r="BV74" s="2">
        <v>1.1474230000000001</v>
      </c>
      <c r="BW74" s="2">
        <v>1.282349</v>
      </c>
      <c r="BX74" s="2">
        <v>1.0931040000000001</v>
      </c>
      <c r="BY74" s="2">
        <v>1.0788770000000001</v>
      </c>
      <c r="BZ74" s="2">
        <v>1.8115939999999999</v>
      </c>
      <c r="CA74" s="2">
        <v>1.28312</v>
      </c>
      <c r="CB74" s="2"/>
      <c r="CC74" s="2"/>
      <c r="CD74" s="2">
        <v>1.291979</v>
      </c>
      <c r="CE74" s="2">
        <v>1.2137169999999999</v>
      </c>
      <c r="CF74" s="2">
        <v>1.104617</v>
      </c>
      <c r="CG74" s="2">
        <v>1.3678030000000001</v>
      </c>
      <c r="CH74" s="2">
        <v>1.4385600000000001</v>
      </c>
      <c r="CI74" s="2"/>
      <c r="CJ74" s="2">
        <v>1.302451</v>
      </c>
      <c r="CK74" s="2">
        <v>1.1221749999999999</v>
      </c>
      <c r="CL74" s="2">
        <v>1.1955070000000001</v>
      </c>
      <c r="CM74" s="2">
        <v>2.3990399999999998</v>
      </c>
      <c r="CN74" s="2"/>
      <c r="CO74" s="2">
        <v>1.142123</v>
      </c>
      <c r="CP74" s="2"/>
      <c r="CQ74" s="2">
        <v>1.377766</v>
      </c>
      <c r="CR74" s="2">
        <v>1.114968</v>
      </c>
      <c r="CS74" s="2">
        <v>1.667664</v>
      </c>
      <c r="CT74" s="2">
        <v>1</v>
      </c>
      <c r="CU74" s="2"/>
      <c r="CV74" s="2"/>
      <c r="CW74" s="2">
        <v>1.0610059999999999</v>
      </c>
      <c r="CX74" s="2">
        <v>1.234119</v>
      </c>
    </row>
    <row r="75" spans="1:102" x14ac:dyDescent="0.25">
      <c r="A75" s="2">
        <v>-250</v>
      </c>
      <c r="B75" s="2"/>
      <c r="C75" s="2"/>
      <c r="D75" s="2"/>
      <c r="E75" s="2"/>
      <c r="F75" s="2"/>
      <c r="G75" s="2">
        <v>1.0220498870000001</v>
      </c>
      <c r="H75" s="2"/>
      <c r="I75" s="2"/>
      <c r="J75" s="2"/>
      <c r="K75" s="2"/>
      <c r="L75" s="2"/>
      <c r="M75" s="2"/>
      <c r="N75" s="2"/>
      <c r="O75" s="2"/>
      <c r="P75" s="2">
        <v>1.166351189</v>
      </c>
      <c r="Q75" s="2"/>
      <c r="R75" s="2"/>
      <c r="S75" s="2"/>
      <c r="T75" s="2">
        <v>1.2597557829999999</v>
      </c>
      <c r="U75" s="2"/>
      <c r="V75" s="2"/>
      <c r="W75" s="2"/>
      <c r="X75" s="2"/>
      <c r="Y75" s="2"/>
      <c r="Z75" s="2"/>
      <c r="AA75" s="2">
        <v>1.0436391810000001</v>
      </c>
      <c r="AB75" s="2"/>
      <c r="AC75" s="2"/>
      <c r="AD75" s="2"/>
      <c r="AE75" s="2"/>
      <c r="AF75" s="2"/>
      <c r="AG75" s="2"/>
      <c r="AH75" s="2">
        <v>1</v>
      </c>
      <c r="AI75" s="2"/>
      <c r="AJ75" s="2">
        <v>1.1627366480000001</v>
      </c>
      <c r="AK75" s="2">
        <v>1</v>
      </c>
      <c r="AL75" s="2"/>
      <c r="AM75" s="2">
        <v>1.055377765</v>
      </c>
      <c r="AN75" s="2"/>
      <c r="AO75" s="2"/>
      <c r="AQ75" s="2">
        <v>1.2970489999999999</v>
      </c>
      <c r="AR75" s="2">
        <v>1.073366</v>
      </c>
      <c r="AS75" s="2">
        <v>1.0098830000000001</v>
      </c>
      <c r="AT75" s="2"/>
      <c r="AU75" s="2">
        <v>0.99192800000000003</v>
      </c>
      <c r="AV75" s="2">
        <v>1.0424199999999999</v>
      </c>
      <c r="AW75" s="2">
        <v>1</v>
      </c>
      <c r="AX75" s="2"/>
      <c r="AY75" s="2">
        <v>1</v>
      </c>
      <c r="AZ75" s="2"/>
      <c r="BA75" s="2"/>
      <c r="BB75" s="2">
        <v>1.0187079999999999</v>
      </c>
      <c r="BC75" s="2">
        <v>1.104751</v>
      </c>
      <c r="BD75" s="2"/>
      <c r="BE75" s="2"/>
      <c r="BF75" s="2"/>
      <c r="BG75" s="2"/>
      <c r="BH75" s="2">
        <v>1</v>
      </c>
      <c r="BI75" s="2"/>
      <c r="BJ75" s="2"/>
      <c r="BK75" s="2">
        <v>1.4982279999999999</v>
      </c>
      <c r="BL75" s="2">
        <v>1.100455</v>
      </c>
      <c r="BM75" s="2"/>
      <c r="BN75" s="2">
        <v>2.7600920000000002</v>
      </c>
      <c r="BO75" s="2">
        <v>1.407597</v>
      </c>
      <c r="BP75" s="2">
        <v>1.309302</v>
      </c>
      <c r="BQ75" s="2">
        <v>1.2494909999999999</v>
      </c>
      <c r="BR75" s="2"/>
      <c r="BS75" s="2">
        <v>1.289568</v>
      </c>
      <c r="BT75" s="2">
        <v>1.6660809999999999</v>
      </c>
      <c r="BU75" s="2">
        <v>1.233671</v>
      </c>
      <c r="BV75" s="2">
        <v>1</v>
      </c>
      <c r="BW75" s="2">
        <v>1.166447</v>
      </c>
      <c r="BX75" s="2">
        <v>1.0547979999999999</v>
      </c>
      <c r="BY75" s="2">
        <v>1</v>
      </c>
      <c r="BZ75" s="2">
        <v>1.69034</v>
      </c>
      <c r="CA75" s="2">
        <v>1.24885</v>
      </c>
      <c r="CB75" s="2"/>
      <c r="CC75" s="2"/>
      <c r="CD75" s="2">
        <v>1.1374489999999999</v>
      </c>
      <c r="CE75" s="2">
        <v>1.124142</v>
      </c>
      <c r="CF75" s="2">
        <v>1.095367</v>
      </c>
      <c r="CG75" s="2">
        <v>1.305582</v>
      </c>
      <c r="CH75" s="2">
        <v>1.4831859999999999</v>
      </c>
      <c r="CI75" s="2"/>
      <c r="CJ75" s="2">
        <v>1.254038</v>
      </c>
      <c r="CK75" s="2">
        <v>1</v>
      </c>
      <c r="CL75" s="2">
        <v>1.1194090000000001</v>
      </c>
      <c r="CM75" s="2">
        <v>2.1503220000000001</v>
      </c>
      <c r="CN75" s="2"/>
      <c r="CO75" s="2">
        <v>1</v>
      </c>
      <c r="CP75" s="2"/>
      <c r="CQ75" s="2">
        <v>1.2</v>
      </c>
      <c r="CR75" s="2">
        <v>1</v>
      </c>
      <c r="CS75" s="2">
        <v>1.579116</v>
      </c>
      <c r="CT75" s="2"/>
      <c r="CU75" s="2"/>
      <c r="CV75" s="2"/>
      <c r="CW75" s="2">
        <v>1</v>
      </c>
      <c r="CX75" s="2">
        <v>1.0852900000000001</v>
      </c>
    </row>
    <row r="76" spans="1:102" x14ac:dyDescent="0.25">
      <c r="A76" s="2">
        <v>-260</v>
      </c>
      <c r="B76" s="2"/>
      <c r="C76" s="2"/>
      <c r="D76" s="2"/>
      <c r="E76" s="2"/>
      <c r="F76" s="2"/>
      <c r="G76" s="2">
        <v>1</v>
      </c>
      <c r="H76" s="2"/>
      <c r="I76" s="2"/>
      <c r="J76" s="2"/>
      <c r="K76" s="2"/>
      <c r="L76" s="2"/>
      <c r="M76" s="2"/>
      <c r="N76" s="2"/>
      <c r="O76" s="2"/>
      <c r="P76" s="2">
        <v>1.1334349420000001</v>
      </c>
      <c r="Q76" s="2"/>
      <c r="R76" s="2"/>
      <c r="S76" s="2"/>
      <c r="T76" s="2">
        <v>1.088850868</v>
      </c>
      <c r="U76" s="2"/>
      <c r="V76" s="2"/>
      <c r="W76" s="2"/>
      <c r="X76" s="2"/>
      <c r="Y76" s="2"/>
      <c r="Z76" s="2"/>
      <c r="AA76" s="2">
        <v>1</v>
      </c>
      <c r="AB76" s="2"/>
      <c r="AC76" s="2"/>
      <c r="AD76" s="2"/>
      <c r="AE76" s="2"/>
      <c r="AF76" s="2"/>
      <c r="AG76" s="2"/>
      <c r="AH76" s="2"/>
      <c r="AI76" s="2"/>
      <c r="AJ76" s="2">
        <v>1.1903113350000001</v>
      </c>
      <c r="AK76" s="2"/>
      <c r="AL76" s="2"/>
      <c r="AM76" s="2">
        <v>1</v>
      </c>
      <c r="AN76" s="2"/>
      <c r="AO76" s="2"/>
      <c r="AQ76" s="2">
        <v>1.1008249999999999</v>
      </c>
      <c r="AR76" s="2">
        <v>1.0752090000000001</v>
      </c>
      <c r="AS76" s="2">
        <v>0.97685239999999995</v>
      </c>
      <c r="AT76" s="2"/>
      <c r="AU76" s="2">
        <v>0.99396530000000005</v>
      </c>
      <c r="AV76" s="2">
        <v>1.0821259999999999</v>
      </c>
      <c r="AW76" s="2"/>
      <c r="AX76" s="2"/>
      <c r="AY76" s="2"/>
      <c r="AZ76" s="2"/>
      <c r="BA76" s="2"/>
      <c r="BB76" s="2">
        <v>1.0144580000000001</v>
      </c>
      <c r="BC76" s="2">
        <v>0.99299999999999999</v>
      </c>
      <c r="BD76" s="2"/>
      <c r="BE76" s="2"/>
      <c r="BF76" s="2"/>
      <c r="BG76" s="2"/>
      <c r="BH76" s="2"/>
      <c r="BI76" s="2"/>
      <c r="BJ76" s="2"/>
      <c r="BK76" s="2">
        <v>1.353782</v>
      </c>
      <c r="BL76" s="2">
        <v>0.98033820000000005</v>
      </c>
      <c r="BM76" s="2"/>
      <c r="BN76" s="2">
        <v>2.6778759999999999</v>
      </c>
      <c r="BO76" s="2">
        <v>1.2611349999999999</v>
      </c>
      <c r="BP76" s="2">
        <v>1.149491</v>
      </c>
      <c r="BQ76" s="2">
        <v>1.1888590000000001</v>
      </c>
      <c r="BR76" s="2"/>
      <c r="BS76" s="2">
        <v>1.1197029999999999</v>
      </c>
      <c r="BT76" s="2">
        <v>1.4703059999999999</v>
      </c>
      <c r="BU76" s="2">
        <v>1.211954</v>
      </c>
      <c r="BV76" s="2"/>
      <c r="BW76" s="2">
        <v>1.0157659999999999</v>
      </c>
      <c r="BX76" s="2">
        <v>1</v>
      </c>
      <c r="BY76" s="2"/>
      <c r="BZ76" s="2">
        <v>1.5296149999999999</v>
      </c>
      <c r="CA76" s="2">
        <v>1.103896</v>
      </c>
      <c r="CB76" s="2"/>
      <c r="CC76" s="2"/>
      <c r="CD76" s="2">
        <v>1.114692</v>
      </c>
      <c r="CE76" s="2">
        <v>1</v>
      </c>
      <c r="CF76" s="2">
        <v>1</v>
      </c>
      <c r="CG76" s="2">
        <v>1.236388</v>
      </c>
      <c r="CH76" s="2">
        <v>1.2891189999999999</v>
      </c>
      <c r="CI76" s="2"/>
      <c r="CJ76" s="2">
        <v>1.208404</v>
      </c>
      <c r="CK76" s="2"/>
      <c r="CL76" s="2">
        <v>1</v>
      </c>
      <c r="CM76" s="2">
        <v>2.1477400000000002</v>
      </c>
      <c r="CN76" s="2"/>
      <c r="CO76" s="2"/>
      <c r="CP76" s="2"/>
      <c r="CQ76" s="2">
        <v>1.2076690000000001</v>
      </c>
      <c r="CR76" s="2"/>
      <c r="CS76" s="2">
        <v>1.6391519999999999</v>
      </c>
      <c r="CT76" s="2"/>
      <c r="CU76" s="2"/>
      <c r="CV76" s="2"/>
      <c r="CW76" s="2"/>
      <c r="CX76" s="2">
        <v>1</v>
      </c>
    </row>
    <row r="77" spans="1:102" x14ac:dyDescent="0.25">
      <c r="A77" s="2">
        <v>-270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>
        <v>1.1048944169999999</v>
      </c>
      <c r="Q77" s="2"/>
      <c r="R77" s="2"/>
      <c r="S77" s="2"/>
      <c r="T77" s="2">
        <v>1.0190311009999999</v>
      </c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>
        <v>1.031593473</v>
      </c>
      <c r="AK77" s="2"/>
      <c r="AL77" s="2"/>
      <c r="AM77" s="2"/>
      <c r="AN77" s="2"/>
      <c r="AO77" s="2"/>
      <c r="AQ77" s="2">
        <v>1.189962</v>
      </c>
      <c r="AR77" s="2">
        <v>1.0673049999999999</v>
      </c>
      <c r="AS77" s="2">
        <v>0.96036359999999998</v>
      </c>
      <c r="AT77" s="2"/>
      <c r="AU77" s="2">
        <v>1</v>
      </c>
      <c r="AV77" s="2">
        <v>1.0259180000000001</v>
      </c>
      <c r="AW77" s="2"/>
      <c r="AX77" s="2"/>
      <c r="AY77" s="2"/>
      <c r="AZ77" s="2"/>
      <c r="BA77" s="2"/>
      <c r="BB77" s="2">
        <v>1</v>
      </c>
      <c r="BC77" s="2">
        <v>1</v>
      </c>
      <c r="BD77" s="2"/>
      <c r="BE77" s="2"/>
      <c r="BF77" s="2"/>
      <c r="BG77" s="2"/>
      <c r="BH77" s="2"/>
      <c r="BI77" s="2"/>
      <c r="BJ77" s="2"/>
      <c r="BK77" s="2">
        <v>1.2382029999999999</v>
      </c>
      <c r="BL77" s="2">
        <v>1</v>
      </c>
      <c r="BM77" s="2"/>
      <c r="BN77" s="2">
        <v>2.3490090000000001</v>
      </c>
      <c r="BO77" s="2">
        <v>1.0445850000000001</v>
      </c>
      <c r="BP77" s="2">
        <v>1</v>
      </c>
      <c r="BQ77" s="2">
        <v>1</v>
      </c>
      <c r="BR77" s="2"/>
      <c r="BS77" s="2">
        <v>1.077216</v>
      </c>
      <c r="BT77" s="2">
        <v>1.578182</v>
      </c>
      <c r="BU77" s="2">
        <v>1</v>
      </c>
      <c r="BV77" s="2"/>
      <c r="BW77" s="2">
        <v>0.94066329999999998</v>
      </c>
      <c r="BX77" s="2"/>
      <c r="BY77" s="2"/>
      <c r="BZ77" s="2">
        <v>1.517514</v>
      </c>
      <c r="CA77" s="2">
        <v>1.071042</v>
      </c>
      <c r="CB77" s="2"/>
      <c r="CC77" s="2"/>
      <c r="CD77" s="2">
        <v>1</v>
      </c>
      <c r="CE77" s="2"/>
      <c r="CF77" s="2"/>
      <c r="CG77" s="2">
        <v>1.1290910000000001</v>
      </c>
      <c r="CH77" s="2">
        <v>1.3829359999999999</v>
      </c>
      <c r="CI77" s="2"/>
      <c r="CJ77" s="2">
        <v>1.0687</v>
      </c>
      <c r="CK77" s="2"/>
      <c r="CL77" s="2"/>
      <c r="CM77" s="2">
        <v>1.951722</v>
      </c>
      <c r="CN77" s="2"/>
      <c r="CO77" s="2"/>
      <c r="CP77" s="2"/>
      <c r="CQ77" s="2">
        <v>1.059007</v>
      </c>
      <c r="CR77" s="2"/>
      <c r="CS77" s="2">
        <v>1.4832989999999999</v>
      </c>
      <c r="CT77" s="2"/>
      <c r="CU77" s="2"/>
      <c r="CV77" s="2"/>
      <c r="CW77" s="2"/>
      <c r="CX77" s="2"/>
    </row>
    <row r="78" spans="1:102" x14ac:dyDescent="0.25">
      <c r="A78" s="2">
        <v>-280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>
        <v>1</v>
      </c>
      <c r="Q78" s="2"/>
      <c r="R78" s="2"/>
      <c r="S78" s="2"/>
      <c r="T78" s="2">
        <v>1.1220615460000001</v>
      </c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>
        <v>1.064542681</v>
      </c>
      <c r="AK78" s="2"/>
      <c r="AL78" s="2"/>
      <c r="AM78" s="2"/>
      <c r="AN78" s="2"/>
      <c r="AO78" s="2"/>
      <c r="AQ78" s="2">
        <v>1.0225379999999999</v>
      </c>
      <c r="AR78" s="2">
        <v>0.98787630000000004</v>
      </c>
      <c r="AS78" s="2">
        <v>0.90006339999999996</v>
      </c>
      <c r="AT78" s="2"/>
      <c r="AU78" s="2"/>
      <c r="AV78" s="2">
        <v>1</v>
      </c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>
        <v>1.334317</v>
      </c>
      <c r="BL78" s="2"/>
      <c r="BM78" s="2"/>
      <c r="BN78" s="2">
        <v>2.4782540000000002</v>
      </c>
      <c r="BO78" s="2">
        <v>1</v>
      </c>
      <c r="BP78" s="2"/>
      <c r="BQ78" s="2"/>
      <c r="BR78" s="2"/>
      <c r="BS78" s="2">
        <v>1</v>
      </c>
      <c r="BT78" s="2">
        <v>1.4383429999999999</v>
      </c>
      <c r="BU78" s="2"/>
      <c r="BV78" s="2"/>
      <c r="BW78" s="2">
        <v>1</v>
      </c>
      <c r="BX78" s="2"/>
      <c r="BY78" s="2"/>
      <c r="BZ78" s="2">
        <v>1.516235</v>
      </c>
      <c r="CA78" s="2">
        <v>1</v>
      </c>
      <c r="CB78" s="2"/>
      <c r="CC78" s="2"/>
      <c r="CD78" s="2"/>
      <c r="CE78" s="2"/>
      <c r="CF78" s="2"/>
      <c r="CG78" s="2">
        <v>1.2566200000000001</v>
      </c>
      <c r="CH78" s="2">
        <v>1.22573</v>
      </c>
      <c r="CI78" s="2"/>
      <c r="CJ78" s="2">
        <v>1</v>
      </c>
      <c r="CK78" s="2"/>
      <c r="CL78" s="2"/>
      <c r="CM78" s="2">
        <v>1.822398</v>
      </c>
      <c r="CN78" s="2"/>
      <c r="CO78" s="2"/>
      <c r="CP78" s="2"/>
      <c r="CQ78" s="2">
        <v>1</v>
      </c>
      <c r="CR78" s="2"/>
      <c r="CS78" s="2">
        <v>1.3984190000000001</v>
      </c>
      <c r="CT78" s="2"/>
      <c r="CU78" s="2"/>
      <c r="CV78" s="2"/>
      <c r="CW78" s="2"/>
      <c r="CX78" s="2"/>
    </row>
    <row r="79" spans="1:102" x14ac:dyDescent="0.25">
      <c r="A79" s="2">
        <v>-290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>
        <v>1</v>
      </c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>
        <v>1</v>
      </c>
      <c r="AK79" s="2"/>
      <c r="AL79" s="2"/>
      <c r="AM79" s="2"/>
      <c r="AN79" s="2"/>
      <c r="AO79" s="2"/>
      <c r="AQ79" s="2">
        <v>0.945133</v>
      </c>
      <c r="AR79" s="2">
        <v>1.0618669999999999</v>
      </c>
      <c r="AS79" s="2">
        <v>1</v>
      </c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>
        <v>1.1821870000000001</v>
      </c>
      <c r="BL79" s="2"/>
      <c r="BM79" s="2"/>
      <c r="BN79" s="2">
        <v>2.125874</v>
      </c>
      <c r="BO79" s="2"/>
      <c r="BP79" s="2"/>
      <c r="BQ79" s="2"/>
      <c r="BR79" s="2"/>
      <c r="BS79" s="2"/>
      <c r="BT79" s="2">
        <v>1.4223619999999999</v>
      </c>
      <c r="BU79" s="2"/>
      <c r="BV79" s="2"/>
      <c r="BW79" s="2"/>
      <c r="BX79" s="2"/>
      <c r="BY79" s="2"/>
      <c r="BZ79" s="2">
        <v>1.499376</v>
      </c>
      <c r="CA79" s="2"/>
      <c r="CB79" s="2"/>
      <c r="CC79" s="2"/>
      <c r="CD79" s="2"/>
      <c r="CE79" s="2"/>
      <c r="CF79" s="2"/>
      <c r="CG79" s="2">
        <v>1.1158699999999999</v>
      </c>
      <c r="CH79" s="2">
        <v>1.167538</v>
      </c>
      <c r="CI79" s="2"/>
      <c r="CJ79" s="2"/>
      <c r="CK79" s="2"/>
      <c r="CL79" s="2"/>
      <c r="CM79" s="2">
        <v>1.746497</v>
      </c>
      <c r="CN79" s="2"/>
      <c r="CO79" s="2"/>
      <c r="CP79" s="2"/>
      <c r="CQ79" s="2"/>
      <c r="CR79" s="2"/>
      <c r="CS79" s="2">
        <v>1.1837310000000001</v>
      </c>
      <c r="CT79" s="2"/>
      <c r="CU79" s="2"/>
      <c r="CV79" s="2"/>
      <c r="CW79" s="2"/>
      <c r="CX79" s="2"/>
    </row>
    <row r="80" spans="1:102" x14ac:dyDescent="0.25">
      <c r="A80" s="2">
        <v>-300</v>
      </c>
      <c r="AQ80" s="2">
        <v>1</v>
      </c>
      <c r="AR80" s="2">
        <v>1</v>
      </c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>
        <v>1.0288889999999999</v>
      </c>
      <c r="BL80" s="2"/>
      <c r="BM80" s="2"/>
      <c r="BN80" s="2">
        <v>1.9262520000000001</v>
      </c>
      <c r="BO80" s="2"/>
      <c r="BP80" s="2"/>
      <c r="BQ80" s="2"/>
      <c r="BR80" s="2"/>
      <c r="BS80" s="2"/>
      <c r="BT80" s="2">
        <v>1.4263570000000001</v>
      </c>
      <c r="BU80" s="2"/>
      <c r="BV80" s="2"/>
      <c r="BW80" s="2"/>
      <c r="BX80" s="2"/>
      <c r="BY80" s="2"/>
      <c r="BZ80" s="2">
        <v>1.386077</v>
      </c>
      <c r="CA80" s="2"/>
      <c r="CB80" s="2"/>
      <c r="CC80" s="2"/>
      <c r="CD80" s="2"/>
      <c r="CE80" s="2"/>
      <c r="CF80" s="2"/>
      <c r="CG80" s="2">
        <v>1.1321779999999999</v>
      </c>
      <c r="CH80" s="2">
        <v>1</v>
      </c>
      <c r="CI80" s="2"/>
      <c r="CJ80" s="2"/>
      <c r="CK80" s="2"/>
      <c r="CL80" s="2"/>
      <c r="CM80" s="2">
        <v>1.705225</v>
      </c>
      <c r="CN80" s="2"/>
      <c r="CO80" s="2"/>
      <c r="CP80" s="2"/>
      <c r="CQ80" s="2"/>
      <c r="CR80" s="2"/>
      <c r="CS80" s="2">
        <v>1.1424920000000001</v>
      </c>
      <c r="CT80" s="2"/>
      <c r="CU80" s="2"/>
      <c r="CV80" s="2"/>
      <c r="CW80" s="2"/>
      <c r="CX80" s="2"/>
    </row>
    <row r="81" spans="1:102" x14ac:dyDescent="0.25">
      <c r="A81" s="2">
        <v>-310</v>
      </c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>
        <v>1</v>
      </c>
      <c r="BL81" s="2"/>
      <c r="BM81" s="2"/>
      <c r="BN81" s="2">
        <v>1.714791</v>
      </c>
      <c r="BO81" s="2"/>
      <c r="BP81" s="2"/>
      <c r="BQ81" s="2"/>
      <c r="BR81" s="2"/>
      <c r="BS81" s="2"/>
      <c r="BT81" s="2">
        <v>1.30592</v>
      </c>
      <c r="BU81" s="2"/>
      <c r="BV81" s="2"/>
      <c r="BW81" s="2"/>
      <c r="BX81" s="2"/>
      <c r="BY81" s="2"/>
      <c r="BZ81" s="2">
        <v>1.3138240000000001</v>
      </c>
      <c r="CA81" s="2"/>
      <c r="CB81" s="2"/>
      <c r="CC81" s="2"/>
      <c r="CD81" s="2"/>
      <c r="CE81" s="2"/>
      <c r="CF81" s="2"/>
      <c r="CG81" s="2">
        <v>0.9976758</v>
      </c>
      <c r="CH81" s="2"/>
      <c r="CI81" s="2"/>
      <c r="CJ81" s="2"/>
      <c r="CK81" s="2"/>
      <c r="CL81" s="2"/>
      <c r="CM81" s="2">
        <v>1.5965370000000001</v>
      </c>
      <c r="CN81" s="2"/>
      <c r="CO81" s="2"/>
      <c r="CP81" s="2"/>
      <c r="CQ81" s="2"/>
      <c r="CR81" s="2"/>
      <c r="CS81" s="2">
        <v>1</v>
      </c>
      <c r="CT81" s="2"/>
      <c r="CU81" s="2"/>
      <c r="CV81" s="2"/>
      <c r="CW81" s="2"/>
      <c r="CX81" s="2"/>
    </row>
    <row r="82" spans="1:102" x14ac:dyDescent="0.25">
      <c r="A82" s="2">
        <v>-320</v>
      </c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>
        <v>1.620817</v>
      </c>
      <c r="BO82" s="2"/>
      <c r="BP82" s="2"/>
      <c r="BQ82" s="2"/>
      <c r="BR82" s="2"/>
      <c r="BS82" s="2"/>
      <c r="BT82" s="2">
        <v>1.2106049999999999</v>
      </c>
      <c r="BU82" s="2"/>
      <c r="BV82" s="2"/>
      <c r="BW82" s="2"/>
      <c r="BX82" s="2"/>
      <c r="BY82" s="2"/>
      <c r="BZ82" s="2">
        <v>1.233617</v>
      </c>
      <c r="CA82" s="2"/>
      <c r="CB82" s="2"/>
      <c r="CC82" s="2"/>
      <c r="CD82" s="2"/>
      <c r="CE82" s="2"/>
      <c r="CF82" s="2"/>
      <c r="CG82" s="2">
        <v>1</v>
      </c>
      <c r="CH82" s="2"/>
      <c r="CI82" s="2"/>
      <c r="CJ82" s="2"/>
      <c r="CK82" s="2"/>
      <c r="CL82" s="2"/>
      <c r="CM82" s="2">
        <v>1.4524630000000001</v>
      </c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</row>
    <row r="83" spans="1:102" x14ac:dyDescent="0.25">
      <c r="A83" s="2">
        <v>-330</v>
      </c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>
        <v>1</v>
      </c>
      <c r="BO83" s="2"/>
      <c r="BP83" s="2"/>
      <c r="BQ83" s="2"/>
      <c r="BR83" s="2"/>
      <c r="BS83" s="2"/>
      <c r="BT83" s="2">
        <v>1.1227069999999999</v>
      </c>
      <c r="BU83" s="2"/>
      <c r="BV83" s="2"/>
      <c r="BW83" s="2"/>
      <c r="BX83" s="2"/>
      <c r="BY83" s="2"/>
      <c r="BZ83" s="2">
        <v>1.128271</v>
      </c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>
        <v>1.313931</v>
      </c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</row>
    <row r="84" spans="1:102" x14ac:dyDescent="0.25">
      <c r="A84" s="2">
        <v>-340</v>
      </c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>
        <v>1</v>
      </c>
      <c r="BU84" s="2"/>
      <c r="BV84" s="2"/>
      <c r="BW84" s="2"/>
      <c r="BX84" s="2"/>
      <c r="BY84" s="2"/>
      <c r="BZ84" s="2">
        <v>1.0337479999999999</v>
      </c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>
        <v>1.2612300000000001</v>
      </c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</row>
    <row r="85" spans="1:102" x14ac:dyDescent="0.25">
      <c r="A85" s="2">
        <v>-350</v>
      </c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>
        <v>1</v>
      </c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>
        <v>1.1982200000000001</v>
      </c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</row>
    <row r="86" spans="1:102" x14ac:dyDescent="0.25">
      <c r="A86" s="2">
        <v>-360</v>
      </c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>
        <v>1.120857</v>
      </c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</row>
    <row r="87" spans="1:102" x14ac:dyDescent="0.25">
      <c r="A87" s="2">
        <v>-370</v>
      </c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>
        <v>1.0972770000000001</v>
      </c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</row>
    <row r="88" spans="1:102" x14ac:dyDescent="0.25">
      <c r="A88" s="2">
        <v>-380</v>
      </c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>
        <v>1</v>
      </c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</row>
  </sheetData>
  <mergeCells count="4">
    <mergeCell ref="AQ4:CX4"/>
    <mergeCell ref="B4:AO4"/>
    <mergeCell ref="B49:AO49"/>
    <mergeCell ref="AQ49:CX4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11"/>
  <sheetViews>
    <sheetView zoomScale="28" zoomScaleNormal="28" workbookViewId="0">
      <selection activeCell="D1" sqref="D1"/>
    </sheetView>
  </sheetViews>
  <sheetFormatPr defaultRowHeight="15" x14ac:dyDescent="0.25"/>
  <cols>
    <col min="1" max="1" width="12.28515625" customWidth="1"/>
  </cols>
  <sheetData>
    <row r="1" spans="1:76" ht="21" x14ac:dyDescent="0.35">
      <c r="A1" s="7" t="s">
        <v>68</v>
      </c>
    </row>
    <row r="5" spans="1:76" ht="44.25" customHeight="1" x14ac:dyDescent="0.3">
      <c r="A5" s="25" t="s">
        <v>0</v>
      </c>
      <c r="B5" s="24" t="s">
        <v>64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3"/>
      <c r="BB5" s="24" t="s">
        <v>65</v>
      </c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  <c r="BW5" s="24"/>
      <c r="BX5" s="24"/>
    </row>
    <row r="6" spans="1:76" x14ac:dyDescent="0.25">
      <c r="A6" s="2">
        <v>0</v>
      </c>
      <c r="B6" s="2">
        <v>2.2884567439999999</v>
      </c>
      <c r="C6" s="2">
        <v>3.029776435</v>
      </c>
      <c r="D6" s="2">
        <v>2.8574385000000002</v>
      </c>
      <c r="E6" s="2">
        <v>1.9245641469999999</v>
      </c>
      <c r="F6" s="2">
        <v>2.1778717890000001</v>
      </c>
      <c r="G6" s="2">
        <v>1.7503165220000001</v>
      </c>
      <c r="H6" s="2">
        <v>2.2019547369999999</v>
      </c>
      <c r="I6" s="2">
        <v>1.706025801</v>
      </c>
      <c r="J6" s="2">
        <v>2.423764517</v>
      </c>
      <c r="K6" s="2">
        <v>2.0130683569999999</v>
      </c>
      <c r="L6" s="2">
        <v>2.2894031949999998</v>
      </c>
      <c r="M6" s="2">
        <v>2.8169593329999998</v>
      </c>
      <c r="N6" s="2">
        <v>4.2811875539999997</v>
      </c>
      <c r="O6" s="2">
        <v>2.7563062079999998</v>
      </c>
      <c r="P6" s="2">
        <v>3.5711401829999998</v>
      </c>
      <c r="Q6" s="2">
        <v>2.6068329499999998</v>
      </c>
      <c r="R6" s="2">
        <v>2.9032299410000002</v>
      </c>
      <c r="S6" s="2">
        <v>5.5511989079999999</v>
      </c>
      <c r="T6" s="2">
        <v>2.6268099720000002</v>
      </c>
      <c r="U6" s="2">
        <v>4.4677029490000004</v>
      </c>
      <c r="V6" s="2">
        <v>3.1589241509999999</v>
      </c>
      <c r="W6" s="2">
        <v>2.7752040099999999</v>
      </c>
      <c r="X6" s="2">
        <v>5.1518507050000002</v>
      </c>
      <c r="Y6" s="2">
        <v>4.2582494039999998</v>
      </c>
      <c r="Z6" s="2">
        <v>2.3033285000000001</v>
      </c>
      <c r="AA6" s="2">
        <v>3.593168752</v>
      </c>
      <c r="AB6" s="2">
        <v>4.4227796609999999</v>
      </c>
      <c r="AC6" s="2">
        <v>3.1666954569999999</v>
      </c>
      <c r="AD6" s="2">
        <v>2.3816811119999999</v>
      </c>
      <c r="AE6" s="2">
        <v>3.8161076559999998</v>
      </c>
      <c r="AF6" s="2">
        <v>2.8580560730000002</v>
      </c>
      <c r="AG6" s="2">
        <v>1.4248383739999999</v>
      </c>
      <c r="AH6" s="2">
        <v>3.500710711</v>
      </c>
      <c r="AI6" s="2">
        <v>3.3487498969999998</v>
      </c>
      <c r="AJ6" s="2">
        <v>3.5322627529999999</v>
      </c>
      <c r="AK6" s="2">
        <v>2.7964075830000001</v>
      </c>
      <c r="AL6" s="2">
        <v>5.5237831249999996</v>
      </c>
      <c r="AM6" s="2">
        <v>3.9969943479999999</v>
      </c>
      <c r="AN6" s="2">
        <v>2.1285626409999998</v>
      </c>
      <c r="AO6" s="2">
        <v>2.0503634480000001</v>
      </c>
      <c r="AP6" s="2">
        <v>1.5570141630000001</v>
      </c>
      <c r="AQ6" s="2">
        <v>2.1406842369999999</v>
      </c>
      <c r="AR6" s="2">
        <v>2.3155323929999998</v>
      </c>
      <c r="AS6" s="2">
        <v>2.7319376809999998</v>
      </c>
      <c r="AT6" s="2">
        <v>3.552242401</v>
      </c>
      <c r="AU6" s="2">
        <v>3.103646586</v>
      </c>
      <c r="AV6" s="2">
        <v>3.9904101029999999</v>
      </c>
      <c r="AW6" s="2">
        <v>1.7579699230000001</v>
      </c>
      <c r="AX6" s="2">
        <v>4.7127585410000004</v>
      </c>
      <c r="AY6" s="2">
        <v>2.3525390069999998</v>
      </c>
      <c r="AZ6" s="2">
        <v>2.2676991150000001</v>
      </c>
      <c r="BA6" s="2"/>
      <c r="BB6" s="2">
        <v>2.654431781</v>
      </c>
      <c r="BC6" s="2">
        <v>1.560511421</v>
      </c>
      <c r="BD6" s="2">
        <v>3.178511925</v>
      </c>
      <c r="BE6" s="2">
        <v>2.3578870360000002</v>
      </c>
      <c r="BF6" s="2">
        <v>2.4676475689999999</v>
      </c>
      <c r="BG6" s="2">
        <v>2.862366475</v>
      </c>
      <c r="BH6" s="2">
        <v>1.511543496</v>
      </c>
      <c r="BI6" s="2">
        <v>2.7245768319999999</v>
      </c>
      <c r="BJ6" s="2">
        <v>2.3919124040000002</v>
      </c>
      <c r="BK6" s="2">
        <v>2.3558699010000002</v>
      </c>
      <c r="BL6" s="2">
        <v>5.0530679239999996</v>
      </c>
      <c r="BM6" s="2">
        <v>5.8035745580000002</v>
      </c>
      <c r="BN6" s="2">
        <v>3.0456266680000001</v>
      </c>
      <c r="BO6" s="2">
        <v>2.1408494760000001</v>
      </c>
      <c r="BP6" s="2">
        <v>3.6736311239999999</v>
      </c>
      <c r="BQ6" s="2">
        <v>3.6223593699999999</v>
      </c>
      <c r="BR6" s="2">
        <v>3.8011660190000001</v>
      </c>
      <c r="BS6" s="2">
        <v>3.642446514</v>
      </c>
      <c r="BT6" s="2">
        <v>3.1487177489999998</v>
      </c>
      <c r="BU6" s="2">
        <v>2.9929573970000001</v>
      </c>
      <c r="BV6" s="2">
        <v>2.491265823</v>
      </c>
      <c r="BW6" s="2">
        <v>4.5640279579999996</v>
      </c>
      <c r="BX6" s="2">
        <v>2.904416592</v>
      </c>
    </row>
    <row r="7" spans="1:76" x14ac:dyDescent="0.25">
      <c r="A7" s="2">
        <v>-10</v>
      </c>
      <c r="B7" s="2">
        <v>2.3620236659999998</v>
      </c>
      <c r="C7" s="2">
        <v>2.9991299090000001</v>
      </c>
      <c r="D7" s="2">
        <v>2.6662806880000001</v>
      </c>
      <c r="E7" s="2">
        <v>1.943094302</v>
      </c>
      <c r="F7" s="2">
        <v>2.091013035</v>
      </c>
      <c r="G7" s="2">
        <v>1.6114226089999999</v>
      </c>
      <c r="H7" s="2">
        <v>2.3846223919999998</v>
      </c>
      <c r="I7" s="2">
        <v>1.7122171260000001</v>
      </c>
      <c r="J7" s="2">
        <v>2.4164383049999998</v>
      </c>
      <c r="K7" s="2">
        <v>1.9372300499999999</v>
      </c>
      <c r="L7" s="2">
        <v>1.841365887</v>
      </c>
      <c r="M7" s="2">
        <v>2.7628453149999999</v>
      </c>
      <c r="N7" s="2">
        <v>5.234465696</v>
      </c>
      <c r="O7" s="2">
        <v>3.063976018</v>
      </c>
      <c r="P7" s="2">
        <v>3.3267703119999998</v>
      </c>
      <c r="Q7" s="2">
        <v>3.1506033819999999</v>
      </c>
      <c r="R7" s="2">
        <v>2.9426108690000001</v>
      </c>
      <c r="S7" s="2">
        <v>5.1152402080000003</v>
      </c>
      <c r="T7" s="2">
        <v>2.6496492009999999</v>
      </c>
      <c r="U7" s="2">
        <v>4.092335726</v>
      </c>
      <c r="V7" s="2">
        <v>3.3628314640000001</v>
      </c>
      <c r="W7" s="2">
        <v>2.832395258</v>
      </c>
      <c r="X7" s="2">
        <v>5.0344974450000004</v>
      </c>
      <c r="Y7" s="2">
        <v>4.0310429369999996</v>
      </c>
      <c r="Z7" s="2">
        <v>2.3281611500000001</v>
      </c>
      <c r="AA7" s="2">
        <v>3.7028238080000002</v>
      </c>
      <c r="AB7" s="2">
        <v>5.0395593219999997</v>
      </c>
      <c r="AC7" s="2">
        <v>3.158619796</v>
      </c>
      <c r="AD7" s="2">
        <v>2.4465736730000001</v>
      </c>
      <c r="AE7" s="2">
        <v>4.2661454399999998</v>
      </c>
      <c r="AF7" s="2">
        <v>3.0377762119999998</v>
      </c>
      <c r="AG7" s="2">
        <v>1.474343325</v>
      </c>
      <c r="AH7" s="2">
        <v>3.6727028449999999</v>
      </c>
      <c r="AI7" s="2">
        <v>3.2495255379999999</v>
      </c>
      <c r="AJ7" s="2">
        <v>3.5495809719999998</v>
      </c>
      <c r="AK7" s="2">
        <v>2.7716848569999999</v>
      </c>
      <c r="AL7" s="2">
        <v>4.8975939679999998</v>
      </c>
      <c r="AM7" s="2">
        <v>3.635074651</v>
      </c>
      <c r="AN7" s="2">
        <v>1.9503565490000001</v>
      </c>
      <c r="AO7" s="2">
        <v>2.075996065</v>
      </c>
      <c r="AP7" s="2">
        <v>1.648472878</v>
      </c>
      <c r="AQ7" s="2">
        <v>2.4318732010000002</v>
      </c>
      <c r="AR7" s="2">
        <v>2.5335920980000002</v>
      </c>
      <c r="AS7" s="2">
        <v>2.5326412839999999</v>
      </c>
      <c r="AT7" s="2">
        <v>3.403005925</v>
      </c>
      <c r="AU7" s="2">
        <v>2.9420775739999998</v>
      </c>
      <c r="AV7" s="2">
        <v>4.2256535140000002</v>
      </c>
      <c r="AW7" s="2">
        <v>2.0570730930000001</v>
      </c>
      <c r="AX7" s="2">
        <v>4.6100395069999998</v>
      </c>
      <c r="AY7" s="2">
        <v>2.3235744679999999</v>
      </c>
      <c r="AZ7" s="2">
        <v>2.580902655</v>
      </c>
      <c r="BA7" s="2"/>
      <c r="BB7" s="2">
        <v>2.8772622569999999</v>
      </c>
      <c r="BC7" s="2">
        <v>1.6060612889999999</v>
      </c>
      <c r="BD7" s="2">
        <v>3.2343742560000002</v>
      </c>
      <c r="BE7" s="2">
        <v>2.1990363510000002</v>
      </c>
      <c r="BF7" s="2">
        <v>2.4061064399999998</v>
      </c>
      <c r="BG7" s="2">
        <v>2.9187208980000001</v>
      </c>
      <c r="BH7" s="2">
        <v>1.44384446</v>
      </c>
      <c r="BI7" s="2">
        <v>2.8481134749999999</v>
      </c>
      <c r="BJ7" s="2">
        <v>2.3818157009999998</v>
      </c>
      <c r="BK7" s="2">
        <v>2.0286848929999999</v>
      </c>
      <c r="BL7" s="2">
        <v>5.0140139719999999</v>
      </c>
      <c r="BM7" s="2">
        <v>5.6995356580000003</v>
      </c>
      <c r="BN7" s="2">
        <v>3.1329691479999999</v>
      </c>
      <c r="BO7" s="2">
        <v>2.6885256160000002</v>
      </c>
      <c r="BP7" s="2">
        <v>3.6717098940000001</v>
      </c>
      <c r="BQ7" s="2">
        <v>3.5030042689999998</v>
      </c>
      <c r="BR7" s="2">
        <v>3.9371460300000001</v>
      </c>
      <c r="BS7" s="2">
        <v>3.63393247</v>
      </c>
      <c r="BT7" s="2">
        <v>3.3642999339999999</v>
      </c>
      <c r="BU7" s="2">
        <v>2.8826067549999999</v>
      </c>
      <c r="BV7" s="2">
        <v>2.4695696200000001</v>
      </c>
      <c r="BW7" s="2">
        <v>4.8381036719999999</v>
      </c>
      <c r="BX7" s="2">
        <v>2.720471501</v>
      </c>
    </row>
    <row r="8" spans="1:76" x14ac:dyDescent="0.25">
      <c r="A8" s="2">
        <v>-20</v>
      </c>
      <c r="B8" s="2">
        <v>2.398826305</v>
      </c>
      <c r="C8" s="2">
        <v>2.7708277950000002</v>
      </c>
      <c r="D8" s="2">
        <v>2.5122999789999998</v>
      </c>
      <c r="E8" s="2">
        <v>1.7951307190000001</v>
      </c>
      <c r="F8" s="2">
        <v>1.7918159410000001</v>
      </c>
      <c r="G8" s="2">
        <v>1.6414886959999999</v>
      </c>
      <c r="H8" s="2">
        <v>1.9825739529999999</v>
      </c>
      <c r="I8" s="2">
        <v>1.5933436940000001</v>
      </c>
      <c r="J8" s="2">
        <v>2.44041161</v>
      </c>
      <c r="K8" s="2">
        <v>2.105235956</v>
      </c>
      <c r="L8" s="2">
        <v>1.934615459</v>
      </c>
      <c r="M8" s="2">
        <v>2.7062555810000002</v>
      </c>
      <c r="N8" s="2">
        <v>4.9974307739999997</v>
      </c>
      <c r="O8" s="2">
        <v>2.6915624770000002</v>
      </c>
      <c r="P8" s="2">
        <v>3.3099126970000001</v>
      </c>
      <c r="Q8" s="2">
        <v>2.8089760670000001</v>
      </c>
      <c r="R8" s="2">
        <v>2.6382017430000002</v>
      </c>
      <c r="S8" s="2">
        <v>4.717894018</v>
      </c>
      <c r="T8" s="2">
        <v>2.4394472519999999</v>
      </c>
      <c r="U8" s="2">
        <v>3.7518500609999998</v>
      </c>
      <c r="V8" s="2">
        <v>2.8458930840000001</v>
      </c>
      <c r="W8" s="2">
        <v>2.6861923249999999</v>
      </c>
      <c r="X8" s="2">
        <v>5.0212172839999996</v>
      </c>
      <c r="Y8" s="2">
        <v>3.0628478659999998</v>
      </c>
      <c r="Z8" s="2">
        <v>2.1405126939999999</v>
      </c>
      <c r="AA8" s="2">
        <v>3.6169259380000001</v>
      </c>
      <c r="AB8" s="2">
        <v>4.5141355929999998</v>
      </c>
      <c r="AC8" s="2">
        <v>3.0486267059999999</v>
      </c>
      <c r="AD8" s="2">
        <v>2.6235102929999998</v>
      </c>
      <c r="AE8" s="2">
        <v>3.800209266</v>
      </c>
      <c r="AF8" s="2">
        <v>2.9139024509999998</v>
      </c>
      <c r="AG8" s="2">
        <v>1.5313983449999999</v>
      </c>
      <c r="AH8" s="2">
        <v>3.4395116539999999</v>
      </c>
      <c r="AI8" s="2">
        <v>3.2858734219999999</v>
      </c>
      <c r="AJ8" s="2">
        <v>3.2906312070000001</v>
      </c>
      <c r="AK8" s="2">
        <v>2.6706950639999998</v>
      </c>
      <c r="AL8" s="2">
        <v>5.0470118639999999</v>
      </c>
      <c r="AM8" s="2">
        <v>3.2154595050000001</v>
      </c>
      <c r="AN8" s="2">
        <v>1.8287198410000001</v>
      </c>
      <c r="AO8" s="2">
        <v>1.913319123</v>
      </c>
      <c r="AP8" s="2">
        <v>1.5942769050000001</v>
      </c>
      <c r="AQ8" s="2">
        <v>2.2181747590000001</v>
      </c>
      <c r="AR8" s="2">
        <v>2.4872326039999999</v>
      </c>
      <c r="AS8" s="2">
        <v>2.3539157409999998</v>
      </c>
      <c r="AT8" s="2">
        <v>3.1311720219999999</v>
      </c>
      <c r="AU8" s="2">
        <v>2.470497215</v>
      </c>
      <c r="AV8" s="2">
        <v>4.1759800010000001</v>
      </c>
      <c r="AW8" s="2">
        <v>2.0860089909999999</v>
      </c>
      <c r="AX8" s="2">
        <v>4.4788229140000002</v>
      </c>
      <c r="AY8" s="2">
        <v>2.082156028</v>
      </c>
      <c r="AZ8" s="2">
        <v>2.2768672570000001</v>
      </c>
      <c r="BA8" s="2"/>
      <c r="BB8" s="2">
        <v>2.7136318770000001</v>
      </c>
      <c r="BC8" s="2">
        <v>1.64105802</v>
      </c>
      <c r="BD8" s="2">
        <v>3.057504641</v>
      </c>
      <c r="BE8" s="2">
        <v>2.2754975910000002</v>
      </c>
      <c r="BF8" s="2">
        <v>2.305256999</v>
      </c>
      <c r="BG8" s="2">
        <v>3.243609057</v>
      </c>
      <c r="BH8" s="2">
        <v>1.384044389</v>
      </c>
      <c r="BI8" s="2">
        <v>2.8215224590000001</v>
      </c>
      <c r="BJ8" s="2">
        <v>2.4288028929999999</v>
      </c>
      <c r="BK8" s="2">
        <v>1.9333092650000001</v>
      </c>
      <c r="BL8" s="2">
        <v>5.7073899499999996</v>
      </c>
      <c r="BM8" s="2">
        <v>5.6085070970000004</v>
      </c>
      <c r="BN8" s="2">
        <v>2.999068844</v>
      </c>
      <c r="BO8" s="2">
        <v>2.6536208010000002</v>
      </c>
      <c r="BP8" s="2">
        <v>3.5676032659999999</v>
      </c>
      <c r="BQ8" s="2">
        <v>3.5106440829999999</v>
      </c>
      <c r="BR8" s="2">
        <v>4.0521654639999998</v>
      </c>
      <c r="BS8" s="2">
        <v>3.6754475329999998</v>
      </c>
      <c r="BT8" s="2">
        <v>3.2212030129999998</v>
      </c>
      <c r="BU8" s="2">
        <v>2.6862570049999999</v>
      </c>
      <c r="BV8" s="2">
        <v>2.2802784809999999</v>
      </c>
      <c r="BW8" s="2">
        <v>4.4751573420000001</v>
      </c>
      <c r="BX8" s="2">
        <v>2.7162041179999998</v>
      </c>
    </row>
    <row r="9" spans="1:76" x14ac:dyDescent="0.25">
      <c r="A9" s="2">
        <v>-30</v>
      </c>
      <c r="B9" s="2">
        <v>2.088449073</v>
      </c>
      <c r="C9" s="2">
        <v>2.7017764350000002</v>
      </c>
      <c r="D9" s="2">
        <v>2.3532687019999998</v>
      </c>
      <c r="E9" s="2">
        <v>1.6628330090000001</v>
      </c>
      <c r="F9" s="2">
        <v>1.802449374</v>
      </c>
      <c r="G9" s="2">
        <v>1.7580104350000001</v>
      </c>
      <c r="H9" s="2">
        <v>2.3964783509999998</v>
      </c>
      <c r="I9" s="2">
        <v>1.5719394010000001</v>
      </c>
      <c r="J9" s="2">
        <v>2.2816210880000001</v>
      </c>
      <c r="K9" s="2">
        <v>2.1009659759999999</v>
      </c>
      <c r="L9" s="2">
        <v>1.7691018060000001</v>
      </c>
      <c r="M9" s="2">
        <v>2.6971373679999999</v>
      </c>
      <c r="N9" s="2">
        <v>4.440907793</v>
      </c>
      <c r="O9" s="2">
        <v>2.8385610880000001</v>
      </c>
      <c r="P9" s="2">
        <v>2.892771937</v>
      </c>
      <c r="Q9" s="2">
        <v>2.8803325659999999</v>
      </c>
      <c r="R9" s="2">
        <v>2.4005703669999998</v>
      </c>
      <c r="S9" s="2">
        <v>4.6932332109999999</v>
      </c>
      <c r="T9" s="2">
        <v>2.3651930989999999</v>
      </c>
      <c r="U9" s="2">
        <v>3.717563497</v>
      </c>
      <c r="V9" s="2">
        <v>2.4962421109999999</v>
      </c>
      <c r="W9" s="2">
        <v>2.3878671749999998</v>
      </c>
      <c r="X9" s="2">
        <v>4.1627690880000001</v>
      </c>
      <c r="Y9" s="2">
        <v>3.261628677</v>
      </c>
      <c r="Z9" s="2">
        <v>2.149921338</v>
      </c>
      <c r="AA9" s="2">
        <v>2.793287115</v>
      </c>
      <c r="AB9" s="2">
        <v>4.3352203390000001</v>
      </c>
      <c r="AC9" s="2">
        <v>2.573587839</v>
      </c>
      <c r="AD9" s="2">
        <v>2.3454089919999999</v>
      </c>
      <c r="AE9" s="2">
        <v>3.997296983</v>
      </c>
      <c r="AF9" s="2">
        <v>2.915085317</v>
      </c>
      <c r="AG9" s="2">
        <v>1.4650300650000001</v>
      </c>
      <c r="AH9" s="2">
        <v>3.452499172</v>
      </c>
      <c r="AI9" s="2">
        <v>3.306502187</v>
      </c>
      <c r="AJ9" s="2">
        <v>2.9688272050000002</v>
      </c>
      <c r="AK9" s="2">
        <v>2.38190977</v>
      </c>
      <c r="AL9" s="2">
        <v>4.7497505269999998</v>
      </c>
      <c r="AM9" s="2">
        <v>3.1965761700000002</v>
      </c>
      <c r="AN9" s="2">
        <v>1.81976625</v>
      </c>
      <c r="AO9" s="2">
        <v>1.8176750290000001</v>
      </c>
      <c r="AP9" s="2">
        <v>1.5611330569999999</v>
      </c>
      <c r="AQ9" s="2">
        <v>2.1325309460000001</v>
      </c>
      <c r="AR9" s="2">
        <v>2.176170435</v>
      </c>
      <c r="AS9" s="2">
        <v>2.1825208389999999</v>
      </c>
      <c r="AT9" s="2">
        <v>3.061057854</v>
      </c>
      <c r="AU9" s="2">
        <v>2.580487931</v>
      </c>
      <c r="AV9" s="2">
        <v>3.9467060319999998</v>
      </c>
      <c r="AW9" s="2">
        <v>1.9209739619999999</v>
      </c>
      <c r="AX9" s="2">
        <v>4.3003718339999999</v>
      </c>
      <c r="AY9" s="2">
        <v>2.0857021279999999</v>
      </c>
      <c r="AZ9" s="2">
        <v>2.4140353980000002</v>
      </c>
      <c r="BA9" s="2"/>
      <c r="BB9" s="2">
        <v>2.5378264380000002</v>
      </c>
      <c r="BC9" s="2">
        <v>1.512187972</v>
      </c>
      <c r="BD9" s="2">
        <v>2.796686819</v>
      </c>
      <c r="BE9" s="2">
        <v>2.0996947600000002</v>
      </c>
      <c r="BF9" s="2">
        <v>2.156518159</v>
      </c>
      <c r="BG9" s="2">
        <v>2.9408381270000001</v>
      </c>
      <c r="BH9" s="2">
        <v>1.4140931809999999</v>
      </c>
      <c r="BI9" s="2">
        <v>2.5549692670000002</v>
      </c>
      <c r="BJ9" s="2">
        <v>2.35780192</v>
      </c>
      <c r="BK9" s="2">
        <v>2.0148675699999998</v>
      </c>
      <c r="BL9" s="2">
        <v>5.5661139630000003</v>
      </c>
      <c r="BM9" s="2">
        <v>4.882994568</v>
      </c>
      <c r="BN9" s="2">
        <v>2.500527655</v>
      </c>
      <c r="BO9" s="2">
        <v>2.5749077339999999</v>
      </c>
      <c r="BP9" s="2">
        <v>3.3152617680000001</v>
      </c>
      <c r="BQ9" s="2">
        <v>3.4150512489999998</v>
      </c>
      <c r="BR9" s="2">
        <v>3.9909772349999999</v>
      </c>
      <c r="BS9" s="2">
        <v>3.4150414790000001</v>
      </c>
      <c r="BT9" s="2">
        <v>3.0985206289999998</v>
      </c>
      <c r="BU9" s="2">
        <v>2.5567127909999998</v>
      </c>
      <c r="BV9" s="2">
        <v>1.937316456</v>
      </c>
      <c r="BW9" s="2">
        <v>4.3629463299999998</v>
      </c>
      <c r="BX9" s="2">
        <v>2.6589674720000001</v>
      </c>
    </row>
    <row r="10" spans="1:76" x14ac:dyDescent="0.25">
      <c r="A10" s="2">
        <v>-40</v>
      </c>
      <c r="B10" s="2">
        <v>1.8199566579999999</v>
      </c>
      <c r="C10" s="2">
        <v>2.485099698</v>
      </c>
      <c r="D10" s="2">
        <v>2.385161187</v>
      </c>
      <c r="E10" s="2">
        <v>1.5986350819999999</v>
      </c>
      <c r="F10" s="2">
        <v>1.6214777549999999</v>
      </c>
      <c r="G10" s="2">
        <v>1.69837913</v>
      </c>
      <c r="H10" s="2">
        <v>2.2103228829999999</v>
      </c>
      <c r="I10" s="2">
        <v>1.5714213509999999</v>
      </c>
      <c r="J10" s="2">
        <v>2.2386704700000002</v>
      </c>
      <c r="K10" s="2">
        <v>1.99121393</v>
      </c>
      <c r="L10" s="2">
        <v>1.55643343</v>
      </c>
      <c r="M10" s="2">
        <v>2.630604183</v>
      </c>
      <c r="N10" s="2">
        <v>4.1588638309999997</v>
      </c>
      <c r="O10" s="2">
        <v>2.7068070479999999</v>
      </c>
      <c r="P10" s="2">
        <v>2.5992449469999999</v>
      </c>
      <c r="Q10" s="2">
        <v>2.4345764220000001</v>
      </c>
      <c r="R10" s="2">
        <v>2.1715906180000002</v>
      </c>
      <c r="S10" s="2">
        <v>4.2532639300000001</v>
      </c>
      <c r="T10" s="2">
        <v>2.4466764759999999</v>
      </c>
      <c r="U10" s="2">
        <v>3.6850247290000002</v>
      </c>
      <c r="V10" s="2">
        <v>2.5519971450000001</v>
      </c>
      <c r="W10" s="2">
        <v>2.3034061549999998</v>
      </c>
      <c r="X10" s="2">
        <v>4.2087269630000002</v>
      </c>
      <c r="Y10" s="2">
        <v>2.9871123769999999</v>
      </c>
      <c r="Z10" s="2">
        <v>2.134497332</v>
      </c>
      <c r="AA10" s="2">
        <v>2.8362360500000001</v>
      </c>
      <c r="AB10" s="2">
        <v>3.8568813560000001</v>
      </c>
      <c r="AC10" s="2">
        <v>2.180860252</v>
      </c>
      <c r="AD10" s="2">
        <v>2.0378746840000002</v>
      </c>
      <c r="AE10" s="2">
        <v>3.802476312</v>
      </c>
      <c r="AF10" s="2">
        <v>2.5544873410000002</v>
      </c>
      <c r="AG10" s="2">
        <v>1.4079750440000001</v>
      </c>
      <c r="AH10" s="2">
        <v>3.3764628000000001</v>
      </c>
      <c r="AI10" s="2">
        <v>2.9391038859999998</v>
      </c>
      <c r="AJ10" s="2">
        <v>2.8338904230000002</v>
      </c>
      <c r="AK10" s="2">
        <v>2.2635323230000002</v>
      </c>
      <c r="AL10" s="2">
        <v>4.6230402479999997</v>
      </c>
      <c r="AM10" s="2">
        <v>3.0132967430000002</v>
      </c>
      <c r="AN10" s="2">
        <v>1.664365616</v>
      </c>
      <c r="AO10" s="2">
        <v>1.7365415099999999</v>
      </c>
      <c r="AP10" s="2">
        <v>1.5061903839999999</v>
      </c>
      <c r="AQ10" s="2">
        <v>2.0689033019999998</v>
      </c>
      <c r="AR10" s="2">
        <v>2.142785495</v>
      </c>
      <c r="AS10" s="2">
        <v>2.142436268</v>
      </c>
      <c r="AT10" s="2">
        <v>3.0464376899999999</v>
      </c>
      <c r="AU10" s="2">
        <v>2.454172684</v>
      </c>
      <c r="AV10" s="2">
        <v>3.920953387</v>
      </c>
      <c r="AW10" s="2">
        <v>1.9001848429999999</v>
      </c>
      <c r="AX10" s="2">
        <v>4.2702765510000003</v>
      </c>
      <c r="AY10" s="2">
        <v>2.0067943260000001</v>
      </c>
      <c r="AZ10" s="2">
        <v>2.0850265490000002</v>
      </c>
      <c r="BA10" s="2"/>
      <c r="BB10" s="2">
        <v>2.749648509</v>
      </c>
      <c r="BC10" s="2">
        <v>1.526461767</v>
      </c>
      <c r="BD10" s="2">
        <v>2.8155376780000001</v>
      </c>
      <c r="BE10" s="2">
        <v>2.125728413</v>
      </c>
      <c r="BF10" s="2">
        <v>2.1222588189999998</v>
      </c>
      <c r="BG10" s="2">
        <v>3.141262668</v>
      </c>
      <c r="BH10" s="2">
        <v>1.3685588479999999</v>
      </c>
      <c r="BI10" s="2">
        <v>2.4544869980000001</v>
      </c>
      <c r="BJ10" s="2">
        <v>2.424624358</v>
      </c>
      <c r="BK10" s="2">
        <v>1.980504775</v>
      </c>
      <c r="BL10" s="2">
        <v>5.6292399629999998</v>
      </c>
      <c r="BM10" s="2">
        <v>5.198528123</v>
      </c>
      <c r="BN10" s="2">
        <v>2.5655223789999999</v>
      </c>
      <c r="BO10" s="2">
        <v>2.3829938070000001</v>
      </c>
      <c r="BP10" s="2">
        <v>3.4315561959999998</v>
      </c>
      <c r="BQ10" s="2">
        <v>2.8946738810000001</v>
      </c>
      <c r="BR10" s="2">
        <v>3.6493337029999999</v>
      </c>
      <c r="BS10" s="2">
        <v>3.0080046569999999</v>
      </c>
      <c r="BT10" s="2">
        <v>2.826222725</v>
      </c>
      <c r="BU10" s="2">
        <v>2.5192679660000001</v>
      </c>
      <c r="BV10" s="2">
        <v>1.827594937</v>
      </c>
      <c r="BW10" s="2">
        <v>3.9932319180000002</v>
      </c>
      <c r="BX10" s="2">
        <v>2.5749328560000002</v>
      </c>
    </row>
    <row r="11" spans="1:76" x14ac:dyDescent="0.25">
      <c r="A11" s="2">
        <v>-50</v>
      </c>
      <c r="B11" s="2">
        <v>1.7682910460000001</v>
      </c>
      <c r="C11" s="2">
        <v>2.46310574</v>
      </c>
      <c r="D11" s="2">
        <v>2.2529595090000001</v>
      </c>
      <c r="E11" s="2">
        <v>1.690233673</v>
      </c>
      <c r="F11" s="2">
        <v>1.296351348</v>
      </c>
      <c r="G11" s="2">
        <v>1.732173913</v>
      </c>
      <c r="H11" s="2">
        <v>2.1334088160000002</v>
      </c>
      <c r="I11" s="2">
        <v>1.5054142500000001</v>
      </c>
      <c r="J11" s="2">
        <v>2.0176351060000002</v>
      </c>
      <c r="K11" s="2">
        <v>1.8568633480000001</v>
      </c>
      <c r="L11" s="2">
        <v>1.5206482569999999</v>
      </c>
      <c r="M11" s="2">
        <v>2.479030818</v>
      </c>
      <c r="N11" s="2">
        <v>3.7051574839999999</v>
      </c>
      <c r="O11" s="2">
        <v>2.6154127370000002</v>
      </c>
      <c r="P11" s="2">
        <v>2.6928663190000002</v>
      </c>
      <c r="Q11" s="2">
        <v>2.5048432009999999</v>
      </c>
      <c r="R11" s="2">
        <v>2.0834721869999999</v>
      </c>
      <c r="S11" s="2">
        <v>3.9119378789999999</v>
      </c>
      <c r="T11" s="2">
        <v>2.2490350370000001</v>
      </c>
      <c r="U11" s="2">
        <v>3.2468855749999999</v>
      </c>
      <c r="V11" s="2">
        <v>2.4823033520000002</v>
      </c>
      <c r="W11" s="2">
        <v>1.8933502129999999</v>
      </c>
      <c r="X11" s="2">
        <v>3.8602679260000001</v>
      </c>
      <c r="Y11" s="2">
        <v>2.5767293929999999</v>
      </c>
      <c r="Z11" s="2">
        <v>2.02483265</v>
      </c>
      <c r="AA11" s="2">
        <v>2.6268599930000001</v>
      </c>
      <c r="AB11" s="2">
        <v>3.5414237289999999</v>
      </c>
      <c r="AC11" s="2">
        <v>2.1518396960000001</v>
      </c>
      <c r="AD11" s="2">
        <v>1.981040087</v>
      </c>
      <c r="AE11" s="2">
        <v>3.3547055750000001</v>
      </c>
      <c r="AF11" s="2">
        <v>2.352368249</v>
      </c>
      <c r="AG11" s="2">
        <v>1.367783354</v>
      </c>
      <c r="AH11" s="2">
        <v>3.3676421909999998</v>
      </c>
      <c r="AI11" s="2">
        <v>2.6621008330000002</v>
      </c>
      <c r="AJ11" s="2">
        <v>2.527660708</v>
      </c>
      <c r="AK11" s="2">
        <v>2.1383500510000002</v>
      </c>
      <c r="AL11" s="2">
        <v>4.8870384739999997</v>
      </c>
      <c r="AM11" s="2">
        <v>2.7218138459999999</v>
      </c>
      <c r="AN11" s="2">
        <v>1.5707743830000001</v>
      </c>
      <c r="AO11" s="2">
        <v>1.7113461219999999</v>
      </c>
      <c r="AP11" s="2">
        <v>1.4015801139999999</v>
      </c>
      <c r="AQ11" s="2">
        <v>2.0130406980000002</v>
      </c>
      <c r="AR11" s="2">
        <v>1.879740073</v>
      </c>
      <c r="AS11" s="2">
        <v>1.9542484790000001</v>
      </c>
      <c r="AT11" s="2">
        <v>2.7488077460000002</v>
      </c>
      <c r="AU11" s="2">
        <v>2.0647049719999999</v>
      </c>
      <c r="AV11" s="2">
        <v>4.0311186780000003</v>
      </c>
      <c r="AW11" s="2">
        <v>1.665867963</v>
      </c>
      <c r="AX11" s="2">
        <v>3.851121311</v>
      </c>
      <c r="AY11" s="2">
        <v>1.962765957</v>
      </c>
      <c r="AZ11" s="2">
        <v>2.0894513269999999</v>
      </c>
      <c r="BA11" s="2"/>
      <c r="BB11" s="2">
        <v>2.636094409</v>
      </c>
      <c r="BC11" s="2">
        <v>1.5324373689999999</v>
      </c>
      <c r="BD11" s="2">
        <v>2.7037892129999999</v>
      </c>
      <c r="BE11" s="2">
        <v>1.75679221</v>
      </c>
      <c r="BF11" s="2">
        <v>2.0626029300000002</v>
      </c>
      <c r="BG11" s="2">
        <v>3.3527572349999999</v>
      </c>
      <c r="BH11" s="2">
        <v>1.3980126150000001</v>
      </c>
      <c r="BI11" s="2">
        <v>2.2700898349999998</v>
      </c>
      <c r="BJ11" s="2">
        <v>2.4114065459999998</v>
      </c>
      <c r="BK11" s="2">
        <v>1.754340477</v>
      </c>
      <c r="BL11" s="2">
        <v>5.4368319170000001</v>
      </c>
      <c r="BM11" s="2">
        <v>4.2950324159999997</v>
      </c>
      <c r="BN11" s="2">
        <v>1.8371096899999999</v>
      </c>
      <c r="BO11" s="2">
        <v>2.2646844179999999</v>
      </c>
      <c r="BP11" s="2">
        <v>3.0769692599999998</v>
      </c>
      <c r="BQ11" s="2">
        <v>2.9719692229999999</v>
      </c>
      <c r="BR11" s="2">
        <v>3.6380066630000001</v>
      </c>
      <c r="BS11" s="2">
        <v>2.9647795079999999</v>
      </c>
      <c r="BT11" s="2">
        <v>2.601311527</v>
      </c>
      <c r="BU11" s="2">
        <v>2.6923572880000002</v>
      </c>
      <c r="BV11" s="2">
        <v>1.7793924050000001</v>
      </c>
      <c r="BW11" s="2">
        <v>3.8659666659999998</v>
      </c>
      <c r="BX11" s="2">
        <v>2.4744255449999999</v>
      </c>
    </row>
    <row r="12" spans="1:76" x14ac:dyDescent="0.25">
      <c r="A12" s="2">
        <v>-60</v>
      </c>
      <c r="B12" s="2">
        <v>1.6606639430000001</v>
      </c>
      <c r="C12" s="2">
        <v>2.23823565</v>
      </c>
      <c r="D12" s="2">
        <v>1.974907304</v>
      </c>
      <c r="E12" s="2">
        <v>1.550351459</v>
      </c>
      <c r="F12" s="2">
        <v>1.459435424</v>
      </c>
      <c r="G12" s="2">
        <v>1.8136626090000001</v>
      </c>
      <c r="H12" s="2">
        <v>1.86707271</v>
      </c>
      <c r="I12" s="2">
        <v>1.3109813880000001</v>
      </c>
      <c r="J12" s="2">
        <v>1.888484984</v>
      </c>
      <c r="K12" s="2">
        <v>1.7554051559999999</v>
      </c>
      <c r="L12" s="2">
        <v>1.49656023</v>
      </c>
      <c r="M12" s="2">
        <v>2.3647284829999999</v>
      </c>
      <c r="N12" s="2">
        <v>3.1784184980000001</v>
      </c>
      <c r="O12" s="2">
        <v>2.309241793</v>
      </c>
      <c r="P12" s="2">
        <v>2.4349159739999999</v>
      </c>
      <c r="Q12" s="2">
        <v>1.952415547</v>
      </c>
      <c r="R12" s="2">
        <v>1.6996283000000001</v>
      </c>
      <c r="S12" s="2">
        <v>3.7179366840000001</v>
      </c>
      <c r="T12" s="2">
        <v>2.0593905270000001</v>
      </c>
      <c r="U12" s="2">
        <v>3.2137889999999998</v>
      </c>
      <c r="V12" s="2">
        <v>2.4440553980000002</v>
      </c>
      <c r="W12" s="2">
        <v>2.0844781280000002</v>
      </c>
      <c r="X12" s="2">
        <v>3.1954080839999999</v>
      </c>
      <c r="Y12" s="2">
        <v>2.1507421149999999</v>
      </c>
      <c r="Z12" s="2">
        <v>1.856865225</v>
      </c>
      <c r="AA12" s="2">
        <v>2.4775532629999999</v>
      </c>
      <c r="AB12" s="2">
        <v>3.3107457629999999</v>
      </c>
      <c r="AC12" s="2">
        <v>1.9932630849999999</v>
      </c>
      <c r="AD12" s="2">
        <v>1.8399693029999999</v>
      </c>
      <c r="AE12" s="2">
        <v>2.980497588</v>
      </c>
      <c r="AF12" s="2">
        <v>2.3149947150000001</v>
      </c>
      <c r="AG12" s="2">
        <v>1.285252498</v>
      </c>
      <c r="AH12" s="2">
        <v>3.2109546899999999</v>
      </c>
      <c r="AI12" s="2">
        <v>2.1552108259999998</v>
      </c>
      <c r="AJ12" s="2">
        <v>2.3581117090000001</v>
      </c>
      <c r="AK12" s="2">
        <v>2.0462860680000001</v>
      </c>
      <c r="AL12" s="2">
        <v>4.0401374880000001</v>
      </c>
      <c r="AM12" s="2">
        <v>2.5370315919999999</v>
      </c>
      <c r="AN12" s="2">
        <v>1.4625566720000001</v>
      </c>
      <c r="AO12" s="2">
        <v>1.669918566</v>
      </c>
      <c r="AP12" s="2">
        <v>1.4241497249999999</v>
      </c>
      <c r="AQ12" s="2">
        <v>1.988169735</v>
      </c>
      <c r="AR12" s="2">
        <v>1.802067206</v>
      </c>
      <c r="AS12" s="2">
        <v>2.0349375250000001</v>
      </c>
      <c r="AT12" s="2">
        <v>3.1346163109999998</v>
      </c>
      <c r="AU12" s="2">
        <v>2.1768103980000002</v>
      </c>
      <c r="AV12" s="2">
        <v>3.6081934360000001</v>
      </c>
      <c r="AW12" s="2">
        <v>1.7371808040000001</v>
      </c>
      <c r="AX12" s="2">
        <v>3.6088775270000002</v>
      </c>
      <c r="AY12" s="2">
        <v>1.704794326</v>
      </c>
      <c r="AZ12" s="2">
        <v>1.9421592919999999</v>
      </c>
      <c r="BA12" s="2"/>
      <c r="BB12" s="2">
        <v>2.4926560769999999</v>
      </c>
      <c r="BC12" s="2">
        <v>1.4666381040000001</v>
      </c>
      <c r="BD12" s="2">
        <v>2.483624506</v>
      </c>
      <c r="BE12" s="2">
        <v>1.8549229330000001</v>
      </c>
      <c r="BF12" s="2">
        <v>1.8924547110000001</v>
      </c>
      <c r="BG12" s="2">
        <v>3.5353556099999999</v>
      </c>
      <c r="BH12" s="2">
        <v>1.3312209930000001</v>
      </c>
      <c r="BI12" s="2">
        <v>2.0203877069999998</v>
      </c>
      <c r="BJ12" s="2">
        <v>2.3351696139999998</v>
      </c>
      <c r="BK12" s="2">
        <v>1.801010864</v>
      </c>
      <c r="BL12" s="2">
        <v>5.1803299389999999</v>
      </c>
      <c r="BM12" s="2">
        <v>4.5859470829999998</v>
      </c>
      <c r="BN12" s="2">
        <v>2.0728164379999998</v>
      </c>
      <c r="BO12" s="2">
        <v>2.034049918</v>
      </c>
      <c r="BP12" s="2">
        <v>3.0197526419999998</v>
      </c>
      <c r="BQ12" s="2">
        <v>2.6529458140000002</v>
      </c>
      <c r="BR12" s="2">
        <v>3.8453636869999999</v>
      </c>
      <c r="BS12" s="2">
        <v>2.7601149760000001</v>
      </c>
      <c r="BT12" s="2">
        <v>2.559467583</v>
      </c>
      <c r="BU12" s="2">
        <v>2.4180429499999998</v>
      </c>
      <c r="BV12" s="2">
        <v>1.7028354429999999</v>
      </c>
      <c r="BW12" s="2">
        <v>3.810240678</v>
      </c>
      <c r="BX12" s="2">
        <v>2.390390928</v>
      </c>
    </row>
    <row r="13" spans="1:76" x14ac:dyDescent="0.25">
      <c r="A13" s="2">
        <v>-70</v>
      </c>
      <c r="B13" s="2">
        <v>1.466524749</v>
      </c>
      <c r="C13" s="2">
        <v>2.0768338370000001</v>
      </c>
      <c r="D13" s="2">
        <v>2.019561709</v>
      </c>
      <c r="E13" s="2">
        <v>1.521387131</v>
      </c>
      <c r="F13" s="2">
        <v>1.359605661</v>
      </c>
      <c r="G13" s="2">
        <v>1.6437286959999999</v>
      </c>
      <c r="H13" s="2">
        <v>1.898450006</v>
      </c>
      <c r="I13" s="2">
        <v>1.2233046510000001</v>
      </c>
      <c r="J13" s="2">
        <v>1.811904629</v>
      </c>
      <c r="K13" s="2">
        <v>1.7782563220000001</v>
      </c>
      <c r="L13" s="2">
        <v>1.6094270900000001</v>
      </c>
      <c r="M13" s="2">
        <v>2.2487621419999999</v>
      </c>
      <c r="N13" s="2">
        <v>3.1163764390000002</v>
      </c>
      <c r="O13" s="2">
        <v>2.3823572419999999</v>
      </c>
      <c r="P13" s="2">
        <v>2.3670398239999999</v>
      </c>
      <c r="Q13" s="2">
        <v>2.2861121199999999</v>
      </c>
      <c r="R13" s="2">
        <v>1.8638490130000001</v>
      </c>
      <c r="S13" s="2">
        <v>3.2919191059999999</v>
      </c>
      <c r="T13" s="2">
        <v>1.850723989</v>
      </c>
      <c r="U13" s="2">
        <v>3.105723104</v>
      </c>
      <c r="V13" s="2">
        <v>1.7714266599999999</v>
      </c>
      <c r="W13" s="2">
        <v>1.9195421960000001</v>
      </c>
      <c r="X13" s="2">
        <v>2.9655412729999999</v>
      </c>
      <c r="Y13" s="2">
        <v>2.2062019610000001</v>
      </c>
      <c r="Z13" s="2">
        <v>1.603232872</v>
      </c>
      <c r="AA13" s="2">
        <v>2.1915793030000001</v>
      </c>
      <c r="AB13" s="2">
        <v>2.3417966099999998</v>
      </c>
      <c r="AC13" s="2">
        <v>1.802988426</v>
      </c>
      <c r="AD13" s="2">
        <v>1.8790628389999999</v>
      </c>
      <c r="AE13" s="2">
        <v>2.8297099339999998</v>
      </c>
      <c r="AF13" s="2">
        <v>2.1309709570000002</v>
      </c>
      <c r="AG13" s="2">
        <v>1.3778199739999999</v>
      </c>
      <c r="AH13" s="2">
        <v>3.2271744839999998</v>
      </c>
      <c r="AI13" s="2">
        <v>2.6110240120000001</v>
      </c>
      <c r="AJ13" s="2">
        <v>2.135518093</v>
      </c>
      <c r="AK13" s="2">
        <v>1.7232998980000001</v>
      </c>
      <c r="AL13" s="2">
        <v>4.1399268210000004</v>
      </c>
      <c r="AM13" s="2">
        <v>2.3466300759999998</v>
      </c>
      <c r="AN13" s="2">
        <v>1.445879753</v>
      </c>
      <c r="AO13" s="2">
        <v>1.628518336</v>
      </c>
      <c r="AP13" s="2">
        <v>1.2657047889999999</v>
      </c>
      <c r="AQ13" s="2">
        <v>1.889873476</v>
      </c>
      <c r="AR13" s="2">
        <v>1.6010379640000001</v>
      </c>
      <c r="AS13" s="2">
        <v>1.935566608</v>
      </c>
      <c r="AT13" s="2">
        <v>3.0292403289999998</v>
      </c>
      <c r="AU13" s="2">
        <v>1.891556633</v>
      </c>
      <c r="AV13" s="2">
        <v>3.4938473810000001</v>
      </c>
      <c r="AW13" s="2">
        <v>1.6463111290000001</v>
      </c>
      <c r="AX13" s="2">
        <v>3.8443818269999999</v>
      </c>
      <c r="AY13" s="2">
        <v>1.715432624</v>
      </c>
      <c r="AZ13" s="2">
        <v>1.915292035</v>
      </c>
      <c r="BA13" s="2"/>
      <c r="BB13" s="2">
        <v>2.3674952889999998</v>
      </c>
      <c r="BC13" s="2">
        <v>1.3814914199999999</v>
      </c>
      <c r="BD13" s="2">
        <v>2.5087589850000001</v>
      </c>
      <c r="BE13" s="2">
        <v>1.852576877</v>
      </c>
      <c r="BF13" s="2">
        <v>1.857675306</v>
      </c>
      <c r="BG13" s="2">
        <v>3.494681822</v>
      </c>
      <c r="BH13" s="2">
        <v>1.2380102340000001</v>
      </c>
      <c r="BI13" s="2">
        <v>2.1675460989999999</v>
      </c>
      <c r="BJ13" s="2">
        <v>2.2843620489999998</v>
      </c>
      <c r="BK13" s="2">
        <v>1.794873478</v>
      </c>
      <c r="BL13" s="2">
        <v>5.0340459559999999</v>
      </c>
      <c r="BM13" s="2">
        <v>4.0164710010000002</v>
      </c>
      <c r="BN13" s="2">
        <v>2.0543795390000001</v>
      </c>
      <c r="BO13" s="2">
        <v>2.0170353840000002</v>
      </c>
      <c r="BP13" s="2">
        <v>2.781460134</v>
      </c>
      <c r="BQ13" s="2">
        <v>2.4860118</v>
      </c>
      <c r="BR13" s="2">
        <v>3.1564131039999999</v>
      </c>
      <c r="BS13" s="2">
        <v>2.5998035220000002</v>
      </c>
      <c r="BT13" s="2">
        <v>2.1877512779999999</v>
      </c>
      <c r="BU13" s="2">
        <v>2.6103754399999999</v>
      </c>
      <c r="BV13" s="2">
        <v>1.55756962</v>
      </c>
      <c r="BW13" s="2">
        <v>3.7101110089999998</v>
      </c>
      <c r="BX13" s="2">
        <v>2.0535959419999998</v>
      </c>
    </row>
    <row r="14" spans="1:76" x14ac:dyDescent="0.25">
      <c r="A14" s="2">
        <v>-80</v>
      </c>
      <c r="B14" s="2">
        <v>1.469669946</v>
      </c>
      <c r="C14" s="2">
        <v>2.0513595169999999</v>
      </c>
      <c r="D14" s="2">
        <v>1.927173284</v>
      </c>
      <c r="E14" s="2">
        <v>1.474155694</v>
      </c>
      <c r="F14" s="2">
        <v>1.2636760929999999</v>
      </c>
      <c r="G14" s="2">
        <v>1.839749565</v>
      </c>
      <c r="H14" s="2">
        <v>1.8900818589999999</v>
      </c>
      <c r="I14" s="2">
        <v>1.2325916379999999</v>
      </c>
      <c r="J14" s="2">
        <v>1.751654456</v>
      </c>
      <c r="K14" s="2">
        <v>1.634356734</v>
      </c>
      <c r="L14" s="2">
        <v>1.5450831519999999</v>
      </c>
      <c r="M14" s="2">
        <v>2.0911144780000002</v>
      </c>
      <c r="N14" s="2">
        <v>2.624464745</v>
      </c>
      <c r="O14" s="2">
        <v>2.0936974479999999</v>
      </c>
      <c r="P14" s="2">
        <v>1.8731090889999999</v>
      </c>
      <c r="Q14" s="2">
        <v>1.8936715500000001</v>
      </c>
      <c r="R14" s="2">
        <v>1.743687516</v>
      </c>
      <c r="S14" s="2">
        <v>3.0879341239999998</v>
      </c>
      <c r="T14" s="2">
        <v>1.8743309239999999</v>
      </c>
      <c r="U14" s="2">
        <v>2.9000037189999999</v>
      </c>
      <c r="V14" s="2">
        <v>2.0306875710000001</v>
      </c>
      <c r="W14" s="2">
        <v>2.0291345180000002</v>
      </c>
      <c r="X14" s="2">
        <v>2.88446647</v>
      </c>
      <c r="Y14" s="2">
        <v>2.0574476540000002</v>
      </c>
      <c r="Z14" s="2">
        <v>1.5664003449999999</v>
      </c>
      <c r="AA14" s="2">
        <v>2.1816452489999998</v>
      </c>
      <c r="AB14" s="2">
        <v>2.5291864409999998</v>
      </c>
      <c r="AC14" s="2">
        <v>1.781395751</v>
      </c>
      <c r="AD14" s="2">
        <v>1.621095161</v>
      </c>
      <c r="AE14" s="2">
        <v>2.6167238269999999</v>
      </c>
      <c r="AF14" s="2">
        <v>2.079453365</v>
      </c>
      <c r="AG14" s="2">
        <v>1.2676658080000001</v>
      </c>
      <c r="AH14" s="2">
        <v>3.0677025530000002</v>
      </c>
      <c r="AI14" s="2">
        <v>2.3192507629999999</v>
      </c>
      <c r="AJ14" s="2">
        <v>2.1389817369999999</v>
      </c>
      <c r="AK14" s="2">
        <v>1.7469621319999999</v>
      </c>
      <c r="AL14" s="2">
        <v>3.6600066529999999</v>
      </c>
      <c r="AM14" s="2">
        <v>2.1592995519999998</v>
      </c>
      <c r="AN14" s="2">
        <v>1.2794978699999999</v>
      </c>
      <c r="AO14" s="2">
        <v>1.4150133899999999</v>
      </c>
      <c r="AP14" s="2">
        <v>1.215651797</v>
      </c>
      <c r="AQ14" s="2">
        <v>1.841341981</v>
      </c>
      <c r="AR14" s="2">
        <v>1.564927277</v>
      </c>
      <c r="AS14" s="2">
        <v>1.911460409</v>
      </c>
      <c r="AT14" s="2">
        <v>2.9509610290000001</v>
      </c>
      <c r="AU14" s="2">
        <v>1.8784041680000001</v>
      </c>
      <c r="AV14" s="2">
        <v>3.2514061590000001</v>
      </c>
      <c r="AW14" s="2">
        <v>1.5460623899999999</v>
      </c>
      <c r="AX14" s="2">
        <v>3.734923309</v>
      </c>
      <c r="AY14" s="2">
        <v>1.6876453899999999</v>
      </c>
      <c r="AZ14" s="2">
        <v>1.7749734509999999</v>
      </c>
      <c r="BA14" s="2"/>
      <c r="BB14" s="2">
        <v>2.2942355440000002</v>
      </c>
      <c r="BC14" s="2">
        <v>1.346990777</v>
      </c>
      <c r="BD14" s="2">
        <v>2.2783357930000001</v>
      </c>
      <c r="BE14" s="2">
        <v>1.5336898670000001</v>
      </c>
      <c r="BF14" s="2">
        <v>1.5454840949999999</v>
      </c>
      <c r="BG14" s="2">
        <v>3.2881858849999999</v>
      </c>
      <c r="BH14" s="2">
        <v>1.306319172</v>
      </c>
      <c r="BI14" s="2">
        <v>1.9290780139999999</v>
      </c>
      <c r="BJ14" s="2">
        <v>2.277744615</v>
      </c>
      <c r="BK14" s="2">
        <v>1.587679281</v>
      </c>
      <c r="BL14" s="2">
        <v>3.4208399969999999</v>
      </c>
      <c r="BM14" s="2">
        <v>3.8309532150000001</v>
      </c>
      <c r="BN14" s="2">
        <v>2.1969706379999998</v>
      </c>
      <c r="BO14" s="2">
        <v>1.8953272590000001</v>
      </c>
      <c r="BP14" s="2">
        <v>2.330211335</v>
      </c>
      <c r="BQ14" s="2">
        <v>2.1550800689999998</v>
      </c>
      <c r="BR14" s="2">
        <v>3.0130760689999998</v>
      </c>
      <c r="BS14" s="2">
        <v>2.307014991</v>
      </c>
      <c r="BT14" s="2">
        <v>2.0316171590000001</v>
      </c>
      <c r="BU14" s="2">
        <v>2.35530427</v>
      </c>
      <c r="BV14" s="2">
        <v>1.224227848</v>
      </c>
      <c r="BW14" s="2">
        <v>3.4397672290000001</v>
      </c>
      <c r="BX14" s="2">
        <v>2.0986869590000001</v>
      </c>
    </row>
    <row r="15" spans="1:76" x14ac:dyDescent="0.25">
      <c r="A15" s="2">
        <v>-90</v>
      </c>
      <c r="B15" s="2">
        <v>1.3596839460000001</v>
      </c>
      <c r="C15" s="2">
        <v>1.8800241689999999</v>
      </c>
      <c r="D15" s="2">
        <v>1.7940969959999999</v>
      </c>
      <c r="E15" s="2">
        <v>1.386736618</v>
      </c>
      <c r="F15" s="2">
        <v>1.28157634</v>
      </c>
      <c r="G15" s="2">
        <v>1.6730434780000001</v>
      </c>
      <c r="H15" s="2">
        <v>1.9586407939999999</v>
      </c>
      <c r="I15" s="2">
        <v>1.210934637</v>
      </c>
      <c r="J15" s="2">
        <v>1.7423335760000001</v>
      </c>
      <c r="K15" s="2">
        <v>1.5424475479999999</v>
      </c>
      <c r="L15" s="2">
        <v>1.5688243120000001</v>
      </c>
      <c r="M15" s="2">
        <v>2.0397738030000001</v>
      </c>
      <c r="N15" s="2">
        <v>2.3772004949999999</v>
      </c>
      <c r="O15" s="2">
        <v>2.1036045919999999</v>
      </c>
      <c r="P15" s="2">
        <v>1.684922528</v>
      </c>
      <c r="Q15" s="2">
        <v>1.8572869999999999</v>
      </c>
      <c r="R15" s="2">
        <v>1.637528839</v>
      </c>
      <c r="S15" s="2">
        <v>3.249936001</v>
      </c>
      <c r="T15" s="2">
        <v>1.6759217790000001</v>
      </c>
      <c r="U15" s="2">
        <v>2.6710795429999998</v>
      </c>
      <c r="V15" s="2">
        <v>1.833136332</v>
      </c>
      <c r="W15" s="2">
        <v>1.906711375</v>
      </c>
      <c r="X15" s="2">
        <v>2.6902586340000001</v>
      </c>
      <c r="Y15" s="2">
        <v>2.1189703149999999</v>
      </c>
      <c r="Z15" s="2">
        <v>1.3924484070000001</v>
      </c>
      <c r="AA15" s="2">
        <v>2.1380622250000001</v>
      </c>
      <c r="AB15" s="2">
        <v>2.4114915250000002</v>
      </c>
      <c r="AC15" s="2">
        <v>1.69165659</v>
      </c>
      <c r="AD15" s="2">
        <v>1.6674566630000001</v>
      </c>
      <c r="AE15" s="2">
        <v>2.3442422829999998</v>
      </c>
      <c r="AF15" s="2">
        <v>1.9803694570000001</v>
      </c>
      <c r="AG15" s="2">
        <v>1.2264116819999999</v>
      </c>
      <c r="AH15" s="2">
        <v>3.0440446290000001</v>
      </c>
      <c r="AI15" s="2">
        <v>2.2652446570000002</v>
      </c>
      <c r="AJ15" s="2">
        <v>2.0190137090000002</v>
      </c>
      <c r="AK15" s="2">
        <v>1.6685961730000001</v>
      </c>
      <c r="AL15" s="2">
        <v>3.6388734889999999</v>
      </c>
      <c r="AM15" s="2">
        <v>1.9714463069999999</v>
      </c>
      <c r="AN15" s="2">
        <v>1.2103296649999999</v>
      </c>
      <c r="AO15" s="2">
        <v>1.309121714</v>
      </c>
      <c r="AP15" s="2">
        <v>1.2002119659999999</v>
      </c>
      <c r="AQ15" s="2">
        <v>1.884986069</v>
      </c>
      <c r="AR15" s="2">
        <v>1.5209664409999999</v>
      </c>
      <c r="AS15" s="2">
        <v>1.7901495590000001</v>
      </c>
      <c r="AT15" s="2">
        <v>2.9483838339999999</v>
      </c>
      <c r="AU15" s="2">
        <v>1.8241953790000001</v>
      </c>
      <c r="AV15" s="2">
        <v>3.2660819339999998</v>
      </c>
      <c r="AW15" s="2">
        <v>1.3337440949999999</v>
      </c>
      <c r="AX15" s="2">
        <v>3.519143621</v>
      </c>
      <c r="AY15" s="2">
        <v>1.5047234039999999</v>
      </c>
      <c r="AZ15" s="2">
        <v>1.898867257</v>
      </c>
      <c r="BA15" s="2"/>
      <c r="BB15" s="2">
        <v>2.1556433039999998</v>
      </c>
      <c r="BC15" s="2">
        <v>1.2512684060000001</v>
      </c>
      <c r="BD15" s="2">
        <v>1.9933831580000001</v>
      </c>
      <c r="BE15" s="2">
        <v>1.62985293</v>
      </c>
      <c r="BF15" s="2">
        <v>1.654091185</v>
      </c>
      <c r="BG15" s="2">
        <v>3.1690860949999999</v>
      </c>
      <c r="BH15" s="2">
        <v>1.1281238840000001</v>
      </c>
      <c r="BI15" s="2">
        <v>1.8475271870000001</v>
      </c>
      <c r="BJ15" s="2">
        <v>2.148261218</v>
      </c>
      <c r="BK15" s="2">
        <v>1.5169188360000001</v>
      </c>
      <c r="BL15" s="2">
        <v>4.1733439949999998</v>
      </c>
      <c r="BM15" s="2">
        <v>3.5003504470000002</v>
      </c>
      <c r="BN15" s="2">
        <v>1.5984853189999999</v>
      </c>
      <c r="BO15" s="2">
        <v>1.9042723989999999</v>
      </c>
      <c r="BP15" s="2">
        <v>2.2110951010000002</v>
      </c>
      <c r="BQ15" s="2">
        <v>2.1117424759999999</v>
      </c>
      <c r="BR15" s="2">
        <v>3.0244031090000001</v>
      </c>
      <c r="BS15" s="2">
        <v>2.0898704700000001</v>
      </c>
      <c r="BT15" s="2">
        <v>2.0436785199999998</v>
      </c>
      <c r="BU15" s="2">
        <v>2.170063979</v>
      </c>
      <c r="BV15" s="2">
        <v>1.5250126580000001</v>
      </c>
      <c r="BW15" s="2">
        <v>2.9548372810000001</v>
      </c>
      <c r="BX15" s="2">
        <v>1.629722471</v>
      </c>
    </row>
    <row r="16" spans="1:76" x14ac:dyDescent="0.25">
      <c r="A16" s="2">
        <v>-100</v>
      </c>
      <c r="B16" s="2">
        <v>1.266919817</v>
      </c>
      <c r="C16" s="2">
        <v>1.848942598</v>
      </c>
      <c r="D16" s="2">
        <v>1.8178469799999999</v>
      </c>
      <c r="E16" s="2">
        <v>1.4976398900000001</v>
      </c>
      <c r="F16" s="2">
        <v>1.3028305</v>
      </c>
      <c r="G16" s="2">
        <v>1.677509565</v>
      </c>
      <c r="H16" s="2">
        <v>1.7434375769999999</v>
      </c>
      <c r="I16" s="2">
        <v>1.173546618</v>
      </c>
      <c r="J16" s="2">
        <v>1.64013944</v>
      </c>
      <c r="K16" s="2">
        <v>1.4080969670000001</v>
      </c>
      <c r="L16" s="2">
        <v>1.5746632490000001</v>
      </c>
      <c r="M16" s="2">
        <v>1.935130821</v>
      </c>
      <c r="N16" s="2">
        <v>2.30159863</v>
      </c>
      <c r="O16" s="2">
        <v>1.839292242</v>
      </c>
      <c r="P16" s="2">
        <v>1.761686286</v>
      </c>
      <c r="Q16" s="2">
        <v>1.833858013</v>
      </c>
      <c r="R16" s="2">
        <v>1.6822609589999999</v>
      </c>
      <c r="S16" s="2">
        <v>2.9052820210000001</v>
      </c>
      <c r="T16" s="2">
        <v>1.6142281359999999</v>
      </c>
      <c r="U16" s="2">
        <v>2.3003607150000001</v>
      </c>
      <c r="V16" s="2">
        <v>1.5918062399999999</v>
      </c>
      <c r="W16" s="2">
        <v>1.849246403</v>
      </c>
      <c r="X16" s="2">
        <v>2.5686851480000001</v>
      </c>
      <c r="Y16" s="2">
        <v>1.8945136499999999</v>
      </c>
      <c r="Z16" s="2">
        <v>1.4310084219999999</v>
      </c>
      <c r="AA16" s="2">
        <v>1.8996449099999999</v>
      </c>
      <c r="AB16" s="2">
        <v>2.1647796609999999</v>
      </c>
      <c r="AC16" s="2">
        <v>1.750345483</v>
      </c>
      <c r="AD16" s="2">
        <v>1.6795548929999999</v>
      </c>
      <c r="AE16" s="2">
        <v>2.1471545660000002</v>
      </c>
      <c r="AF16" s="2">
        <v>1.7609352190000001</v>
      </c>
      <c r="AG16" s="2">
        <v>1.2185225369999999</v>
      </c>
      <c r="AH16" s="2">
        <v>2.8117880720000001</v>
      </c>
      <c r="AI16" s="2">
        <v>2.1483208189999998</v>
      </c>
      <c r="AJ16" s="2">
        <v>1.9849828030000001</v>
      </c>
      <c r="AK16" s="2">
        <v>1.4923777119999999</v>
      </c>
      <c r="AL16" s="2">
        <v>3.159995565</v>
      </c>
      <c r="AM16" s="2">
        <v>1.7636642819999999</v>
      </c>
      <c r="AN16" s="2">
        <v>1.196090493</v>
      </c>
      <c r="AO16" s="2">
        <v>1.3172377989999999</v>
      </c>
      <c r="AP16" s="2">
        <v>1.1418730130000001</v>
      </c>
      <c r="AQ16" s="2">
        <v>1.7911889649999999</v>
      </c>
      <c r="AR16" s="2">
        <v>1.338341438</v>
      </c>
      <c r="AS16" s="2">
        <v>1.544547077</v>
      </c>
      <c r="AT16" s="2">
        <v>2.7488077460000002</v>
      </c>
      <c r="AU16" s="2">
        <v>1.6384103569999999</v>
      </c>
      <c r="AV16" s="2">
        <v>3.0763097209999999</v>
      </c>
      <c r="AW16" s="2">
        <v>1.1874671960000001</v>
      </c>
      <c r="AX16" s="2">
        <v>3.3718045550000002</v>
      </c>
      <c r="AY16" s="2">
        <v>1.5602836879999999</v>
      </c>
      <c r="AZ16" s="2">
        <v>1.824902655</v>
      </c>
      <c r="BA16" s="2"/>
      <c r="BB16" s="2">
        <v>2.213646834</v>
      </c>
      <c r="BC16" s="2">
        <v>1.207996031</v>
      </c>
      <c r="BD16" s="2">
        <v>1.920002856</v>
      </c>
      <c r="BE16" s="2">
        <v>1.462727984</v>
      </c>
      <c r="BF16" s="2">
        <v>1.5936335269999999</v>
      </c>
      <c r="BG16" s="2">
        <v>2.950470191</v>
      </c>
      <c r="BH16" s="2">
        <v>0.99302332500000001</v>
      </c>
      <c r="BI16" s="2">
        <v>1.753550827</v>
      </c>
      <c r="BJ16" s="2">
        <v>2.117630004</v>
      </c>
      <c r="BK16" s="2">
        <v>1.596901769</v>
      </c>
      <c r="BL16" s="2">
        <v>3.9929719719999999</v>
      </c>
      <c r="BM16" s="2">
        <v>3.3360785000000002</v>
      </c>
      <c r="BN16" s="2">
        <v>1.7236327520000001</v>
      </c>
      <c r="BO16" s="2">
        <v>1.5583102230000001</v>
      </c>
      <c r="BP16" s="2">
        <v>2.1782540830000001</v>
      </c>
      <c r="BQ16" s="2">
        <v>2.133411272</v>
      </c>
      <c r="BR16" s="2">
        <v>2.9535813439999998</v>
      </c>
      <c r="BS16" s="2">
        <v>1.864721292</v>
      </c>
      <c r="BT16" s="2">
        <v>1.88941801</v>
      </c>
      <c r="BU16" s="2">
        <v>2.1659971229999999</v>
      </c>
      <c r="BV16" s="2">
        <v>1.365291139</v>
      </c>
      <c r="BW16" s="2">
        <v>2.8388627089999998</v>
      </c>
      <c r="BX16" s="2">
        <v>2.0749328560000002</v>
      </c>
    </row>
    <row r="17" spans="1:76" x14ac:dyDescent="0.25">
      <c r="A17" s="2">
        <v>-110</v>
      </c>
      <c r="B17" s="2">
        <v>1.138542086</v>
      </c>
      <c r="C17" s="2">
        <v>1.5614984890000001</v>
      </c>
      <c r="D17" s="2">
        <v>1.6596903140000001</v>
      </c>
      <c r="E17" s="2">
        <v>1.348375689</v>
      </c>
      <c r="F17" s="2">
        <v>1.2074218059999999</v>
      </c>
      <c r="G17" s="2">
        <v>1.6506852169999999</v>
      </c>
      <c r="H17" s="2">
        <v>1.6432801050000001</v>
      </c>
      <c r="I17" s="2">
        <v>1.138988919</v>
      </c>
      <c r="J17" s="2">
        <v>1.416438305</v>
      </c>
      <c r="K17" s="2">
        <v>1.382230973</v>
      </c>
      <c r="L17" s="2">
        <v>1.6249012389999999</v>
      </c>
      <c r="M17" s="2">
        <v>1.8382261419999999</v>
      </c>
      <c r="N17" s="2">
        <v>2.1011038160000002</v>
      </c>
      <c r="O17" s="2">
        <v>1.852270235</v>
      </c>
      <c r="P17" s="2">
        <v>1.6872558529999999</v>
      </c>
      <c r="Q17" s="2">
        <v>1.60792267</v>
      </c>
      <c r="R17" s="2">
        <v>1.504037426</v>
      </c>
      <c r="S17" s="2">
        <v>2.6012885059999999</v>
      </c>
      <c r="T17" s="2">
        <v>1.490478323</v>
      </c>
      <c r="U17" s="2">
        <v>2.3265032909999999</v>
      </c>
      <c r="V17" s="2">
        <v>1.661500033</v>
      </c>
      <c r="W17" s="2">
        <v>1.6089336729999999</v>
      </c>
      <c r="X17" s="2">
        <v>2.0490165710000001</v>
      </c>
      <c r="Y17" s="2">
        <v>1.79644845</v>
      </c>
      <c r="Z17" s="2">
        <v>1.3058888850000001</v>
      </c>
      <c r="AA17" s="2">
        <v>1.786016233</v>
      </c>
      <c r="AB17" s="2">
        <v>2.182677966</v>
      </c>
      <c r="AC17" s="2">
        <v>1.6295560549999999</v>
      </c>
      <c r="AD17" s="2">
        <v>1.622720296</v>
      </c>
      <c r="AE17" s="2">
        <v>2.1008254370000001</v>
      </c>
      <c r="AF17" s="2">
        <v>1.7503145920000001</v>
      </c>
      <c r="AG17" s="2">
        <v>1.3218499930000001</v>
      </c>
      <c r="AH17" s="2">
        <v>2.7909145780000002</v>
      </c>
      <c r="AI17" s="2">
        <v>1.901765822</v>
      </c>
      <c r="AJ17" s="2">
        <v>1.6378191150000001</v>
      </c>
      <c r="AK17" s="2">
        <v>1.5623260130000001</v>
      </c>
      <c r="AL17" s="2">
        <v>3.2888346820000001</v>
      </c>
      <c r="AM17" s="2">
        <v>1.7136463129999999</v>
      </c>
      <c r="AN17" s="2">
        <v>1.0353814960000001</v>
      </c>
      <c r="AO17" s="2">
        <v>1.2079302620000001</v>
      </c>
      <c r="AP17" s="2">
        <v>1.051185085</v>
      </c>
      <c r="AQ17" s="2">
        <v>1.733270909</v>
      </c>
      <c r="AR17" s="2">
        <v>1.226585839</v>
      </c>
      <c r="AS17" s="2">
        <v>1.4578964700000001</v>
      </c>
      <c r="AT17" s="2">
        <v>2.6081699500000002</v>
      </c>
      <c r="AU17" s="2">
        <v>1.587347844</v>
      </c>
      <c r="AV17" s="2">
        <v>2.8991229019999998</v>
      </c>
      <c r="AW17" s="2">
        <v>1.2184340840000001</v>
      </c>
      <c r="AX17" s="2">
        <v>3.1887055540000002</v>
      </c>
      <c r="AY17" s="2">
        <v>1.648056738</v>
      </c>
      <c r="AZ17" s="2">
        <v>1.7307256639999999</v>
      </c>
      <c r="BA17" s="2"/>
      <c r="BB17" s="2">
        <v>2.2063178680000002</v>
      </c>
      <c r="BC17" s="2">
        <v>1.1076735740000001</v>
      </c>
      <c r="BD17" s="2">
        <v>1.7094063880000001</v>
      </c>
      <c r="BE17" s="2">
        <v>1.405968568</v>
      </c>
      <c r="BF17" s="2">
        <v>1.4713747070000001</v>
      </c>
      <c r="BG17" s="2">
        <v>3.2207842599999998</v>
      </c>
      <c r="BH17" s="2">
        <v>0.99454063999999998</v>
      </c>
      <c r="BI17" s="2">
        <v>1.5422600470000001</v>
      </c>
      <c r="BJ17" s="2">
        <v>1.781402964</v>
      </c>
      <c r="BK17" s="2">
        <v>1.4384456329999999</v>
      </c>
      <c r="BL17" s="2">
        <v>4.1613079710000003</v>
      </c>
      <c r="BM17" s="2">
        <v>2.6646223939999998</v>
      </c>
      <c r="BN17" s="2">
        <v>1.5771307960000001</v>
      </c>
      <c r="BO17" s="2">
        <v>1.5434016559999999</v>
      </c>
      <c r="BP17" s="2">
        <v>2.3143011530000002</v>
      </c>
      <c r="BQ17" s="2">
        <v>1.975802724</v>
      </c>
      <c r="BR17" s="2">
        <v>2.1325930039999998</v>
      </c>
      <c r="BS17" s="2">
        <v>1.9283947020000001</v>
      </c>
      <c r="BT17" s="2">
        <v>1.822475506</v>
      </c>
      <c r="BU17" s="2">
        <v>2.1791896049999999</v>
      </c>
      <c r="BV17" s="2">
        <v>1.298379747</v>
      </c>
      <c r="BW17" s="2">
        <v>2.8479079029999999</v>
      </c>
      <c r="BX17" s="2">
        <v>2.0158460159999998</v>
      </c>
    </row>
    <row r="18" spans="1:76" x14ac:dyDescent="0.25">
      <c r="A18" s="2">
        <v>-120</v>
      </c>
      <c r="B18" s="2">
        <v>1.084920315</v>
      </c>
      <c r="C18" s="2">
        <v>1.5045317220000001</v>
      </c>
      <c r="D18" s="2">
        <v>1.6537528180000001</v>
      </c>
      <c r="E18" s="2">
        <v>1.344985313</v>
      </c>
      <c r="F18" s="2">
        <v>1.1537464749999999</v>
      </c>
      <c r="G18" s="2">
        <v>1.569446957</v>
      </c>
      <c r="H18" s="2">
        <v>1.5363812649999999</v>
      </c>
      <c r="I18" s="2">
        <v>1.062406025</v>
      </c>
      <c r="J18" s="2">
        <v>1.331879276</v>
      </c>
      <c r="K18" s="2">
        <v>1.4276748909999999</v>
      </c>
      <c r="L18" s="2">
        <v>1.516505116</v>
      </c>
      <c r="M18" s="2">
        <v>1.879352796</v>
      </c>
      <c r="N18" s="2">
        <v>1.706870302</v>
      </c>
      <c r="O18" s="2">
        <v>1.744095927</v>
      </c>
      <c r="P18" s="2">
        <v>1.4658259709999999</v>
      </c>
      <c r="Q18" s="2">
        <v>1.594220446</v>
      </c>
      <c r="R18" s="2">
        <v>1.41857857</v>
      </c>
      <c r="S18" s="2">
        <v>2.3426060240000002</v>
      </c>
      <c r="T18" s="2">
        <v>1.3050135410000001</v>
      </c>
      <c r="U18" s="2">
        <v>2.100479714</v>
      </c>
      <c r="V18" s="2">
        <v>1.355650215</v>
      </c>
      <c r="W18" s="2">
        <v>1.581407284</v>
      </c>
      <c r="X18" s="2">
        <v>2.3278999539999998</v>
      </c>
      <c r="Y18" s="2">
        <v>1.709249934</v>
      </c>
      <c r="Z18" s="2">
        <v>1.2844803650000001</v>
      </c>
      <c r="AA18" s="2">
        <v>1.7978948260000001</v>
      </c>
      <c r="AB18" s="2">
        <v>2.0706101690000001</v>
      </c>
      <c r="AC18" s="2">
        <v>1.5931508029999999</v>
      </c>
      <c r="AD18" s="2">
        <v>1.5828141929999999</v>
      </c>
      <c r="AE18" s="2">
        <v>1.9541359069999999</v>
      </c>
      <c r="AF18" s="2">
        <v>1.699199678</v>
      </c>
      <c r="AG18" s="2">
        <v>1.142095031</v>
      </c>
      <c r="AH18" s="2">
        <v>2.456666083</v>
      </c>
      <c r="AI18" s="2">
        <v>1.9361746019999999</v>
      </c>
      <c r="AJ18" s="2">
        <v>1.6360994040000001</v>
      </c>
      <c r="AK18" s="2">
        <v>1.4082011400000001</v>
      </c>
      <c r="AL18" s="2">
        <v>3.358509813</v>
      </c>
      <c r="AM18" s="2">
        <v>1.5222320229999999</v>
      </c>
      <c r="AN18" s="2">
        <v>1.083794683</v>
      </c>
      <c r="AO18" s="2">
        <v>1.2301470189999999</v>
      </c>
      <c r="AP18" s="2">
        <v>1.135489932</v>
      </c>
      <c r="AQ18" s="2">
        <v>1.649659709</v>
      </c>
      <c r="AR18" s="2">
        <v>1.2245360780000001</v>
      </c>
      <c r="AS18" s="2">
        <v>1.4560074869999999</v>
      </c>
      <c r="AT18" s="2">
        <v>2.471385905</v>
      </c>
      <c r="AU18" s="2">
        <v>1.3615638539999999</v>
      </c>
      <c r="AV18" s="2">
        <v>2.6943947590000001</v>
      </c>
      <c r="AW18" s="2">
        <v>1.088427923</v>
      </c>
      <c r="AX18" s="2">
        <v>2.8473739249999999</v>
      </c>
      <c r="AY18" s="2">
        <v>1.4024822699999999</v>
      </c>
      <c r="AZ18" s="2">
        <v>1.6305309729999999</v>
      </c>
      <c r="BA18" s="2"/>
      <c r="BB18" s="2">
        <v>1.907804601</v>
      </c>
      <c r="BC18" s="2">
        <v>1.1003224570000001</v>
      </c>
      <c r="BD18" s="2">
        <v>1.5616461180000001</v>
      </c>
      <c r="BE18" s="2">
        <v>1.3768068410000001</v>
      </c>
      <c r="BF18" s="2">
        <v>1.35715524</v>
      </c>
      <c r="BG18" s="2">
        <v>3.1269971700000001</v>
      </c>
      <c r="BH18" s="2">
        <v>1</v>
      </c>
      <c r="BI18" s="2">
        <v>1.500293144</v>
      </c>
      <c r="BJ18" s="2">
        <v>1.966230621</v>
      </c>
      <c r="BK18" s="2">
        <v>1.4620433880000001</v>
      </c>
      <c r="BL18" s="2">
        <v>4.1031899669999996</v>
      </c>
      <c r="BM18" s="2">
        <v>2.6913439640000001</v>
      </c>
      <c r="BN18" s="2">
        <v>1.525730958</v>
      </c>
      <c r="BO18" s="2">
        <v>1.368085239</v>
      </c>
      <c r="BP18" s="2">
        <v>2.0872958690000001</v>
      </c>
      <c r="BQ18" s="2">
        <v>1.8628096030000001</v>
      </c>
      <c r="BR18" s="2">
        <v>2.3416712940000002</v>
      </c>
      <c r="BS18" s="2">
        <v>1.6924756219999999</v>
      </c>
      <c r="BT18" s="2">
        <v>1.682149967</v>
      </c>
      <c r="BU18" s="2">
        <v>2.0526707339999999</v>
      </c>
      <c r="BV18" s="2">
        <v>1.3460000000000001</v>
      </c>
      <c r="BW18" s="2">
        <v>2.6521079099999998</v>
      </c>
      <c r="BX18" s="2">
        <v>2.029245001</v>
      </c>
    </row>
    <row r="19" spans="1:76" x14ac:dyDescent="0.25">
      <c r="A19" s="2">
        <v>-130</v>
      </c>
      <c r="B19" s="2">
        <v>0.989432906</v>
      </c>
      <c r="C19" s="2">
        <v>1.3318912389999999</v>
      </c>
      <c r="D19" s="2">
        <v>1.7186464480000001</v>
      </c>
      <c r="E19" s="2">
        <v>1.3042715810000001</v>
      </c>
      <c r="F19" s="2">
        <v>1.2465635079999999</v>
      </c>
      <c r="G19" s="2">
        <v>1.508326957</v>
      </c>
      <c r="H19" s="2">
        <v>1.500123635</v>
      </c>
      <c r="I19" s="2">
        <v>1.0319674510000001</v>
      </c>
      <c r="J19" s="2">
        <v>1.3984676469999999</v>
      </c>
      <c r="K19" s="2">
        <v>1.3558604569999999</v>
      </c>
      <c r="L19" s="2">
        <v>1.5234039269999999</v>
      </c>
      <c r="M19" s="2">
        <v>1.839051381</v>
      </c>
      <c r="N19" s="2">
        <v>1.6601484440000001</v>
      </c>
      <c r="O19" s="2">
        <v>1.6367258899999999</v>
      </c>
      <c r="P19" s="2">
        <v>1.3815378970000001</v>
      </c>
      <c r="Q19" s="2">
        <v>1.189187553</v>
      </c>
      <c r="R19" s="2">
        <v>1.2870738269999999</v>
      </c>
      <c r="S19" s="2">
        <v>2.123304036</v>
      </c>
      <c r="T19" s="2">
        <v>1.3529951170000001</v>
      </c>
      <c r="U19" s="2">
        <v>2.0789855340000001</v>
      </c>
      <c r="V19" s="2">
        <v>1.379937108</v>
      </c>
      <c r="W19" s="2">
        <v>1.4413289309999999</v>
      </c>
      <c r="X19" s="2">
        <v>1.8179107940000001</v>
      </c>
      <c r="Y19" s="2">
        <v>1.601080042</v>
      </c>
      <c r="Z19" s="2">
        <v>1.205632847</v>
      </c>
      <c r="AA19" s="2">
        <v>1.626183632</v>
      </c>
      <c r="AB19" s="2">
        <v>1.9199661020000001</v>
      </c>
      <c r="AC19" s="2">
        <v>1.553981689</v>
      </c>
      <c r="AD19" s="2">
        <v>1.559024016</v>
      </c>
      <c r="AE19" s="2">
        <v>1.595826309</v>
      </c>
      <c r="AF19" s="2">
        <v>1.149846479</v>
      </c>
      <c r="AG19" s="2">
        <v>1.1948324969999999</v>
      </c>
      <c r="AH19" s="2">
        <v>2.4965243300000002</v>
      </c>
      <c r="AI19" s="2">
        <v>1.82515059</v>
      </c>
      <c r="AJ19" s="2">
        <v>1.51036671</v>
      </c>
      <c r="AK19" s="2">
        <v>1.5286553839999999</v>
      </c>
      <c r="AL19" s="2">
        <v>3.0607384409999998</v>
      </c>
      <c r="AM19" s="2">
        <v>1.5191610310000001</v>
      </c>
      <c r="AN19" s="2">
        <v>1</v>
      </c>
      <c r="AO19" s="2">
        <v>1.093075368</v>
      </c>
      <c r="AP19" s="2">
        <v>1</v>
      </c>
      <c r="AQ19" s="2">
        <v>1.4877586439999999</v>
      </c>
      <c r="AR19" s="2">
        <v>1.157417301</v>
      </c>
      <c r="AS19" s="2">
        <v>1.371523144</v>
      </c>
      <c r="AT19" s="2">
        <v>2.2008526420000001</v>
      </c>
      <c r="AU19" s="2">
        <v>1.2484010729999999</v>
      </c>
      <c r="AV19" s="2">
        <v>2.5049242509999998</v>
      </c>
      <c r="AW19" s="2">
        <v>1.0619565959999999</v>
      </c>
      <c r="AX19" s="2">
        <v>2.7187136879999998</v>
      </c>
      <c r="AY19" s="2">
        <v>1.5124113480000001</v>
      </c>
      <c r="AZ19" s="2">
        <v>1.445327434</v>
      </c>
      <c r="BA19" s="2"/>
      <c r="BB19" s="2">
        <v>1.909001167</v>
      </c>
      <c r="BC19" s="2">
        <v>1.0455498679999999</v>
      </c>
      <c r="BD19" s="2">
        <v>1.4816489740000001</v>
      </c>
      <c r="BE19" s="2">
        <v>1.242400545</v>
      </c>
      <c r="BF19" s="2">
        <v>1.2924070379999999</v>
      </c>
      <c r="BG19" s="2">
        <v>2.6358988409999999</v>
      </c>
      <c r="BH19" s="2"/>
      <c r="BI19" s="2">
        <v>1.410761229</v>
      </c>
      <c r="BJ19" s="2">
        <v>1.77722443</v>
      </c>
      <c r="BK19" s="2">
        <v>1.362040106</v>
      </c>
      <c r="BL19" s="2">
        <v>3.1121959430000001</v>
      </c>
      <c r="BM19" s="2">
        <v>2.7748379179999998</v>
      </c>
      <c r="BN19" s="2">
        <v>1.4704823389999999</v>
      </c>
      <c r="BO19" s="2">
        <v>1.357034133</v>
      </c>
      <c r="BP19" s="2">
        <v>1.8058357350000001</v>
      </c>
      <c r="BQ19" s="2">
        <v>1.6593077949999999</v>
      </c>
      <c r="BR19" s="2">
        <v>2.23856191</v>
      </c>
      <c r="BS19" s="2">
        <v>1.571932761</v>
      </c>
      <c r="BT19" s="2">
        <v>1.5260158479999999</v>
      </c>
      <c r="BU19" s="2">
        <v>1.8067251900000001</v>
      </c>
      <c r="BV19" s="2">
        <v>1.164556962</v>
      </c>
      <c r="BW19" s="2">
        <v>2.4706347449999999</v>
      </c>
      <c r="BX19" s="2">
        <v>1.992718591</v>
      </c>
    </row>
    <row r="20" spans="1:76" x14ac:dyDescent="0.25">
      <c r="A20" s="2">
        <v>-140</v>
      </c>
      <c r="B20" s="2">
        <v>1.0152657119999999</v>
      </c>
      <c r="C20" s="2">
        <v>1.384555891</v>
      </c>
      <c r="D20" s="2">
        <v>1.4947092230000001</v>
      </c>
      <c r="E20" s="2">
        <v>1.2512969650000001</v>
      </c>
      <c r="F20" s="2">
        <v>1.166450695</v>
      </c>
      <c r="G20" s="2">
        <v>1.470066087</v>
      </c>
      <c r="H20" s="2">
        <v>1.6160933900000001</v>
      </c>
      <c r="I20" s="2">
        <v>1</v>
      </c>
      <c r="J20" s="2">
        <v>1.2479913499999999</v>
      </c>
      <c r="K20" s="2">
        <v>1.3576201320000001</v>
      </c>
      <c r="L20" s="2">
        <v>1.453876245</v>
      </c>
      <c r="M20" s="2">
        <v>1.727508861</v>
      </c>
      <c r="N20" s="2">
        <v>1.6031972590000001</v>
      </c>
      <c r="O20" s="2">
        <v>1.3945309640000001</v>
      </c>
      <c r="P20" s="2">
        <v>1.4077550270000001</v>
      </c>
      <c r="Q20" s="2">
        <v>1.403236873</v>
      </c>
      <c r="R20" s="2">
        <v>1.108145347</v>
      </c>
      <c r="S20" s="2">
        <v>2.0426230909999998</v>
      </c>
      <c r="T20" s="2">
        <v>1.1317467430000001</v>
      </c>
      <c r="U20" s="2">
        <v>1.8663493360000001</v>
      </c>
      <c r="V20" s="2">
        <v>1.272017663</v>
      </c>
      <c r="W20" s="2">
        <v>1.4191401640000001</v>
      </c>
      <c r="X20" s="2">
        <v>1.836069382</v>
      </c>
      <c r="Y20" s="2">
        <v>1.4854558710000001</v>
      </c>
      <c r="Z20" s="2">
        <v>1.090816547</v>
      </c>
      <c r="AA20" s="2">
        <v>1.605047345</v>
      </c>
      <c r="AB20" s="2">
        <v>1.633694915</v>
      </c>
      <c r="AC20" s="2">
        <v>1.4028329589999999</v>
      </c>
      <c r="AD20" s="2">
        <v>1.410301553</v>
      </c>
      <c r="AE20" s="2">
        <v>1.770679533</v>
      </c>
      <c r="AF20" s="2">
        <v>1.4868374689999999</v>
      </c>
      <c r="AG20" s="2">
        <v>1.2371716619999999</v>
      </c>
      <c r="AH20" s="2">
        <v>2.261950659</v>
      </c>
      <c r="AI20" s="2">
        <v>1.7249773079999999</v>
      </c>
      <c r="AJ20" s="2">
        <v>1.461924139</v>
      </c>
      <c r="AK20" s="2">
        <v>1.410300031</v>
      </c>
      <c r="AL20" s="2">
        <v>2.7587315669999999</v>
      </c>
      <c r="AM20" s="2">
        <v>1.293541115</v>
      </c>
      <c r="AN20" s="2"/>
      <c r="AO20" s="2">
        <v>0.99912553999999998</v>
      </c>
      <c r="AP20" s="2"/>
      <c r="AQ20" s="2">
        <v>1.462887681</v>
      </c>
      <c r="AR20" s="2">
        <v>1.048038553</v>
      </c>
      <c r="AS20" s="2">
        <v>1.3116822349999999</v>
      </c>
      <c r="AT20" s="2">
        <v>2.2395587460000002</v>
      </c>
      <c r="AU20" s="2">
        <v>1.113678564</v>
      </c>
      <c r="AV20" s="2">
        <v>2.5794452940000001</v>
      </c>
      <c r="AW20" s="2">
        <v>1.0379042009999999</v>
      </c>
      <c r="AX20" s="2">
        <v>2.763333721</v>
      </c>
      <c r="AY20" s="2">
        <v>1.3738156029999999</v>
      </c>
      <c r="AZ20" s="2">
        <v>1.4317345130000001</v>
      </c>
      <c r="BA20" s="2"/>
      <c r="BB20" s="2">
        <v>1.833916659</v>
      </c>
      <c r="BC20" s="2">
        <v>1.0197758589999999</v>
      </c>
      <c r="BD20" s="2">
        <v>1.234707478</v>
      </c>
      <c r="BE20" s="2">
        <v>1.211271159</v>
      </c>
      <c r="BF20" s="2">
        <v>1.1500823440000001</v>
      </c>
      <c r="BG20" s="2">
        <v>2.7343421889999999</v>
      </c>
      <c r="BH20" s="2"/>
      <c r="BI20" s="2">
        <v>1.194742317</v>
      </c>
      <c r="BJ20" s="2">
        <v>1.8005389460000001</v>
      </c>
      <c r="BK20" s="2">
        <v>1.2600019689999999</v>
      </c>
      <c r="BL20" s="2">
        <v>3.156299975</v>
      </c>
      <c r="BM20" s="2">
        <v>2.52978798</v>
      </c>
      <c r="BN20" s="2">
        <v>1.3579365569999999</v>
      </c>
      <c r="BO20" s="2">
        <v>1.3251110319999999</v>
      </c>
      <c r="BP20" s="2">
        <v>1.758945725</v>
      </c>
      <c r="BQ20" s="2">
        <v>1.5628721350000001</v>
      </c>
      <c r="BR20" s="2">
        <v>2.2600777349999999</v>
      </c>
      <c r="BS20" s="2">
        <v>1.4917770340000001</v>
      </c>
      <c r="BT20" s="2">
        <v>1.476755533</v>
      </c>
      <c r="BU20" s="2">
        <v>1.873530725</v>
      </c>
      <c r="BV20" s="2">
        <v>1.0602784810000001</v>
      </c>
      <c r="BW20" s="2">
        <v>2.4269584740000001</v>
      </c>
      <c r="BX20" s="2">
        <v>1.800268577</v>
      </c>
    </row>
    <row r="21" spans="1:76" x14ac:dyDescent="0.25">
      <c r="A21" s="2">
        <v>-150</v>
      </c>
      <c r="B21" s="2">
        <v>0.97221103499999995</v>
      </c>
      <c r="C21" s="2">
        <v>1.412181269</v>
      </c>
      <c r="D21" s="2">
        <v>1.466118085</v>
      </c>
      <c r="E21" s="2">
        <v>1.32253869</v>
      </c>
      <c r="F21" s="2">
        <v>1.123929669</v>
      </c>
      <c r="G21" s="2">
        <v>1.5157704350000001</v>
      </c>
      <c r="H21" s="2">
        <v>1.4280768880000001</v>
      </c>
      <c r="I21" s="2"/>
      <c r="J21" s="2">
        <v>1.277967302</v>
      </c>
      <c r="K21" s="2">
        <v>1.196382206</v>
      </c>
      <c r="L21" s="2">
        <v>1.408802729</v>
      </c>
      <c r="M21" s="2">
        <v>1.635014475</v>
      </c>
      <c r="N21" s="2">
        <v>1.445189837</v>
      </c>
      <c r="O21" s="2">
        <v>1.538458726</v>
      </c>
      <c r="P21" s="2">
        <v>1.3740660149999999</v>
      </c>
      <c r="Q21" s="2">
        <v>1.3394478750000001</v>
      </c>
      <c r="R21" s="2">
        <v>1.0901371440000001</v>
      </c>
      <c r="S21" s="2">
        <v>2.0312739990000002</v>
      </c>
      <c r="T21" s="2">
        <v>1.04874928</v>
      </c>
      <c r="U21" s="2">
        <v>1.7954334160000001</v>
      </c>
      <c r="V21" s="2">
        <v>1.153727782</v>
      </c>
      <c r="W21" s="2">
        <v>1.283082134</v>
      </c>
      <c r="X21" s="2">
        <v>1.669080068</v>
      </c>
      <c r="Y21" s="2">
        <v>1.410382984</v>
      </c>
      <c r="Z21" s="2">
        <v>1.1285128170000001</v>
      </c>
      <c r="AA21" s="2">
        <v>1.5079472439999999</v>
      </c>
      <c r="AB21" s="2">
        <v>1.735389831</v>
      </c>
      <c r="AC21" s="2">
        <v>1.1356451890000001</v>
      </c>
      <c r="AD21" s="2">
        <v>1.3381635970000001</v>
      </c>
      <c r="AE21" s="2">
        <v>1.6062896010000001</v>
      </c>
      <c r="AF21" s="2">
        <v>1.2237630239999999</v>
      </c>
      <c r="AG21" s="2">
        <v>1.162891632</v>
      </c>
      <c r="AH21" s="2">
        <v>2.4534143350000002</v>
      </c>
      <c r="AI21" s="2">
        <v>1.585485601</v>
      </c>
      <c r="AJ21" s="2">
        <v>1.2987211160000001</v>
      </c>
      <c r="AK21" s="2">
        <v>1.3324643190000001</v>
      </c>
      <c r="AL21" s="2">
        <v>2.4799423439999999</v>
      </c>
      <c r="AM21" s="2">
        <v>1.1975562740000001</v>
      </c>
      <c r="AN21" s="2"/>
      <c r="AO21" s="2">
        <v>1.0956440949999999</v>
      </c>
      <c r="AP21" s="2"/>
      <c r="AQ21" s="2">
        <v>1.383752798</v>
      </c>
      <c r="AR21" s="2">
        <v>1</v>
      </c>
      <c r="AS21" s="2">
        <v>1.3279205590000001</v>
      </c>
      <c r="AT21" s="2">
        <v>2.2279493229999998</v>
      </c>
      <c r="AU21" s="2">
        <v>1.086290489</v>
      </c>
      <c r="AV21" s="2">
        <v>2.3091825959999999</v>
      </c>
      <c r="AW21" s="2">
        <v>1.044430752</v>
      </c>
      <c r="AX21" s="2">
        <v>2.654920985</v>
      </c>
      <c r="AY21" s="2">
        <v>1.3351063830000001</v>
      </c>
      <c r="AZ21" s="2">
        <v>1.2844424780000001</v>
      </c>
      <c r="BA21" s="2"/>
      <c r="BB21" s="2">
        <v>1.5982829279999999</v>
      </c>
      <c r="BC21" s="2">
        <v>1</v>
      </c>
      <c r="BD21" s="2">
        <v>1.1626362640000001</v>
      </c>
      <c r="BE21" s="2">
        <v>1.193511768</v>
      </c>
      <c r="BF21" s="2">
        <v>1.1896723579999999</v>
      </c>
      <c r="BG21" s="2">
        <v>2.6380443709999999</v>
      </c>
      <c r="BH21" s="2"/>
      <c r="BI21" s="2">
        <v>1.1725768320000001</v>
      </c>
      <c r="BJ21" s="2">
        <v>1.873296608</v>
      </c>
      <c r="BK21" s="2">
        <v>1.0553677509999999</v>
      </c>
      <c r="BL21" s="2">
        <v>2.9418819960000002</v>
      </c>
      <c r="BM21" s="2">
        <v>2.0965042930000002</v>
      </c>
      <c r="BN21" s="2">
        <v>1.207585822</v>
      </c>
      <c r="BO21" s="2">
        <v>1.2702099710000001</v>
      </c>
      <c r="BP21" s="2">
        <v>1.5581772330000001</v>
      </c>
      <c r="BQ21" s="2">
        <v>1.4515918539999999</v>
      </c>
      <c r="BR21" s="2">
        <v>1.894058856</v>
      </c>
      <c r="BS21" s="2">
        <v>1.311563091</v>
      </c>
      <c r="BT21" s="2">
        <v>1.3308481990000001</v>
      </c>
      <c r="BU21" s="2">
        <v>1.6953826320000001</v>
      </c>
      <c r="BV21" s="2">
        <v>1</v>
      </c>
      <c r="BW21" s="2">
        <v>2.0692937790000001</v>
      </c>
      <c r="BX21" s="2">
        <v>1.6260817670000001</v>
      </c>
    </row>
    <row r="22" spans="1:76" x14ac:dyDescent="0.25">
      <c r="A22" s="2">
        <v>-160</v>
      </c>
      <c r="B22" s="2">
        <v>0.95656176299999995</v>
      </c>
      <c r="C22" s="2">
        <v>1.2563625380000001</v>
      </c>
      <c r="D22" s="2">
        <v>1.53056825</v>
      </c>
      <c r="E22" s="2">
        <v>1.1870990370000001</v>
      </c>
      <c r="F22" s="2">
        <v>1.1296338640000001</v>
      </c>
      <c r="G22" s="2">
        <v>1.470066087</v>
      </c>
      <c r="H22" s="2">
        <v>1.3330340060000001</v>
      </c>
      <c r="I22" s="2"/>
      <c r="J22" s="2">
        <v>1.143466995</v>
      </c>
      <c r="K22" s="2">
        <v>1.1589737280000001</v>
      </c>
      <c r="L22" s="2">
        <v>1.224018654</v>
      </c>
      <c r="M22" s="2">
        <v>1.604927081</v>
      </c>
      <c r="N22" s="2">
        <v>1.267627748</v>
      </c>
      <c r="O22" s="2">
        <v>1.3092052350000001</v>
      </c>
      <c r="P22" s="2">
        <v>1.3614293580000001</v>
      </c>
      <c r="Q22" s="2">
        <v>1.282156839</v>
      </c>
      <c r="R22" s="2">
        <v>1.116829018</v>
      </c>
      <c r="S22" s="2">
        <v>1.7886338420000001</v>
      </c>
      <c r="T22" s="2">
        <v>1.074638006</v>
      </c>
      <c r="U22" s="2">
        <v>1.550816258</v>
      </c>
      <c r="V22" s="2">
        <v>1.111108633</v>
      </c>
      <c r="W22" s="2">
        <v>1.2245393739999999</v>
      </c>
      <c r="X22" s="2">
        <v>1.604963605</v>
      </c>
      <c r="Y22" s="2">
        <v>1.1453419030000001</v>
      </c>
      <c r="Z22" s="2">
        <v>1.0282567789999999</v>
      </c>
      <c r="AA22" s="2">
        <v>1.2093760570000001</v>
      </c>
      <c r="AB22" s="2">
        <v>1.1996271190000001</v>
      </c>
      <c r="AC22" s="2">
        <v>1.2611418210000001</v>
      </c>
      <c r="AD22" s="2">
        <v>1.2990700610000001</v>
      </c>
      <c r="AE22" s="2">
        <v>1.690286578</v>
      </c>
      <c r="AF22" s="2">
        <v>1.29023003</v>
      </c>
      <c r="AG22" s="2">
        <v>1.2102717119999999</v>
      </c>
      <c r="AH22" s="2">
        <v>2.098292346</v>
      </c>
      <c r="AI22" s="2">
        <v>1.5599471899999999</v>
      </c>
      <c r="AJ22" s="2">
        <v>1.1816596420000001</v>
      </c>
      <c r="AK22" s="2">
        <v>1.2146171180000001</v>
      </c>
      <c r="AL22" s="2">
        <v>2.5121632109999998</v>
      </c>
      <c r="AM22" s="2">
        <v>1.0081675320000001</v>
      </c>
      <c r="AN22" s="2"/>
      <c r="AO22" s="2">
        <v>1</v>
      </c>
      <c r="AP22" s="2"/>
      <c r="AQ22" s="2">
        <v>1.3364545750000001</v>
      </c>
      <c r="AR22" s="2"/>
      <c r="AS22" s="2">
        <v>1.2458797639999999</v>
      </c>
      <c r="AT22" s="2">
        <v>2.0154872589999999</v>
      </c>
      <c r="AU22" s="2">
        <v>1.0031462760000001</v>
      </c>
      <c r="AV22" s="2">
        <v>2.04040687</v>
      </c>
      <c r="AW22" s="2">
        <v>0.93685675800000001</v>
      </c>
      <c r="AX22" s="2">
        <v>2.5397687659999999</v>
      </c>
      <c r="AY22" s="2">
        <v>1.299943262</v>
      </c>
      <c r="AZ22" s="2">
        <v>1.202584071</v>
      </c>
      <c r="BA22" s="2"/>
      <c r="BB22" s="2">
        <v>1.6300218369999999</v>
      </c>
      <c r="BC22" s="2"/>
      <c r="BD22" s="2">
        <v>1.0486028469999999</v>
      </c>
      <c r="BE22" s="2">
        <v>1</v>
      </c>
      <c r="BF22" s="2">
        <v>1.1206552830000001</v>
      </c>
      <c r="BG22" s="2">
        <v>2.341322012</v>
      </c>
      <c r="BH22" s="2"/>
      <c r="BI22" s="2">
        <v>1.0369361699999999</v>
      </c>
      <c r="BJ22" s="2">
        <v>1.8377875939999999</v>
      </c>
      <c r="BK22" s="2">
        <v>1.104598116</v>
      </c>
      <c r="BL22" s="2">
        <v>2.7735459979999999</v>
      </c>
      <c r="BM22" s="2">
        <v>2.062992816</v>
      </c>
      <c r="BN22" s="2">
        <v>1.2095102120000001</v>
      </c>
      <c r="BO22" s="2">
        <v>1.1829896369999999</v>
      </c>
      <c r="BP22" s="2">
        <v>1.5253362150000001</v>
      </c>
      <c r="BQ22" s="2">
        <v>1.310132949</v>
      </c>
      <c r="BR22" s="2">
        <v>1.9144641870000001</v>
      </c>
      <c r="BS22" s="2">
        <v>1.2251491779999999</v>
      </c>
      <c r="BT22" s="2">
        <v>1.274171513</v>
      </c>
      <c r="BU22" s="2">
        <v>1.5638049890000001</v>
      </c>
      <c r="BV22" s="2"/>
      <c r="BW22" s="2">
        <v>1.980423163</v>
      </c>
      <c r="BX22" s="2">
        <v>1.6747836469999999</v>
      </c>
    </row>
    <row r="23" spans="1:76" x14ac:dyDescent="0.25">
      <c r="A23" s="2">
        <v>-170</v>
      </c>
      <c r="B23" s="2">
        <v>0.90410985200000005</v>
      </c>
      <c r="C23" s="2">
        <v>1.159685801</v>
      </c>
      <c r="D23" s="2">
        <v>1.392650809</v>
      </c>
      <c r="E23" s="2">
        <v>1.1761387720000001</v>
      </c>
      <c r="F23" s="2">
        <v>1</v>
      </c>
      <c r="G23" s="2">
        <v>1.4067060870000001</v>
      </c>
      <c r="H23" s="2">
        <v>1.384856648</v>
      </c>
      <c r="I23" s="2"/>
      <c r="J23" s="2">
        <v>1.1328225489999999</v>
      </c>
      <c r="K23" s="2">
        <v>1.145154741</v>
      </c>
      <c r="L23" s="2">
        <v>1.213689708</v>
      </c>
      <c r="M23" s="2">
        <v>1.7156308339999999</v>
      </c>
      <c r="N23" s="2">
        <v>1.3576934060000001</v>
      </c>
      <c r="O23" s="2">
        <v>1.2459969289999999</v>
      </c>
      <c r="P23" s="2">
        <v>1.299609365</v>
      </c>
      <c r="Q23" s="2">
        <v>1.1798038500000001</v>
      </c>
      <c r="R23" s="2">
        <v>1</v>
      </c>
      <c r="S23" s="2">
        <v>1.691953238</v>
      </c>
      <c r="T23" s="2">
        <v>1</v>
      </c>
      <c r="U23" s="2">
        <v>1.5206202820000001</v>
      </c>
      <c r="V23" s="2">
        <v>0.94067664299999998</v>
      </c>
      <c r="W23" s="2">
        <v>1.09997776</v>
      </c>
      <c r="X23" s="2">
        <v>1.477311445</v>
      </c>
      <c r="Y23" s="2">
        <v>1.083156639</v>
      </c>
      <c r="Z23" s="2">
        <v>1</v>
      </c>
      <c r="AA23" s="2">
        <v>1.333572878</v>
      </c>
      <c r="AB23" s="2">
        <v>1.578169492</v>
      </c>
      <c r="AC23" s="2">
        <v>1.2125583</v>
      </c>
      <c r="AD23" s="2">
        <v>1.209168472</v>
      </c>
      <c r="AE23" s="2">
        <v>1.495930942</v>
      </c>
      <c r="AF23" s="2">
        <v>1.1651734030000001</v>
      </c>
      <c r="AG23" s="2">
        <v>1.1654233919999999</v>
      </c>
      <c r="AH23" s="2">
        <v>2.1339836829999999</v>
      </c>
      <c r="AI23" s="2">
        <v>1.5874247050000001</v>
      </c>
      <c r="AJ23" s="2">
        <v>1.1280094949999999</v>
      </c>
      <c r="AK23" s="2">
        <v>1.0815253410000001</v>
      </c>
      <c r="AL23" s="2">
        <v>2.2523783119999998</v>
      </c>
      <c r="AM23" s="2">
        <v>1</v>
      </c>
      <c r="AN23" s="2"/>
      <c r="AO23" s="2"/>
      <c r="AP23" s="2"/>
      <c r="AQ23" s="2">
        <v>1.171287626</v>
      </c>
      <c r="AR23" s="2"/>
      <c r="AS23" s="2">
        <v>1.2247543460000001</v>
      </c>
      <c r="AT23" s="2">
        <v>1.907943543</v>
      </c>
      <c r="AU23" s="2">
        <v>1</v>
      </c>
      <c r="AV23" s="2">
        <v>2.0356011459999999</v>
      </c>
      <c r="AW23" s="2">
        <v>0.899774081</v>
      </c>
      <c r="AX23" s="2">
        <v>2.4474204039999998</v>
      </c>
      <c r="AY23" s="2">
        <v>1.244085106</v>
      </c>
      <c r="AZ23" s="2">
        <v>1.118212389</v>
      </c>
      <c r="BA23" s="2"/>
      <c r="BB23" s="2">
        <v>1.590325765</v>
      </c>
      <c r="BC23" s="2"/>
      <c r="BD23" s="2">
        <v>1</v>
      </c>
      <c r="BE23" s="2"/>
      <c r="BF23" s="2">
        <v>1.0813253009999999</v>
      </c>
      <c r="BG23" s="2">
        <v>2.0570848169999998</v>
      </c>
      <c r="BH23" s="2"/>
      <c r="BI23" s="2">
        <v>1</v>
      </c>
      <c r="BJ23" s="2">
        <v>1.3818157010000001</v>
      </c>
      <c r="BK23" s="2">
        <v>1</v>
      </c>
      <c r="BL23" s="2">
        <v>2.3697500210000002</v>
      </c>
      <c r="BM23" s="2">
        <v>1.798755914</v>
      </c>
      <c r="BN23" s="2">
        <v>1.1193121859999999</v>
      </c>
      <c r="BO23" s="2">
        <v>1.079150941</v>
      </c>
      <c r="BP23" s="2">
        <v>1.4268731990000001</v>
      </c>
      <c r="BQ23" s="2">
        <v>1.22217993</v>
      </c>
      <c r="BR23" s="2">
        <v>1.7875624649999999</v>
      </c>
      <c r="BS23" s="2">
        <v>1.103478387</v>
      </c>
      <c r="BT23" s="2">
        <v>1.2128108040000001</v>
      </c>
      <c r="BU23" s="2">
        <v>1.3168179339999999</v>
      </c>
      <c r="BV23" s="2"/>
      <c r="BW23" s="2">
        <v>1.8433853060000001</v>
      </c>
      <c r="BX23" s="2">
        <v>1.595016413</v>
      </c>
    </row>
    <row r="24" spans="1:76" x14ac:dyDescent="0.25">
      <c r="A24" s="2">
        <v>-180</v>
      </c>
      <c r="B24" s="2">
        <v>0.88140306499999999</v>
      </c>
      <c r="C24" s="2">
        <v>1.0397099700000001</v>
      </c>
      <c r="D24" s="2">
        <v>1.4476404</v>
      </c>
      <c r="E24" s="2">
        <v>1.2972277839999999</v>
      </c>
      <c r="F24" s="2"/>
      <c r="G24" s="2">
        <v>1.3232278260000001</v>
      </c>
      <c r="H24" s="2">
        <v>1.2949153419999999</v>
      </c>
      <c r="I24" s="2"/>
      <c r="J24" s="2">
        <v>1.062915944</v>
      </c>
      <c r="K24" s="2">
        <v>1.083886052</v>
      </c>
      <c r="L24" s="2">
        <v>1.0884319659999999</v>
      </c>
      <c r="M24" s="2">
        <v>1.546673341</v>
      </c>
      <c r="N24" s="2">
        <v>1.1240365400000001</v>
      </c>
      <c r="O24" s="2">
        <v>1.2216494849999999</v>
      </c>
      <c r="P24" s="2">
        <v>1.1507484990000001</v>
      </c>
      <c r="Q24" s="2">
        <v>1.170077088</v>
      </c>
      <c r="R24" s="2"/>
      <c r="S24" s="2">
        <v>1.5266234320000001</v>
      </c>
      <c r="T24" s="2"/>
      <c r="U24" s="2">
        <v>1.205087204</v>
      </c>
      <c r="V24" s="2">
        <v>1</v>
      </c>
      <c r="W24" s="2">
        <v>1.0598771659999999</v>
      </c>
      <c r="X24" s="2">
        <v>1.2528651079999999</v>
      </c>
      <c r="Y24" s="2">
        <v>1.0865359130000001</v>
      </c>
      <c r="Z24" s="2"/>
      <c r="AA24" s="2">
        <v>1.2774349</v>
      </c>
      <c r="AB24" s="2">
        <v>1.4472542370000001</v>
      </c>
      <c r="AC24" s="2">
        <v>1.1147002939999999</v>
      </c>
      <c r="AD24" s="2">
        <v>1.2587576739999999</v>
      </c>
      <c r="AE24" s="2">
        <v>1.449136778</v>
      </c>
      <c r="AF24" s="2">
        <v>1.1321286559999999</v>
      </c>
      <c r="AG24" s="2">
        <v>1.1180433110000001</v>
      </c>
      <c r="AH24" s="2">
        <v>1.9888817489999999</v>
      </c>
      <c r="AI24" s="2">
        <v>1.453832824</v>
      </c>
      <c r="AJ24" s="2">
        <v>1</v>
      </c>
      <c r="AK24" s="2">
        <v>0.97737616500000002</v>
      </c>
      <c r="AL24" s="2">
        <v>2.0987470890000002</v>
      </c>
      <c r="AM24" s="2"/>
      <c r="AN24" s="2"/>
      <c r="AO24" s="2"/>
      <c r="AP24" s="2"/>
      <c r="AQ24" s="2">
        <v>1.150892979</v>
      </c>
      <c r="AR24" s="2"/>
      <c r="AS24" s="2">
        <v>1.1332339739999999</v>
      </c>
      <c r="AT24" s="2">
        <v>1.706223807</v>
      </c>
      <c r="AU24" s="2"/>
      <c r="AV24" s="2">
        <v>1.866797405</v>
      </c>
      <c r="AW24" s="2">
        <v>0.919330914</v>
      </c>
      <c r="AX24" s="2">
        <v>2.4863176849999999</v>
      </c>
      <c r="AY24" s="2">
        <v>1.121446809</v>
      </c>
      <c r="AZ24" s="2">
        <v>1.130849558</v>
      </c>
      <c r="BA24" s="2"/>
      <c r="BB24" s="2">
        <v>1.420622813</v>
      </c>
      <c r="BC24" s="2"/>
      <c r="BD24" s="2"/>
      <c r="BE24" s="2"/>
      <c r="BF24" s="2">
        <v>1.010964722</v>
      </c>
      <c r="BG24" s="2">
        <v>2.1637222679999999</v>
      </c>
      <c r="BH24" s="2"/>
      <c r="BI24" s="2"/>
      <c r="BJ24" s="2">
        <v>1.527655075</v>
      </c>
      <c r="BK24" s="2"/>
      <c r="BL24" s="2">
        <v>2.3306539850000001</v>
      </c>
      <c r="BM24" s="2">
        <v>1.684466445</v>
      </c>
      <c r="BN24" s="2">
        <v>1</v>
      </c>
      <c r="BO24" s="2">
        <v>1.0272315940000001</v>
      </c>
      <c r="BP24" s="2">
        <v>1.254262728</v>
      </c>
      <c r="BQ24" s="2">
        <v>1.091351513</v>
      </c>
      <c r="BR24" s="2">
        <v>1.583592449</v>
      </c>
      <c r="BS24" s="2">
        <v>0.97671372400000001</v>
      </c>
      <c r="BT24" s="2">
        <v>1.0790038639999999</v>
      </c>
      <c r="BU24" s="2">
        <v>1.1659971229999999</v>
      </c>
      <c r="BV24" s="2"/>
      <c r="BW24" s="2">
        <v>1.778614124</v>
      </c>
      <c r="BX24" s="2">
        <v>1.256997911</v>
      </c>
    </row>
    <row r="25" spans="1:76" x14ac:dyDescent="0.25">
      <c r="A25" s="2">
        <v>-190</v>
      </c>
      <c r="B25" s="2">
        <v>0.89275645800000003</v>
      </c>
      <c r="C25" s="2">
        <v>1.0362537759999999</v>
      </c>
      <c r="D25" s="2">
        <v>1.2111629859999999</v>
      </c>
      <c r="E25" s="2">
        <v>1.164403981</v>
      </c>
      <c r="F25" s="2"/>
      <c r="G25" s="2">
        <v>1.319012174</v>
      </c>
      <c r="H25" s="2">
        <v>1.1296867479999999</v>
      </c>
      <c r="I25" s="2"/>
      <c r="J25" s="2">
        <v>1</v>
      </c>
      <c r="K25" s="2">
        <v>1</v>
      </c>
      <c r="L25" s="2">
        <v>1.201992562</v>
      </c>
      <c r="M25" s="2">
        <v>1.3708027810000001</v>
      </c>
      <c r="N25" s="2">
        <v>1.038205348</v>
      </c>
      <c r="O25" s="2">
        <v>1.276486072</v>
      </c>
      <c r="P25" s="2">
        <v>1.184463729</v>
      </c>
      <c r="Q25" s="2">
        <v>1.03422529</v>
      </c>
      <c r="R25" s="2"/>
      <c r="S25" s="2">
        <v>1.2599624540000001</v>
      </c>
      <c r="T25" s="2"/>
      <c r="U25" s="2">
        <v>1.1684950359999999</v>
      </c>
      <c r="V25" s="2"/>
      <c r="W25" s="2">
        <v>1.049715156</v>
      </c>
      <c r="X25" s="2">
        <v>1.258943782</v>
      </c>
      <c r="Y25" s="2">
        <v>1</v>
      </c>
      <c r="Z25" s="2"/>
      <c r="AA25" s="2">
        <v>1.1862529589999999</v>
      </c>
      <c r="AB25" s="2">
        <v>1.1996271190000001</v>
      </c>
      <c r="AC25" s="2">
        <v>1.1464415269999999</v>
      </c>
      <c r="AD25" s="2">
        <v>1.1269637050000001</v>
      </c>
      <c r="AE25" s="2">
        <v>1.4309713420000001</v>
      </c>
      <c r="AF25" s="2">
        <v>1.1136558110000001</v>
      </c>
      <c r="AG25" s="2">
        <v>1.1790542070000001</v>
      </c>
      <c r="AH25" s="2">
        <v>1.841910548</v>
      </c>
      <c r="AI25" s="2">
        <v>1.3457793549999999</v>
      </c>
      <c r="AJ25" s="2"/>
      <c r="AK25" s="2">
        <v>1.0084176570000001</v>
      </c>
      <c r="AL25" s="2">
        <v>2.014790997</v>
      </c>
      <c r="AM25" s="2"/>
      <c r="AN25" s="2"/>
      <c r="AO25" s="2"/>
      <c r="AP25" s="2"/>
      <c r="AQ25" s="2">
        <v>1</v>
      </c>
      <c r="AR25" s="2"/>
      <c r="AS25" s="2">
        <v>1.0471206</v>
      </c>
      <c r="AT25" s="2">
        <v>1.673972735</v>
      </c>
      <c r="AU25" s="2"/>
      <c r="AV25" s="2">
        <v>1.6465099240000001</v>
      </c>
      <c r="AW25" s="2">
        <v>0.89324753000000001</v>
      </c>
      <c r="AX25" s="2">
        <v>2.17092726</v>
      </c>
      <c r="AY25" s="2">
        <v>1.0771347520000001</v>
      </c>
      <c r="AZ25" s="2">
        <v>1</v>
      </c>
      <c r="BA25" s="2"/>
      <c r="BB25" s="2">
        <v>1.2075443480000001</v>
      </c>
      <c r="BC25" s="2"/>
      <c r="BD25" s="2"/>
      <c r="BE25" s="2"/>
      <c r="BF25" s="2">
        <v>1</v>
      </c>
      <c r="BG25" s="2">
        <v>2.1562357350000001</v>
      </c>
      <c r="BH25" s="2"/>
      <c r="BI25" s="2"/>
      <c r="BJ25" s="2">
        <v>1.512339468</v>
      </c>
      <c r="BK25" s="2"/>
      <c r="BL25" s="2">
        <v>2.2334399459999998</v>
      </c>
      <c r="BM25" s="2">
        <v>1.407963904</v>
      </c>
      <c r="BN25" s="2"/>
      <c r="BO25" s="2">
        <v>1</v>
      </c>
      <c r="BP25" s="2">
        <v>1.152917867</v>
      </c>
      <c r="BQ25" s="2">
        <v>1</v>
      </c>
      <c r="BR25" s="2">
        <v>1.398306496</v>
      </c>
      <c r="BS25" s="2">
        <v>1</v>
      </c>
      <c r="BT25" s="2">
        <v>1.105039229</v>
      </c>
      <c r="BU25" s="2">
        <v>1.3735059270000001</v>
      </c>
      <c r="BV25" s="2"/>
      <c r="BW25" s="2">
        <v>1.5052658210000001</v>
      </c>
      <c r="BX25" s="2">
        <v>1.2484929870000001</v>
      </c>
    </row>
    <row r="26" spans="1:76" x14ac:dyDescent="0.25">
      <c r="A26" s="2">
        <v>-200</v>
      </c>
      <c r="B26" s="2">
        <v>1</v>
      </c>
      <c r="C26" s="2">
        <v>0.95598791500000002</v>
      </c>
      <c r="D26" s="2">
        <v>1.182128383</v>
      </c>
      <c r="E26" s="2">
        <v>1.1140306010000001</v>
      </c>
      <c r="F26" s="2"/>
      <c r="G26" s="2">
        <v>1.3259686959999999</v>
      </c>
      <c r="H26" s="2">
        <v>1.1178307890000001</v>
      </c>
      <c r="I26" s="2"/>
      <c r="J26" s="2"/>
      <c r="K26" s="2"/>
      <c r="L26" s="2">
        <v>1.094637042</v>
      </c>
      <c r="M26" s="2">
        <v>1.2719499990000001</v>
      </c>
      <c r="N26" s="2">
        <v>1.067132934</v>
      </c>
      <c r="O26" s="2">
        <v>1.2658112159999999</v>
      </c>
      <c r="P26" s="2">
        <v>1.110478987</v>
      </c>
      <c r="Q26" s="2">
        <v>1.03458853</v>
      </c>
      <c r="R26" s="2"/>
      <c r="S26" s="2">
        <v>1.3099667209999999</v>
      </c>
      <c r="T26" s="2"/>
      <c r="U26" s="2">
        <v>1.1162098840000001</v>
      </c>
      <c r="V26" s="2"/>
      <c r="W26" s="2">
        <v>1</v>
      </c>
      <c r="X26" s="2">
        <v>1.2304862940000001</v>
      </c>
      <c r="Y26" s="2"/>
      <c r="Z26" s="2"/>
      <c r="AA26" s="2">
        <v>1.0350016909999999</v>
      </c>
      <c r="AB26" s="2">
        <v>1.354033898</v>
      </c>
      <c r="AC26" s="2">
        <v>1</v>
      </c>
      <c r="AD26" s="2">
        <v>1</v>
      </c>
      <c r="AE26" s="2">
        <v>1.2711155030000001</v>
      </c>
      <c r="AF26" s="2">
        <v>1</v>
      </c>
      <c r="AG26" s="2">
        <v>1.159681722</v>
      </c>
      <c r="AH26" s="2">
        <v>1.8377436380000001</v>
      </c>
      <c r="AI26" s="2">
        <v>1.312402013</v>
      </c>
      <c r="AJ26" s="2"/>
      <c r="AK26" s="2">
        <v>0.99840926200000002</v>
      </c>
      <c r="AL26" s="2">
        <v>1.7845880919999999</v>
      </c>
      <c r="AM26" s="2"/>
      <c r="AN26" s="2"/>
      <c r="AO26" s="2"/>
      <c r="AP26" s="2"/>
      <c r="AQ26" s="2"/>
      <c r="AR26" s="2"/>
      <c r="AS26" s="2">
        <v>0.96074727500000001</v>
      </c>
      <c r="AT26" s="2">
        <v>1.581073269</v>
      </c>
      <c r="AU26" s="2"/>
      <c r="AV26" s="2">
        <v>1.7108592119999999</v>
      </c>
      <c r="AW26" s="2">
        <v>0.90871956399999998</v>
      </c>
      <c r="AX26" s="2">
        <v>2.2596444340000001</v>
      </c>
      <c r="AY26" s="2">
        <v>1.049943262</v>
      </c>
      <c r="AZ26" s="2"/>
      <c r="BA26" s="2"/>
      <c r="BB26" s="2">
        <v>1.1220796310000001</v>
      </c>
      <c r="BC26" s="2"/>
      <c r="BD26" s="2"/>
      <c r="BE26" s="2"/>
      <c r="BF26" s="2"/>
      <c r="BG26" s="2">
        <v>1.997169725</v>
      </c>
      <c r="BH26" s="2"/>
      <c r="BI26" s="2"/>
      <c r="BJ26" s="2">
        <v>1.308375829</v>
      </c>
      <c r="BK26" s="2"/>
      <c r="BL26" s="2">
        <v>2.093173975</v>
      </c>
      <c r="BM26" s="2">
        <v>1.3326616440000001</v>
      </c>
      <c r="BN26" s="2"/>
      <c r="BO26" s="2"/>
      <c r="BP26" s="2">
        <v>1</v>
      </c>
      <c r="BQ26" s="2"/>
      <c r="BR26" s="2">
        <v>1.379039423</v>
      </c>
      <c r="BS26" s="2"/>
      <c r="BT26" s="2">
        <v>1.1003552050000001</v>
      </c>
      <c r="BU26" s="2">
        <v>1</v>
      </c>
      <c r="BV26" s="2"/>
      <c r="BW26" s="2">
        <v>1.405863563</v>
      </c>
      <c r="BX26" s="2">
        <v>1.1778275140000001</v>
      </c>
    </row>
    <row r="27" spans="1:76" x14ac:dyDescent="0.25">
      <c r="A27" s="2">
        <v>-210</v>
      </c>
      <c r="B27" s="2"/>
      <c r="C27" s="2">
        <v>0.95166163100000001</v>
      </c>
      <c r="D27" s="2">
        <v>1.2250212490000001</v>
      </c>
      <c r="E27" s="2">
        <v>1.0803752790000001</v>
      </c>
      <c r="F27" s="2"/>
      <c r="G27" s="2">
        <v>1.338629565</v>
      </c>
      <c r="H27" s="2">
        <v>1.0915680839999999</v>
      </c>
      <c r="I27" s="2"/>
      <c r="J27" s="2"/>
      <c r="K27" s="2"/>
      <c r="L27" s="2">
        <v>1.077081687</v>
      </c>
      <c r="M27" s="2">
        <v>1.27664439</v>
      </c>
      <c r="N27" s="2">
        <v>0.98467979800000005</v>
      </c>
      <c r="O27" s="2">
        <v>1.274950647</v>
      </c>
      <c r="P27" s="2">
        <v>1.110950895</v>
      </c>
      <c r="Q27" s="2">
        <v>1</v>
      </c>
      <c r="R27" s="2"/>
      <c r="S27" s="2">
        <v>1.137298404</v>
      </c>
      <c r="T27" s="2"/>
      <c r="U27" s="2">
        <v>1</v>
      </c>
      <c r="V27" s="2"/>
      <c r="W27" s="2"/>
      <c r="X27" s="2">
        <v>1.079874555</v>
      </c>
      <c r="Y27" s="2"/>
      <c r="Z27" s="2"/>
      <c r="AA27" s="2">
        <v>1.0343676020000001</v>
      </c>
      <c r="AB27" s="2">
        <v>1.145016949</v>
      </c>
      <c r="AC27" s="2"/>
      <c r="AD27" s="2"/>
      <c r="AE27" s="2">
        <v>1.1198918790000001</v>
      </c>
      <c r="AF27" s="2"/>
      <c r="AG27" s="2">
        <v>1.0972467109999999</v>
      </c>
      <c r="AH27" s="2">
        <v>1.6383939869999999</v>
      </c>
      <c r="AI27" s="2">
        <v>1.3074511099999999</v>
      </c>
      <c r="AJ27" s="2"/>
      <c r="AK27" s="2">
        <v>1</v>
      </c>
      <c r="AL27" s="2">
        <v>1.694312008</v>
      </c>
      <c r="AM27" s="2"/>
      <c r="AN27" s="2"/>
      <c r="AO27" s="2"/>
      <c r="AP27" s="2"/>
      <c r="AQ27" s="2"/>
      <c r="AR27" s="2"/>
      <c r="AS27" s="2">
        <v>0.98998319000000001</v>
      </c>
      <c r="AT27" s="2">
        <v>1.4103280499999999</v>
      </c>
      <c r="AU27" s="2"/>
      <c r="AV27" s="2">
        <v>1.4821886520000001</v>
      </c>
      <c r="AW27" s="2">
        <v>0.95435978200000005</v>
      </c>
      <c r="AX27" s="2">
        <v>1.965518243</v>
      </c>
      <c r="AY27" s="2">
        <v>0.94001418400000003</v>
      </c>
      <c r="AZ27" s="2"/>
      <c r="BA27" s="2"/>
      <c r="BB27" s="2">
        <v>1.0897424389999999</v>
      </c>
      <c r="BC27" s="2"/>
      <c r="BD27" s="2"/>
      <c r="BE27" s="2"/>
      <c r="BF27" s="2"/>
      <c r="BG27" s="2">
        <v>2.0959554460000001</v>
      </c>
      <c r="BH27" s="2"/>
      <c r="BI27" s="2"/>
      <c r="BJ27" s="2">
        <v>1.3571026559999999</v>
      </c>
      <c r="BK27" s="2"/>
      <c r="BL27" s="2">
        <v>1.698383974</v>
      </c>
      <c r="BM27" s="2">
        <v>1.205361836</v>
      </c>
      <c r="BN27" s="2"/>
      <c r="BO27" s="2"/>
      <c r="BP27" s="2"/>
      <c r="BQ27" s="2"/>
      <c r="BR27" s="2">
        <v>1.209633537</v>
      </c>
      <c r="BS27" s="2"/>
      <c r="BT27" s="2">
        <v>1</v>
      </c>
      <c r="BU27" s="2"/>
      <c r="BV27" s="2"/>
      <c r="BW27" s="2">
        <v>1.3049748569999999</v>
      </c>
      <c r="BX27" s="2">
        <v>1.1005073110000001</v>
      </c>
    </row>
    <row r="28" spans="1:76" x14ac:dyDescent="0.25">
      <c r="A28" s="2">
        <v>-220</v>
      </c>
      <c r="B28" s="2"/>
      <c r="C28" s="2">
        <v>1.0060422959999999</v>
      </c>
      <c r="D28" s="2">
        <v>1.1843333869999999</v>
      </c>
      <c r="E28" s="2">
        <v>1.1051600930000001</v>
      </c>
      <c r="F28" s="2"/>
      <c r="G28" s="2">
        <v>1.3043478260000001</v>
      </c>
      <c r="H28" s="2">
        <v>1.1192233110000001</v>
      </c>
      <c r="I28" s="2"/>
      <c r="J28" s="2"/>
      <c r="K28" s="2"/>
      <c r="L28" s="2">
        <v>1.1782514019999999</v>
      </c>
      <c r="M28" s="2">
        <v>1.2691901839999999</v>
      </c>
      <c r="N28" s="2">
        <v>0.93034541800000004</v>
      </c>
      <c r="O28" s="2">
        <v>1.176720041</v>
      </c>
      <c r="P28" s="2">
        <v>0.96347953799999997</v>
      </c>
      <c r="Q28" s="2"/>
      <c r="R28" s="2"/>
      <c r="S28" s="2">
        <v>1</v>
      </c>
      <c r="T28" s="2"/>
      <c r="U28" s="2"/>
      <c r="V28" s="2"/>
      <c r="W28" s="2"/>
      <c r="X28" s="2">
        <v>1</v>
      </c>
      <c r="Y28" s="2"/>
      <c r="Z28" s="2"/>
      <c r="AA28" s="2">
        <v>1</v>
      </c>
      <c r="AB28" s="2">
        <v>1.1233559319999999</v>
      </c>
      <c r="AC28" s="2"/>
      <c r="AD28" s="2"/>
      <c r="AE28" s="2">
        <v>0.98273556900000003</v>
      </c>
      <c r="AF28" s="2"/>
      <c r="AG28" s="2">
        <v>1.128464216</v>
      </c>
      <c r="AH28" s="2">
        <v>1.6940241840000001</v>
      </c>
      <c r="AI28" s="2">
        <v>1.167010479</v>
      </c>
      <c r="AJ28" s="2"/>
      <c r="AK28" s="2"/>
      <c r="AL28" s="2">
        <v>1.4403370660000001</v>
      </c>
      <c r="AM28" s="2"/>
      <c r="AN28" s="2"/>
      <c r="AO28" s="2"/>
      <c r="AP28" s="2"/>
      <c r="AQ28" s="2"/>
      <c r="AR28" s="2"/>
      <c r="AS28" s="2">
        <v>1</v>
      </c>
      <c r="AT28" s="2">
        <v>1.39698444</v>
      </c>
      <c r="AU28" s="2"/>
      <c r="AV28" s="2">
        <v>1.438484581</v>
      </c>
      <c r="AW28" s="2">
        <v>0.966180598</v>
      </c>
      <c r="AX28" s="2">
        <v>2.0889786199999998</v>
      </c>
      <c r="AY28" s="2">
        <v>1.0073900710000001</v>
      </c>
      <c r="AZ28" s="2"/>
      <c r="BA28" s="2"/>
      <c r="BB28" s="2">
        <v>0.98229082499999998</v>
      </c>
      <c r="BC28" s="2"/>
      <c r="BD28" s="2"/>
      <c r="BE28" s="2"/>
      <c r="BF28" s="2"/>
      <c r="BG28" s="2">
        <v>1.898384004</v>
      </c>
      <c r="BH28" s="2"/>
      <c r="BI28" s="2"/>
      <c r="BJ28" s="2">
        <v>1.195947675</v>
      </c>
      <c r="BK28" s="2"/>
      <c r="BL28" s="2">
        <v>1.6893779980000001</v>
      </c>
      <c r="BM28" s="2">
        <v>1.007534607</v>
      </c>
      <c r="BN28" s="2"/>
      <c r="BO28" s="2"/>
      <c r="BP28" s="2"/>
      <c r="BQ28" s="2"/>
      <c r="BR28" s="2">
        <v>1.12523598</v>
      </c>
      <c r="BS28" s="2"/>
      <c r="BT28" s="2"/>
      <c r="BU28" s="2"/>
      <c r="BV28" s="2"/>
      <c r="BW28" s="2">
        <v>1.236440115</v>
      </c>
      <c r="BX28" s="2">
        <v>1.024977619</v>
      </c>
    </row>
    <row r="29" spans="1:76" x14ac:dyDescent="0.25">
      <c r="A29" s="2">
        <v>-230</v>
      </c>
      <c r="B29" s="2"/>
      <c r="C29" s="2">
        <v>1.0185619340000001</v>
      </c>
      <c r="D29" s="2">
        <v>1.1297749420000001</v>
      </c>
      <c r="E29" s="2">
        <v>1.0895088340000001</v>
      </c>
      <c r="F29" s="2"/>
      <c r="G29" s="2">
        <v>1.2742817390000001</v>
      </c>
      <c r="H29" s="2">
        <v>1.075066047</v>
      </c>
      <c r="I29" s="2"/>
      <c r="J29" s="2"/>
      <c r="K29" s="2"/>
      <c r="L29" s="2">
        <v>1.0450735170000001</v>
      </c>
      <c r="M29" s="2">
        <v>1.2043074760000001</v>
      </c>
      <c r="N29" s="2">
        <v>1</v>
      </c>
      <c r="O29" s="2">
        <v>0.95964027200000002</v>
      </c>
      <c r="P29" s="2">
        <v>0.96020239600000001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>
        <v>1.0489491529999999</v>
      </c>
      <c r="AC29" s="2"/>
      <c r="AD29" s="2"/>
      <c r="AE29" s="2">
        <v>1.049497181</v>
      </c>
      <c r="AF29" s="2"/>
      <c r="AG29" s="2">
        <v>1.132035806</v>
      </c>
      <c r="AH29" s="2">
        <v>1.5285160739999999</v>
      </c>
      <c r="AI29" s="2">
        <v>1.028508953</v>
      </c>
      <c r="AJ29" s="2"/>
      <c r="AK29" s="2"/>
      <c r="AL29" s="2">
        <v>1.239183945</v>
      </c>
      <c r="AM29" s="2"/>
      <c r="AN29" s="2"/>
      <c r="AO29" s="2"/>
      <c r="AP29" s="2"/>
      <c r="AQ29" s="2"/>
      <c r="AR29" s="2"/>
      <c r="AS29" s="2"/>
      <c r="AT29" s="2">
        <v>1.284719881</v>
      </c>
      <c r="AU29" s="2"/>
      <c r="AV29" s="2">
        <v>1.342413206</v>
      </c>
      <c r="AW29" s="2">
        <v>0.97597042499999997</v>
      </c>
      <c r="AX29" s="2">
        <v>2.0018301190000001</v>
      </c>
      <c r="AY29" s="2">
        <v>1</v>
      </c>
      <c r="AZ29" s="2"/>
      <c r="BA29" s="2"/>
      <c r="BB29" s="2">
        <v>1</v>
      </c>
      <c r="BC29" s="2"/>
      <c r="BD29" s="2"/>
      <c r="BE29" s="2"/>
      <c r="BF29" s="2"/>
      <c r="BG29" s="2">
        <v>1.7967451839999999</v>
      </c>
      <c r="BH29" s="2"/>
      <c r="BI29" s="2"/>
      <c r="BJ29" s="2">
        <v>1.134003036</v>
      </c>
      <c r="BK29" s="2"/>
      <c r="BL29" s="2">
        <v>1.537076004</v>
      </c>
      <c r="BM29" s="2">
        <v>1</v>
      </c>
      <c r="BN29" s="2"/>
      <c r="BO29" s="2"/>
      <c r="BP29" s="2"/>
      <c r="BQ29" s="2"/>
      <c r="BR29" s="2">
        <v>1.10483065</v>
      </c>
      <c r="BS29" s="2"/>
      <c r="BT29" s="2"/>
      <c r="BU29" s="2"/>
      <c r="BV29" s="2"/>
      <c r="BW29" s="2">
        <v>1.1159745720000001</v>
      </c>
      <c r="BX29" s="2">
        <v>1</v>
      </c>
    </row>
    <row r="30" spans="1:76" x14ac:dyDescent="0.25">
      <c r="A30" s="2">
        <v>-240</v>
      </c>
      <c r="B30" s="2"/>
      <c r="C30" s="2">
        <v>1</v>
      </c>
      <c r="D30" s="2">
        <v>1.082706119</v>
      </c>
      <c r="E30" s="2">
        <v>1.0495696269999999</v>
      </c>
      <c r="F30" s="2"/>
      <c r="G30" s="2">
        <v>1.2809878260000001</v>
      </c>
      <c r="H30" s="2">
        <v>1.0938976300000001</v>
      </c>
      <c r="I30" s="2"/>
      <c r="J30" s="2"/>
      <c r="K30" s="2"/>
      <c r="L30" s="2">
        <v>1.066405874</v>
      </c>
      <c r="M30" s="2">
        <v>1.1918883090000001</v>
      </c>
      <c r="N30" s="2"/>
      <c r="O30" s="2">
        <v>0.983256562</v>
      </c>
      <c r="P30" s="2">
        <v>1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>
        <v>1.06779661</v>
      </c>
      <c r="AC30" s="2"/>
      <c r="AD30" s="2"/>
      <c r="AE30" s="2">
        <v>1</v>
      </c>
      <c r="AF30" s="2"/>
      <c r="AG30" s="2">
        <v>1.031579185</v>
      </c>
      <c r="AH30" s="2">
        <v>1.5275814400000001</v>
      </c>
      <c r="AI30" s="2">
        <v>1.0608961139999999</v>
      </c>
      <c r="AJ30" s="2"/>
      <c r="AK30" s="2"/>
      <c r="AL30" s="2">
        <v>1.1668477660000001</v>
      </c>
      <c r="AM30" s="2"/>
      <c r="AN30" s="2"/>
      <c r="AO30" s="2"/>
      <c r="AP30" s="2"/>
      <c r="AQ30" s="2"/>
      <c r="AR30" s="2"/>
      <c r="AS30" s="2"/>
      <c r="AT30" s="2">
        <v>1.2739775520000001</v>
      </c>
      <c r="AU30" s="2"/>
      <c r="AV30" s="2">
        <v>1.2109992890000001</v>
      </c>
      <c r="AW30" s="2">
        <v>0.92665616900000003</v>
      </c>
      <c r="AX30" s="2">
        <v>1.933854288</v>
      </c>
      <c r="AY30" s="2"/>
      <c r="AZ30" s="2"/>
      <c r="BA30" s="2"/>
      <c r="BB30" s="2"/>
      <c r="BC30" s="2"/>
      <c r="BD30" s="2"/>
      <c r="BE30" s="2"/>
      <c r="BF30" s="2"/>
      <c r="BG30" s="2">
        <v>1.7314662649999999</v>
      </c>
      <c r="BH30" s="2"/>
      <c r="BI30" s="2"/>
      <c r="BJ30" s="2">
        <v>1.0810976750000001</v>
      </c>
      <c r="BK30" s="2"/>
      <c r="BL30" s="2">
        <v>1.4558959680000001</v>
      </c>
      <c r="BM30" s="2"/>
      <c r="BN30" s="2"/>
      <c r="BO30" s="2"/>
      <c r="BP30" s="2"/>
      <c r="BQ30" s="2"/>
      <c r="BR30" s="2">
        <v>1</v>
      </c>
      <c r="BS30" s="2"/>
      <c r="BT30" s="2"/>
      <c r="BU30" s="2"/>
      <c r="BV30" s="2"/>
      <c r="BW30" s="2">
        <v>1</v>
      </c>
      <c r="BX30" s="2"/>
    </row>
    <row r="31" spans="1:76" x14ac:dyDescent="0.25">
      <c r="A31" s="2">
        <v>-250</v>
      </c>
      <c r="B31" s="2"/>
      <c r="C31" s="2"/>
      <c r="D31" s="2">
        <v>1.061148819</v>
      </c>
      <c r="E31" s="2">
        <v>1.0464422980000001</v>
      </c>
      <c r="F31" s="2"/>
      <c r="G31" s="2">
        <v>1.22509913</v>
      </c>
      <c r="H31" s="2">
        <v>1.04137222</v>
      </c>
      <c r="I31" s="2"/>
      <c r="J31" s="2"/>
      <c r="K31" s="2"/>
      <c r="L31" s="2">
        <v>1.064690806</v>
      </c>
      <c r="M31" s="2">
        <v>1.172014935</v>
      </c>
      <c r="N31" s="2"/>
      <c r="O31" s="2">
        <v>1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>
        <v>1</v>
      </c>
      <c r="AC31" s="2"/>
      <c r="AD31" s="2"/>
      <c r="AE31" s="2"/>
      <c r="AF31" s="2"/>
      <c r="AG31" s="2">
        <v>1.1288258959999999</v>
      </c>
      <c r="AH31" s="2">
        <v>1.4316256789999999</v>
      </c>
      <c r="AI31" s="2">
        <v>1</v>
      </c>
      <c r="AJ31" s="2"/>
      <c r="AK31" s="2"/>
      <c r="AL31" s="2">
        <v>1.1884909640000001</v>
      </c>
      <c r="AM31" s="2"/>
      <c r="AN31" s="2"/>
      <c r="AO31" s="2"/>
      <c r="AP31" s="2"/>
      <c r="AQ31" s="2"/>
      <c r="AR31" s="2"/>
      <c r="AS31" s="2"/>
      <c r="AT31" s="2">
        <v>1.124307529</v>
      </c>
      <c r="AU31" s="2"/>
      <c r="AV31" s="2">
        <v>1.1286985759999999</v>
      </c>
      <c r="AW31" s="2">
        <v>0.96129709500000005</v>
      </c>
      <c r="AX31" s="2">
        <v>1.797960725</v>
      </c>
      <c r="AY31" s="2"/>
      <c r="AZ31" s="2"/>
      <c r="BA31" s="2"/>
      <c r="BB31" s="2"/>
      <c r="BC31" s="2"/>
      <c r="BD31" s="2"/>
      <c r="BE31" s="2"/>
      <c r="BF31" s="2"/>
      <c r="BG31" s="2">
        <v>1.6248516390000001</v>
      </c>
      <c r="BH31" s="2"/>
      <c r="BI31" s="2"/>
      <c r="BJ31" s="2">
        <v>1</v>
      </c>
      <c r="BK31" s="2"/>
      <c r="BL31" s="2">
        <v>1.3346519649999999</v>
      </c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</row>
    <row r="32" spans="1:76" x14ac:dyDescent="0.25">
      <c r="A32" s="2">
        <v>-260</v>
      </c>
      <c r="B32" s="2"/>
      <c r="C32" s="2"/>
      <c r="D32" s="2">
        <v>0.98041365400000002</v>
      </c>
      <c r="E32" s="2">
        <v>1.034707507</v>
      </c>
      <c r="F32" s="2"/>
      <c r="G32" s="2">
        <v>1.155033043</v>
      </c>
      <c r="H32" s="2">
        <v>1.085984982</v>
      </c>
      <c r="I32" s="2"/>
      <c r="J32" s="2"/>
      <c r="K32" s="2"/>
      <c r="L32" s="2">
        <v>1.077081687</v>
      </c>
      <c r="M32" s="2">
        <v>1.0693065289999999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>
        <v>0.99498169000000003</v>
      </c>
      <c r="AH32" s="2">
        <v>1.502560508</v>
      </c>
      <c r="AI32" s="2"/>
      <c r="AJ32" s="2"/>
      <c r="AK32" s="2"/>
      <c r="AL32" s="2">
        <v>1</v>
      </c>
      <c r="AM32" s="2"/>
      <c r="AN32" s="2"/>
      <c r="AO32" s="2"/>
      <c r="AP32" s="2"/>
      <c r="AQ32" s="2"/>
      <c r="AR32" s="2"/>
      <c r="AS32" s="2"/>
      <c r="AT32" s="2">
        <v>1.109253818</v>
      </c>
      <c r="AU32" s="2"/>
      <c r="AV32" s="2">
        <v>1.020946922</v>
      </c>
      <c r="AW32" s="2">
        <v>0.99429497300000003</v>
      </c>
      <c r="AX32" s="2">
        <v>1.8539681619999999</v>
      </c>
      <c r="AY32" s="2"/>
      <c r="AZ32" s="2"/>
      <c r="BA32" s="2"/>
      <c r="BB32" s="2"/>
      <c r="BC32" s="2"/>
      <c r="BD32" s="2"/>
      <c r="BE32" s="2"/>
      <c r="BF32" s="2"/>
      <c r="BG32" s="2">
        <v>1.399091573</v>
      </c>
      <c r="BH32" s="2"/>
      <c r="BI32" s="2"/>
      <c r="BJ32" s="2"/>
      <c r="BK32" s="2"/>
      <c r="BL32" s="2">
        <v>1.3346519649999999</v>
      </c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</row>
    <row r="33" spans="1:76" x14ac:dyDescent="0.25">
      <c r="A33" s="2">
        <v>-270</v>
      </c>
      <c r="B33" s="2"/>
      <c r="C33" s="2"/>
      <c r="D33" s="2">
        <v>1</v>
      </c>
      <c r="E33" s="2">
        <v>0.99451986699999995</v>
      </c>
      <c r="F33" s="2"/>
      <c r="G33" s="2">
        <v>1.127707826</v>
      </c>
      <c r="H33" s="2">
        <v>0.98629602199999999</v>
      </c>
      <c r="I33" s="2"/>
      <c r="J33" s="2"/>
      <c r="K33" s="2"/>
      <c r="L33" s="2">
        <v>1.1025379150000001</v>
      </c>
      <c r="M33" s="2">
        <v>0.99089531600000003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>
        <v>1</v>
      </c>
      <c r="AH33" s="2">
        <v>1.4167883640000001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>
        <v>1.036996002</v>
      </c>
      <c r="AU33" s="2"/>
      <c r="AV33" s="2">
        <v>1</v>
      </c>
      <c r="AW33" s="2">
        <v>0.94947627800000001</v>
      </c>
      <c r="AX33" s="2">
        <v>1</v>
      </c>
      <c r="AY33" s="2"/>
      <c r="AZ33" s="2"/>
      <c r="BA33" s="2"/>
      <c r="BB33" s="2"/>
      <c r="BC33" s="2"/>
      <c r="BD33" s="2"/>
      <c r="BE33" s="2"/>
      <c r="BF33" s="2"/>
      <c r="BG33" s="2">
        <v>1.1683557019999999</v>
      </c>
      <c r="BH33" s="2"/>
      <c r="BI33" s="2"/>
      <c r="BJ33" s="2"/>
      <c r="BK33" s="2"/>
      <c r="BL33" s="2">
        <v>1.1072300310000001</v>
      </c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</row>
    <row r="34" spans="1:76" x14ac:dyDescent="0.25">
      <c r="A34" s="2">
        <v>-280</v>
      </c>
      <c r="B34" s="2"/>
      <c r="C34" s="2"/>
      <c r="D34" s="2"/>
      <c r="E34" s="2">
        <v>1</v>
      </c>
      <c r="F34" s="2"/>
      <c r="G34" s="2">
        <v>0.99229217400000003</v>
      </c>
      <c r="H34" s="2">
        <v>1</v>
      </c>
      <c r="I34" s="2"/>
      <c r="J34" s="2"/>
      <c r="K34" s="2"/>
      <c r="L34" s="2">
        <v>1.1410787579999999</v>
      </c>
      <c r="M34" s="2">
        <v>1.051354203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>
        <v>1.3277644719999999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>
        <v>0.96300399800000003</v>
      </c>
      <c r="AU34" s="2"/>
      <c r="AV34" s="2"/>
      <c r="AW34" s="2">
        <v>1</v>
      </c>
      <c r="AX34" s="2"/>
      <c r="AY34" s="2"/>
      <c r="AZ34" s="2"/>
      <c r="BA34" s="2"/>
      <c r="BB34" s="2"/>
      <c r="BC34" s="2"/>
      <c r="BD34" s="2"/>
      <c r="BE34" s="2"/>
      <c r="BF34" s="2"/>
      <c r="BG34" s="2">
        <v>1.24324386</v>
      </c>
      <c r="BH34" s="2"/>
      <c r="BI34" s="2"/>
      <c r="BJ34" s="2"/>
      <c r="BK34" s="2"/>
      <c r="BL34" s="2">
        <v>0.981945964</v>
      </c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</row>
    <row r="35" spans="1:76" x14ac:dyDescent="0.25">
      <c r="A35" s="2">
        <v>-290</v>
      </c>
      <c r="B35" s="2"/>
      <c r="C35" s="2"/>
      <c r="D35" s="2"/>
      <c r="E35" s="2"/>
      <c r="F35" s="2"/>
      <c r="G35" s="2">
        <v>1.026838261</v>
      </c>
      <c r="H35" s="2"/>
      <c r="I35" s="2"/>
      <c r="J35" s="2"/>
      <c r="K35" s="2"/>
      <c r="L35" s="2">
        <v>1</v>
      </c>
      <c r="M35" s="2">
        <v>1.0069130660000001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>
        <v>1.315263742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>
        <v>1</v>
      </c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>
        <v>1.179037707</v>
      </c>
      <c r="BH35" s="2"/>
      <c r="BI35" s="2"/>
      <c r="BJ35" s="2"/>
      <c r="BK35" s="2"/>
      <c r="BL35" s="2">
        <v>1</v>
      </c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</row>
    <row r="36" spans="1:76" x14ac:dyDescent="0.25">
      <c r="A36" s="2">
        <v>-300</v>
      </c>
      <c r="B36" s="2"/>
      <c r="C36" s="2"/>
      <c r="D36" s="2"/>
      <c r="E36" s="2"/>
      <c r="F36" s="2"/>
      <c r="G36" s="2">
        <v>0.95851130399999995</v>
      </c>
      <c r="H36" s="2"/>
      <c r="I36" s="2"/>
      <c r="J36" s="2"/>
      <c r="K36" s="2"/>
      <c r="L36" s="2"/>
      <c r="M36" s="2">
        <v>1.0712411049999999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>
        <v>1.226707167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>
        <v>1.1155619459999999</v>
      </c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</row>
    <row r="37" spans="1:76" x14ac:dyDescent="0.25">
      <c r="A37" s="2">
        <v>-310</v>
      </c>
      <c r="B37" s="2"/>
      <c r="C37" s="2"/>
      <c r="D37" s="2"/>
      <c r="E37" s="2"/>
      <c r="F37" s="2"/>
      <c r="G37" s="2">
        <v>1</v>
      </c>
      <c r="H37" s="2"/>
      <c r="I37" s="2"/>
      <c r="J37" s="2"/>
      <c r="K37" s="2"/>
      <c r="L37" s="2"/>
      <c r="M37" s="2">
        <v>1.118996726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>
        <v>1.1237805949999999</v>
      </c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>
        <v>1.0078517300000001</v>
      </c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</row>
    <row r="38" spans="1:76" x14ac:dyDescent="0.25">
      <c r="A38" s="2">
        <v>-320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>
        <v>1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>
        <v>1.0310571100000001</v>
      </c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>
        <v>0.96042180200000005</v>
      </c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</row>
    <row r="39" spans="1:76" x14ac:dyDescent="0.25">
      <c r="A39" s="2">
        <v>-330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>
        <v>1.0537804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>
        <v>1</v>
      </c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</row>
    <row r="40" spans="1:76" x14ac:dyDescent="0.25">
      <c r="A40" s="2">
        <v>-340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>
        <v>1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</row>
    <row r="41" spans="1:76" x14ac:dyDescent="0.25">
      <c r="A41" s="2">
        <v>-35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</row>
    <row r="42" spans="1:76" x14ac:dyDescent="0.25">
      <c r="A42" s="2">
        <v>-36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</row>
    <row r="43" spans="1:76" x14ac:dyDescent="0.25">
      <c r="A43" s="2">
        <v>-370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</row>
    <row r="44" spans="1:76" x14ac:dyDescent="0.25">
      <c r="A44" s="2">
        <v>-380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</row>
    <row r="45" spans="1:76" x14ac:dyDescent="0.25">
      <c r="A45" s="2">
        <v>-390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</row>
    <row r="46" spans="1:76" x14ac:dyDescent="0.25">
      <c r="A46" s="2">
        <v>-400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</row>
    <row r="47" spans="1:76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</row>
    <row r="48" spans="1:76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</row>
    <row r="49" spans="1:77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</row>
    <row r="50" spans="1:77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</row>
    <row r="51" spans="1:77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</row>
    <row r="52" spans="1:77" ht="36.75" customHeight="1" x14ac:dyDescent="0.3">
      <c r="A52" s="25" t="s">
        <v>0</v>
      </c>
      <c r="B52" s="24" t="s">
        <v>66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"/>
      <c r="BB52" s="24" t="s">
        <v>67</v>
      </c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</row>
    <row r="53" spans="1:77" x14ac:dyDescent="0.25">
      <c r="A53" s="2">
        <v>0</v>
      </c>
      <c r="B53" s="2">
        <v>2.8512540020000001</v>
      </c>
      <c r="C53" s="2">
        <v>2.1666056889999998</v>
      </c>
      <c r="D53" s="2">
        <v>1.6148403629999999</v>
      </c>
      <c r="E53" s="2">
        <v>2.3033592280000001</v>
      </c>
      <c r="F53" s="2">
        <v>2.8712686569999999</v>
      </c>
      <c r="G53" s="2">
        <v>2.7378301939999998</v>
      </c>
      <c r="H53" s="2">
        <v>2.4233231399999999</v>
      </c>
      <c r="I53" s="2">
        <v>2.0735692189999999</v>
      </c>
      <c r="J53" s="2">
        <v>1.830530604</v>
      </c>
      <c r="K53" s="2">
        <v>2.3344560200000002</v>
      </c>
      <c r="L53" s="2">
        <v>1.805097728</v>
      </c>
      <c r="M53" s="2">
        <v>1.6689042190000001</v>
      </c>
      <c r="N53" s="2">
        <v>2.8053180489999998</v>
      </c>
      <c r="O53" s="2">
        <v>3.1270285709999999</v>
      </c>
      <c r="P53" s="2">
        <v>3.089955556</v>
      </c>
      <c r="Q53" s="2">
        <v>5.1614610909999996</v>
      </c>
      <c r="R53" s="2">
        <v>1.956231754</v>
      </c>
      <c r="S53" s="2">
        <v>2.7125783129999999</v>
      </c>
      <c r="T53" s="2">
        <v>2.8805710809999998</v>
      </c>
      <c r="U53" s="2">
        <v>2.35981021</v>
      </c>
      <c r="V53" s="2">
        <v>3.0108601089999998</v>
      </c>
      <c r="W53" s="2">
        <v>2.459448879</v>
      </c>
      <c r="X53" s="2">
        <v>1.905984986</v>
      </c>
      <c r="Y53" s="2">
        <v>5.4705679629999997</v>
      </c>
      <c r="Z53" s="2">
        <v>2.7745979890000001</v>
      </c>
      <c r="AA53" s="2">
        <v>4.6373636850000004</v>
      </c>
      <c r="AB53" s="2">
        <v>4.1419851230000004</v>
      </c>
      <c r="AC53" s="2">
        <v>3.59805412</v>
      </c>
      <c r="AD53" s="2">
        <v>3.156749177</v>
      </c>
      <c r="AE53" s="2">
        <v>3.1032142760000001</v>
      </c>
      <c r="AF53" s="2">
        <v>2.2255996759999999</v>
      </c>
      <c r="AG53" s="2">
        <v>1.3616758769999999</v>
      </c>
      <c r="AH53" s="2">
        <v>2.0445279049999998</v>
      </c>
      <c r="AI53" s="2">
        <v>1.840352558</v>
      </c>
      <c r="AJ53" s="2">
        <v>2.3087770540000001</v>
      </c>
      <c r="AK53" s="2">
        <v>2.883183861</v>
      </c>
      <c r="AL53" s="2">
        <v>2.6413029899999998</v>
      </c>
      <c r="AM53" s="2">
        <v>3.1240342449999998</v>
      </c>
      <c r="AN53" s="2">
        <v>2.156660794</v>
      </c>
      <c r="AO53" s="2">
        <v>3.4771165480000001</v>
      </c>
      <c r="AP53" s="2">
        <v>2.6830858719999999</v>
      </c>
      <c r="AQ53" s="2">
        <v>1.381410061</v>
      </c>
      <c r="AR53" s="2">
        <v>2.335998198</v>
      </c>
      <c r="AS53" s="2">
        <v>2.701973991</v>
      </c>
      <c r="AT53" s="2">
        <v>1.2858340319999999</v>
      </c>
      <c r="AU53" s="2">
        <v>2.5217038719999998</v>
      </c>
      <c r="AV53" s="2">
        <v>3.0850502789999998</v>
      </c>
      <c r="AW53" s="2">
        <v>2.4287040790000001</v>
      </c>
      <c r="AX53" s="2">
        <v>3.3966511420000001</v>
      </c>
      <c r="AY53" s="2">
        <v>2.4234096040000002</v>
      </c>
      <c r="AZ53" s="2">
        <v>2.236253638</v>
      </c>
      <c r="BA53" s="2"/>
      <c r="BB53" s="2">
        <v>2.4390243900000002</v>
      </c>
      <c r="BC53" s="2">
        <v>1.132414759</v>
      </c>
      <c r="BD53" s="2">
        <v>1.269134328</v>
      </c>
      <c r="BE53" s="2">
        <v>1.549782811</v>
      </c>
      <c r="BF53" s="2">
        <v>1.5454098949999999</v>
      </c>
      <c r="BG53" s="2">
        <v>2.0680415540000001</v>
      </c>
      <c r="BH53" s="2">
        <v>2.1993204839999998</v>
      </c>
      <c r="BI53" s="2">
        <v>2.3768251820000001</v>
      </c>
      <c r="BJ53" s="2">
        <v>1.978450297</v>
      </c>
      <c r="BK53" s="2">
        <v>3.277395528</v>
      </c>
      <c r="BL53" s="2">
        <v>4.103175469</v>
      </c>
      <c r="BM53" s="2">
        <v>2.3163130430000001</v>
      </c>
      <c r="BN53" s="2">
        <v>3.094690087</v>
      </c>
      <c r="BO53" s="2">
        <v>3.4756703080000002</v>
      </c>
      <c r="BP53" s="2">
        <v>2.3160477269999999</v>
      </c>
      <c r="BQ53" s="2">
        <v>5.3519994459999998</v>
      </c>
      <c r="BR53" s="2">
        <v>3.0995725119999999</v>
      </c>
      <c r="BS53" s="2">
        <v>2.8975748540000001</v>
      </c>
      <c r="BT53" s="2">
        <v>1.8545280129999999</v>
      </c>
      <c r="BU53" s="2">
        <v>3.5243195250000001</v>
      </c>
      <c r="BV53" s="2">
        <v>2.1678585099999998</v>
      </c>
      <c r="BW53" s="2">
        <v>2.2611630009999999</v>
      </c>
      <c r="BX53" s="2">
        <v>5.0268812150000004</v>
      </c>
      <c r="BY53" s="2">
        <v>2.2893413919999999</v>
      </c>
    </row>
    <row r="54" spans="1:77" x14ac:dyDescent="0.25">
      <c r="A54" s="2">
        <v>-10</v>
      </c>
      <c r="B54" s="2">
        <v>3.106412309</v>
      </c>
      <c r="C54" s="2">
        <v>2.2656292869999999</v>
      </c>
      <c r="D54" s="2">
        <v>1.668631365</v>
      </c>
      <c r="E54" s="2">
        <v>2.2906450719999998</v>
      </c>
      <c r="F54" s="2">
        <v>2.7129552239999999</v>
      </c>
      <c r="G54" s="2">
        <v>2.6414746170000001</v>
      </c>
      <c r="H54" s="2">
        <v>2.4794661480000002</v>
      </c>
      <c r="I54" s="2">
        <v>1.9002320189999999</v>
      </c>
      <c r="J54" s="2">
        <v>1.9570973469999999</v>
      </c>
      <c r="K54" s="2">
        <v>2.4898769650000001</v>
      </c>
      <c r="L54" s="2">
        <v>1.713964429</v>
      </c>
      <c r="M54" s="2">
        <v>1.7389607410000001</v>
      </c>
      <c r="N54" s="2">
        <v>2.8735632180000001</v>
      </c>
      <c r="O54" s="2">
        <v>3.7622571429999998</v>
      </c>
      <c r="P54" s="2">
        <v>3.058903704</v>
      </c>
      <c r="Q54" s="2">
        <v>5.2407010109999996</v>
      </c>
      <c r="R54" s="2">
        <v>1.963071875</v>
      </c>
      <c r="S54" s="2">
        <v>2.595534137</v>
      </c>
      <c r="T54" s="2">
        <v>2.9638296020000001</v>
      </c>
      <c r="U54" s="2">
        <v>2.545119058</v>
      </c>
      <c r="V54" s="2">
        <v>3.0800407999999999</v>
      </c>
      <c r="W54" s="2">
        <v>2.2002870880000001</v>
      </c>
      <c r="X54" s="2">
        <v>1.652488908</v>
      </c>
      <c r="Y54" s="2">
        <v>5.5185070310000004</v>
      </c>
      <c r="Z54" s="2">
        <v>2.6858220799999999</v>
      </c>
      <c r="AA54" s="2">
        <v>4.4406574890000003</v>
      </c>
      <c r="AB54" s="2">
        <v>4.2855033789999997</v>
      </c>
      <c r="AC54" s="2">
        <v>3.6912815449999998</v>
      </c>
      <c r="AD54" s="2">
        <v>3.5622789899999998</v>
      </c>
      <c r="AE54" s="2">
        <v>2.8316713720000002</v>
      </c>
      <c r="AF54" s="2">
        <v>2.3484025509999999</v>
      </c>
      <c r="AG54" s="2">
        <v>1.335355353</v>
      </c>
      <c r="AH54" s="2">
        <v>2.1903140479999998</v>
      </c>
      <c r="AI54" s="2">
        <v>2.2372485150000001</v>
      </c>
      <c r="AJ54" s="2">
        <v>2.5147882570000002</v>
      </c>
      <c r="AK54" s="2">
        <v>2.779954848</v>
      </c>
      <c r="AL54" s="2">
        <v>2.7947090999999999</v>
      </c>
      <c r="AM54" s="2">
        <v>2.86954479</v>
      </c>
      <c r="AN54" s="2">
        <v>2.5552920449999998</v>
      </c>
      <c r="AO54" s="2">
        <v>3.6313679680000002</v>
      </c>
      <c r="AP54" s="2">
        <v>2.7175427490000001</v>
      </c>
      <c r="AQ54" s="2">
        <v>1.4206663020000001</v>
      </c>
      <c r="AR54" s="2">
        <v>2.2819314639999999</v>
      </c>
      <c r="AS54" s="2">
        <v>2.8196085910000002</v>
      </c>
      <c r="AT54" s="2">
        <v>1.2982139399999999</v>
      </c>
      <c r="AU54" s="2">
        <v>2.6303246009999999</v>
      </c>
      <c r="AV54" s="2">
        <v>3.1927374300000002</v>
      </c>
      <c r="AW54" s="2">
        <v>2.442581713</v>
      </c>
      <c r="AX54" s="2">
        <v>3.4157980339999998</v>
      </c>
      <c r="AY54" s="2">
        <v>2.4447143040000001</v>
      </c>
      <c r="AZ54" s="2">
        <v>2.9169283199999998</v>
      </c>
      <c r="BA54" s="2"/>
      <c r="BB54" s="2">
        <v>2.75681676</v>
      </c>
      <c r="BC54" s="2">
        <v>1.12141735</v>
      </c>
      <c r="BD54" s="2">
        <v>1.312507463</v>
      </c>
      <c r="BE54" s="2">
        <v>1.530226294</v>
      </c>
      <c r="BF54" s="2">
        <v>1.4995311659999999</v>
      </c>
      <c r="BG54" s="2">
        <v>2.0740155059999998</v>
      </c>
      <c r="BH54" s="2">
        <v>2.319798987</v>
      </c>
      <c r="BI54" s="2">
        <v>2.398665888</v>
      </c>
      <c r="BJ54" s="2">
        <v>1.8030243829999999</v>
      </c>
      <c r="BK54" s="2">
        <v>3.8592026709999998</v>
      </c>
      <c r="BL54" s="2">
        <v>4.0963553030000002</v>
      </c>
      <c r="BM54" s="2">
        <v>2.676104348</v>
      </c>
      <c r="BN54" s="2">
        <v>3.2982031090000001</v>
      </c>
      <c r="BO54" s="2">
        <v>3.6591788510000001</v>
      </c>
      <c r="BP54" s="2">
        <v>2.432434341</v>
      </c>
      <c r="BQ54" s="2">
        <v>3.435511816</v>
      </c>
      <c r="BR54" s="2">
        <v>3.5464994349999999</v>
      </c>
      <c r="BS54" s="2">
        <v>3.6636973309999998</v>
      </c>
      <c r="BT54" s="2">
        <v>1.9254102820000001</v>
      </c>
      <c r="BU54" s="2">
        <v>3.881634805</v>
      </c>
      <c r="BV54" s="2">
        <v>2.136675866</v>
      </c>
      <c r="BW54" s="2">
        <v>2.3565531790000001</v>
      </c>
      <c r="BX54" s="2">
        <v>4.9895235409999996</v>
      </c>
      <c r="BY54" s="2">
        <v>2.3417871670000001</v>
      </c>
    </row>
    <row r="55" spans="1:77" x14ac:dyDescent="0.25">
      <c r="A55" s="2">
        <v>-20</v>
      </c>
      <c r="B55" s="2">
        <v>3.0068925649999998</v>
      </c>
      <c r="C55" s="2">
        <v>2.1341466200000001</v>
      </c>
      <c r="D55" s="2">
        <v>1.599024344</v>
      </c>
      <c r="E55" s="2">
        <v>2.2831009880000002</v>
      </c>
      <c r="F55" s="2">
        <v>2.695626866</v>
      </c>
      <c r="G55" s="2">
        <v>2.535471448</v>
      </c>
      <c r="H55" s="2">
        <v>2.4087765430000001</v>
      </c>
      <c r="I55" s="2">
        <v>1.8379460830000001</v>
      </c>
      <c r="J55" s="2">
        <v>1.831601212</v>
      </c>
      <c r="K55" s="2">
        <v>2.1246559679999999</v>
      </c>
      <c r="L55" s="2">
        <v>1.686465814</v>
      </c>
      <c r="M55" s="2">
        <v>2.0127256230000001</v>
      </c>
      <c r="N55" s="2">
        <v>2.468633531</v>
      </c>
      <c r="O55" s="2">
        <v>3.496428571</v>
      </c>
      <c r="P55" s="2">
        <v>3.0768987650000001</v>
      </c>
      <c r="Q55" s="2">
        <v>4.9198406290000003</v>
      </c>
      <c r="R55" s="2">
        <v>1.9585117940000001</v>
      </c>
      <c r="S55" s="2">
        <v>2.3361927709999999</v>
      </c>
      <c r="T55" s="2">
        <v>2.8878109520000002</v>
      </c>
      <c r="U55" s="2">
        <v>2.6849720289999999</v>
      </c>
      <c r="V55" s="2">
        <v>3.5683556840000001</v>
      </c>
      <c r="W55" s="2">
        <v>2.4073598820000002</v>
      </c>
      <c r="X55" s="2">
        <v>1.818634517</v>
      </c>
      <c r="Y55" s="2">
        <v>5.1388544249999999</v>
      </c>
      <c r="Z55" s="2">
        <v>2.59488371</v>
      </c>
      <c r="AA55" s="2">
        <v>4.6676628620000002</v>
      </c>
      <c r="AB55" s="2">
        <v>3.977144966</v>
      </c>
      <c r="AC55" s="2">
        <v>3.536865309</v>
      </c>
      <c r="AD55" s="2">
        <v>3.4272954520000001</v>
      </c>
      <c r="AE55" s="2">
        <v>2.799295501</v>
      </c>
      <c r="AF55" s="2">
        <v>2.339968287</v>
      </c>
      <c r="AG55" s="2">
        <v>1.3714689630000001</v>
      </c>
      <c r="AH55" s="2">
        <v>2.2000613769999999</v>
      </c>
      <c r="AI55" s="2">
        <v>2.2947307910000001</v>
      </c>
      <c r="AJ55" s="2">
        <v>2.4286523830000002</v>
      </c>
      <c r="AK55" s="2">
        <v>2.5841635429999998</v>
      </c>
      <c r="AL55" s="2">
        <v>2.7295346110000001</v>
      </c>
      <c r="AM55" s="2">
        <v>2.9160315309999998</v>
      </c>
      <c r="AN55" s="2">
        <v>2.5071147850000002</v>
      </c>
      <c r="AO55" s="2">
        <v>3.6113249039999999</v>
      </c>
      <c r="AP55" s="2">
        <v>2.5562357800000002</v>
      </c>
      <c r="AQ55" s="2">
        <v>1.3106028350000001</v>
      </c>
      <c r="AR55" s="2">
        <v>2.1684494989999998</v>
      </c>
      <c r="AS55" s="2">
        <v>2.560532893</v>
      </c>
      <c r="AT55" s="2">
        <v>1.487910246</v>
      </c>
      <c r="AU55" s="2">
        <v>2.6588876620000002</v>
      </c>
      <c r="AV55" s="2">
        <v>3.1629497209999999</v>
      </c>
      <c r="AW55" s="2">
        <v>2.4766342520000002</v>
      </c>
      <c r="AX55" s="2">
        <v>3.4151326979999999</v>
      </c>
      <c r="AY55" s="2">
        <v>2.3683795650000001</v>
      </c>
      <c r="AZ55" s="2">
        <v>3.0653047940000002</v>
      </c>
      <c r="BA55" s="2"/>
      <c r="BB55" s="2">
        <v>2.8953095680000001</v>
      </c>
      <c r="BC55" s="2">
        <v>1.305677041</v>
      </c>
      <c r="BD55" s="2">
        <v>1.3274328360000001</v>
      </c>
      <c r="BE55" s="2">
        <v>1.691458487</v>
      </c>
      <c r="BF55" s="2">
        <v>1.5788980180000001</v>
      </c>
      <c r="BG55" s="2">
        <v>1.7532450420000001</v>
      </c>
      <c r="BH55" s="2">
        <v>2.114690988</v>
      </c>
      <c r="BI55" s="2">
        <v>2.6297070489999999</v>
      </c>
      <c r="BJ55" s="2">
        <v>1.9218310409999999</v>
      </c>
      <c r="BK55" s="2">
        <v>3.3422037840000001</v>
      </c>
      <c r="BL55" s="2">
        <v>3.5337189000000002</v>
      </c>
      <c r="BM55" s="2">
        <v>2.747826087</v>
      </c>
      <c r="BN55" s="2">
        <v>2.9007167370000002</v>
      </c>
      <c r="BO55" s="2">
        <v>3.6393863639999999</v>
      </c>
      <c r="BP55" s="2">
        <v>2.6133507479999998</v>
      </c>
      <c r="BQ55" s="2">
        <v>3.8740037420000002</v>
      </c>
      <c r="BR55" s="2">
        <v>3.8238425550000001</v>
      </c>
      <c r="BS55" s="2">
        <v>2.985469449</v>
      </c>
      <c r="BT55" s="2">
        <v>1.739182287</v>
      </c>
      <c r="BU55" s="2">
        <v>3.7491190589999999</v>
      </c>
      <c r="BV55" s="2">
        <v>2.1870354330000001</v>
      </c>
      <c r="BW55" s="2">
        <v>2.3199758959999999</v>
      </c>
      <c r="BX55" s="2">
        <v>4.9708603870000001</v>
      </c>
      <c r="BY55" s="2">
        <v>2.4461138729999998</v>
      </c>
    </row>
    <row r="56" spans="1:77" x14ac:dyDescent="0.25">
      <c r="A56" s="2">
        <v>-30</v>
      </c>
      <c r="B56" s="2">
        <v>3.0074261830000002</v>
      </c>
      <c r="C56" s="2">
        <v>2.2688877710000002</v>
      </c>
      <c r="D56" s="2">
        <v>1.501576877</v>
      </c>
      <c r="E56" s="2">
        <v>2.3476345599999999</v>
      </c>
      <c r="F56" s="2">
        <v>2.8973880599999999</v>
      </c>
      <c r="G56" s="2">
        <v>2.513608922</v>
      </c>
      <c r="H56" s="2">
        <v>2.5057443340000001</v>
      </c>
      <c r="I56" s="2">
        <v>1.8509004529999999</v>
      </c>
      <c r="J56" s="2">
        <v>1.821208481</v>
      </c>
      <c r="K56" s="2">
        <v>2.2110944940000001</v>
      </c>
      <c r="L56" s="2">
        <v>1.6953422929999999</v>
      </c>
      <c r="M56" s="2">
        <v>1.7246826790000001</v>
      </c>
      <c r="N56" s="2">
        <v>2.404898368</v>
      </c>
      <c r="O56" s="2">
        <v>3.418885714</v>
      </c>
      <c r="P56" s="2">
        <v>2.9809580250000001</v>
      </c>
      <c r="Q56" s="2">
        <v>4.8205956929999996</v>
      </c>
      <c r="R56" s="2">
        <v>1.8413134739999999</v>
      </c>
      <c r="S56" s="2">
        <v>2.4102168669999999</v>
      </c>
      <c r="T56" s="2">
        <v>2.5905128720000001</v>
      </c>
      <c r="U56" s="2">
        <v>2.3885130189999999</v>
      </c>
      <c r="V56" s="2">
        <v>3.4475444749999999</v>
      </c>
      <c r="W56" s="2">
        <v>2.1812566609999999</v>
      </c>
      <c r="X56" s="2">
        <v>1.7562199300000001</v>
      </c>
      <c r="Y56" s="2">
        <v>4.9762544799999997</v>
      </c>
      <c r="Z56" s="2">
        <v>2.6797027770000001</v>
      </c>
      <c r="AA56" s="2">
        <v>4.4371602069999998</v>
      </c>
      <c r="AB56" s="2">
        <v>3.7784055419999998</v>
      </c>
      <c r="AC56" s="2">
        <v>3.2358239590000002</v>
      </c>
      <c r="AD56" s="2">
        <v>3.2046396779999999</v>
      </c>
      <c r="AE56" s="2">
        <v>2.5811598330000001</v>
      </c>
      <c r="AF56" s="2">
        <v>2.0858945379999998</v>
      </c>
      <c r="AG56" s="2">
        <v>1.2980336720000001</v>
      </c>
      <c r="AH56" s="2">
        <v>2.3535050929999999</v>
      </c>
      <c r="AI56" s="2">
        <v>2.3430925459999998</v>
      </c>
      <c r="AJ56" s="2">
        <v>2.3466576579999998</v>
      </c>
      <c r="AK56" s="2">
        <v>2.7828545390000001</v>
      </c>
      <c r="AL56" s="2">
        <v>2.72561265</v>
      </c>
      <c r="AM56" s="2">
        <v>2.8768793069999998</v>
      </c>
      <c r="AN56" s="2">
        <v>2.3520124679999999</v>
      </c>
      <c r="AO56" s="2">
        <v>3.608118014</v>
      </c>
      <c r="AP56" s="2">
        <v>2.4542725120000002</v>
      </c>
      <c r="AQ56" s="2">
        <v>1.2945029100000001</v>
      </c>
      <c r="AR56" s="2">
        <v>1.909281988</v>
      </c>
      <c r="AS56" s="2">
        <v>2.5143813279999998</v>
      </c>
      <c r="AT56" s="2">
        <v>1.43897092</v>
      </c>
      <c r="AU56" s="2">
        <v>2.7514022480000002</v>
      </c>
      <c r="AV56" s="2">
        <v>2.9630614529999999</v>
      </c>
      <c r="AW56" s="2">
        <v>2.389215289</v>
      </c>
      <c r="AX56" s="2">
        <v>3.247468027</v>
      </c>
      <c r="AY56" s="2">
        <v>2.3035706679999999</v>
      </c>
      <c r="AZ56" s="2">
        <v>3.2526612039999998</v>
      </c>
      <c r="BA56" s="2"/>
      <c r="BB56" s="2">
        <v>2.4664790490000001</v>
      </c>
      <c r="BC56" s="2">
        <v>1.314402785</v>
      </c>
      <c r="BD56" s="2">
        <v>1.4417014930000001</v>
      </c>
      <c r="BE56" s="2">
        <v>1.6615262049999999</v>
      </c>
      <c r="BF56" s="2">
        <v>1.7643329169999999</v>
      </c>
      <c r="BG56" s="2">
        <v>1.855746634</v>
      </c>
      <c r="BH56" s="2">
        <v>2.3387892720000001</v>
      </c>
      <c r="BI56" s="2">
        <v>1.8979435</v>
      </c>
      <c r="BJ56" s="2">
        <v>1.877578931</v>
      </c>
      <c r="BK56" s="2">
        <v>3.9074167759999998</v>
      </c>
      <c r="BL56" s="2">
        <v>3.8891859449999999</v>
      </c>
      <c r="BM56" s="2">
        <v>3.1760695650000001</v>
      </c>
      <c r="BN56" s="2">
        <v>2.8817888150000002</v>
      </c>
      <c r="BO56" s="2">
        <v>3.4210868749999999</v>
      </c>
      <c r="BP56" s="2">
        <v>2.2206297660000001</v>
      </c>
      <c r="BQ56" s="2">
        <v>3.9631298080000001</v>
      </c>
      <c r="BR56" s="2">
        <v>3.6921680920000002</v>
      </c>
      <c r="BS56" s="2">
        <v>3.372544371</v>
      </c>
      <c r="BT56" s="2">
        <v>1.7106115989999999</v>
      </c>
      <c r="BU56" s="2">
        <v>3.6483449399999999</v>
      </c>
      <c r="BV56" s="2">
        <v>1.791370385</v>
      </c>
      <c r="BW56" s="2">
        <v>1.8744802650000001</v>
      </c>
      <c r="BX56" s="2">
        <v>5.0052068629999997</v>
      </c>
      <c r="BY56" s="2">
        <v>2.4098226390000002</v>
      </c>
    </row>
    <row r="57" spans="1:77" x14ac:dyDescent="0.25">
      <c r="A57" s="2">
        <v>-40</v>
      </c>
      <c r="B57" s="2">
        <v>2.5108650539999999</v>
      </c>
      <c r="C57" s="2">
        <v>2.222548706</v>
      </c>
      <c r="D57" s="2">
        <v>1.4153033859999999</v>
      </c>
      <c r="E57" s="2">
        <v>2.3806069559999998</v>
      </c>
      <c r="F57" s="2">
        <v>2.642059701</v>
      </c>
      <c r="G57" s="2">
        <v>2.334897808</v>
      </c>
      <c r="H57" s="2">
        <v>2.4358263550000001</v>
      </c>
      <c r="I57" s="2">
        <v>1.923060988</v>
      </c>
      <c r="J57" s="2">
        <v>1.5081209529999999</v>
      </c>
      <c r="K57" s="2">
        <v>2.3059908760000001</v>
      </c>
      <c r="L57" s="2">
        <v>1.6549907109999999</v>
      </c>
      <c r="M57" s="2">
        <v>1.716876756</v>
      </c>
      <c r="N57" s="2">
        <v>2.2645244139999998</v>
      </c>
      <c r="O57" s="2">
        <v>3.2795999999999998</v>
      </c>
      <c r="P57" s="2">
        <v>3.1114666670000002</v>
      </c>
      <c r="Q57" s="2">
        <v>4.6307709450000001</v>
      </c>
      <c r="R57" s="2">
        <v>1.7351531039999999</v>
      </c>
      <c r="S57" s="2">
        <v>2.178987952</v>
      </c>
      <c r="T57" s="2">
        <v>2.3701601459999999</v>
      </c>
      <c r="U57" s="2">
        <v>2.3771490499999999</v>
      </c>
      <c r="V57" s="2">
        <v>3.2442024420000002</v>
      </c>
      <c r="W57" s="2">
        <v>2.1572456990000002</v>
      </c>
      <c r="X57" s="2">
        <v>1.7702604040000001</v>
      </c>
      <c r="Y57" s="2">
        <v>4.9347945959999997</v>
      </c>
      <c r="Z57" s="2">
        <v>2.6833145460000001</v>
      </c>
      <c r="AA57" s="2">
        <v>4.1401138209999999</v>
      </c>
      <c r="AB57" s="2">
        <v>3.3769802960000002</v>
      </c>
      <c r="AC57" s="2">
        <v>3.275007601</v>
      </c>
      <c r="AD57" s="2">
        <v>3.2046396779999999</v>
      </c>
      <c r="AE57" s="2">
        <v>2.6714237609999998</v>
      </c>
      <c r="AF57" s="2">
        <v>2.1707769639999999</v>
      </c>
      <c r="AG57" s="2">
        <v>1.3219123509999999</v>
      </c>
      <c r="AH57" s="2">
        <v>2.3660290229999998</v>
      </c>
      <c r="AI57" s="2">
        <v>2.3859743249999998</v>
      </c>
      <c r="AJ57" s="2">
        <v>2.5350362899999999</v>
      </c>
      <c r="AK57" s="2">
        <v>2.846937719</v>
      </c>
      <c r="AL57" s="2">
        <v>2.7303090110000001</v>
      </c>
      <c r="AM57" s="2">
        <v>2.5469304660000001</v>
      </c>
      <c r="AN57" s="2">
        <v>2.4531101780000002</v>
      </c>
      <c r="AO57" s="2">
        <v>3.330378413</v>
      </c>
      <c r="AP57" s="2">
        <v>2.5997935870000002</v>
      </c>
      <c r="AQ57" s="2">
        <v>1.2871018110000001</v>
      </c>
      <c r="AR57" s="2">
        <v>1.9517321620000001</v>
      </c>
      <c r="AS57" s="2">
        <v>2.563180413</v>
      </c>
      <c r="AT57" s="2">
        <v>1.5854826230000001</v>
      </c>
      <c r="AU57" s="2">
        <v>2.3712747510000001</v>
      </c>
      <c r="AV57" s="2">
        <v>3.062391061</v>
      </c>
      <c r="AW57" s="2">
        <v>2.1688276609999999</v>
      </c>
      <c r="AX57" s="2">
        <v>3.0751829669999999</v>
      </c>
      <c r="AY57" s="2">
        <v>2.249414121</v>
      </c>
      <c r="AZ57" s="2">
        <v>2.9357290549999999</v>
      </c>
      <c r="BA57" s="2"/>
      <c r="BB57" s="2">
        <v>2.7249218260000001</v>
      </c>
      <c r="BC57" s="2">
        <v>1.449365207</v>
      </c>
      <c r="BD57" s="2">
        <v>1.4939402989999999</v>
      </c>
      <c r="BE57" s="2">
        <v>1.4952483919999999</v>
      </c>
      <c r="BF57" s="2">
        <v>1.956264512</v>
      </c>
      <c r="BG57" s="2">
        <v>1.6494037029999999</v>
      </c>
      <c r="BH57" s="2">
        <v>2.1447395619999998</v>
      </c>
      <c r="BI57" s="2">
        <v>2.5187513450000001</v>
      </c>
      <c r="BJ57" s="2">
        <v>1.8716005</v>
      </c>
      <c r="BK57" s="2">
        <v>3.6291611860000001</v>
      </c>
      <c r="BL57" s="2">
        <v>3.6479157569999998</v>
      </c>
      <c r="BM57" s="2">
        <v>2.7945739129999998</v>
      </c>
      <c r="BN57" s="2">
        <v>2.7248132439999999</v>
      </c>
      <c r="BO57" s="2">
        <v>3.4713899260000001</v>
      </c>
      <c r="BP57" s="2">
        <v>2.3761649249999999</v>
      </c>
      <c r="BQ57" s="2">
        <v>3.9631298080000001</v>
      </c>
      <c r="BR57" s="2">
        <v>3.262542346</v>
      </c>
      <c r="BS57" s="2">
        <v>3.1878810460000002</v>
      </c>
      <c r="BT57" s="2">
        <v>1.6280625339999999</v>
      </c>
      <c r="BU57" s="2">
        <v>3.680613745</v>
      </c>
      <c r="BV57" s="2">
        <v>1.8570594039999999</v>
      </c>
      <c r="BW57" s="2">
        <v>1.8400421810000001</v>
      </c>
      <c r="BX57" s="2">
        <v>4.6788682909999997</v>
      </c>
      <c r="BY57" s="2">
        <v>2.4685946680000002</v>
      </c>
    </row>
    <row r="58" spans="1:77" x14ac:dyDescent="0.25">
      <c r="A58" s="2">
        <v>-50</v>
      </c>
      <c r="B58" s="2">
        <v>2.868996798</v>
      </c>
      <c r="C58" s="2">
        <v>2.2856375189999998</v>
      </c>
      <c r="D58" s="2">
        <v>1.4026529329999999</v>
      </c>
      <c r="E58" s="2">
        <v>2.2847496079999998</v>
      </c>
      <c r="F58" s="2">
        <v>2.6737761189999998</v>
      </c>
      <c r="G58" s="2">
        <v>2.3467115949999999</v>
      </c>
      <c r="H58" s="2">
        <v>2.3365722610000002</v>
      </c>
      <c r="I58" s="2">
        <v>1.88642139</v>
      </c>
      <c r="J58" s="2">
        <v>1.79243263</v>
      </c>
      <c r="K58" s="2">
        <v>2.3513842980000002</v>
      </c>
      <c r="L58" s="2">
        <v>1.6381395249999999</v>
      </c>
      <c r="M58" s="2">
        <v>1.740742765</v>
      </c>
      <c r="N58" s="2">
        <v>2.3355256980000001</v>
      </c>
      <c r="O58" s="2">
        <v>2.9851999999999999</v>
      </c>
      <c r="P58" s="2">
        <v>2.9135802470000001</v>
      </c>
      <c r="Q58" s="2">
        <v>4.5545958600000001</v>
      </c>
      <c r="R58" s="2">
        <v>1.7203008799999999</v>
      </c>
      <c r="S58" s="2">
        <v>1.997140562</v>
      </c>
      <c r="T58" s="2">
        <v>2.5095131909999999</v>
      </c>
      <c r="U58" s="2">
        <v>2.419588203</v>
      </c>
      <c r="V58" s="2">
        <v>2.9966999670000001</v>
      </c>
      <c r="W58" s="2">
        <v>2.2202092260000001</v>
      </c>
      <c r="X58" s="2">
        <v>1.7963944060000001</v>
      </c>
      <c r="Y58" s="2">
        <v>4.6779018470000002</v>
      </c>
      <c r="Z58" s="2">
        <v>2.5348639259999999</v>
      </c>
      <c r="AA58" s="2">
        <v>4.2330143390000003</v>
      </c>
      <c r="AB58" s="2">
        <v>3.554426211</v>
      </c>
      <c r="AC58" s="2">
        <v>3.182350258</v>
      </c>
      <c r="AD58" s="2">
        <v>2.886202902</v>
      </c>
      <c r="AE58" s="2">
        <v>2.569038307</v>
      </c>
      <c r="AF58" s="2">
        <v>2.0252690530000002</v>
      </c>
      <c r="AG58" s="2">
        <v>1.5226320520000001</v>
      </c>
      <c r="AH58" s="2">
        <v>2.3841207679999998</v>
      </c>
      <c r="AI58" s="2">
        <v>2.4525771220000001</v>
      </c>
      <c r="AJ58" s="2">
        <v>2.5806978919999999</v>
      </c>
      <c r="AK58" s="2">
        <v>2.7886953459999999</v>
      </c>
      <c r="AL58" s="2">
        <v>2.6143738600000002</v>
      </c>
      <c r="AM58" s="2">
        <v>2.665613907</v>
      </c>
      <c r="AN58" s="2">
        <v>2.4822469169999999</v>
      </c>
      <c r="AO58" s="2">
        <v>3.2738226130000001</v>
      </c>
      <c r="AP58" s="2">
        <v>2.5380339169999999</v>
      </c>
      <c r="AQ58" s="2">
        <v>1.2681225540000001</v>
      </c>
      <c r="AR58" s="2">
        <v>1.8275156699999999</v>
      </c>
      <c r="AS58" s="2">
        <v>2.4345744909999998</v>
      </c>
      <c r="AT58" s="2">
        <v>1.6879553810000001</v>
      </c>
      <c r="AU58" s="2">
        <v>2.328632893</v>
      </c>
      <c r="AV58" s="2">
        <v>2.7569832399999998</v>
      </c>
      <c r="AW58" s="2">
        <v>2.2505402490000002</v>
      </c>
      <c r="AX58" s="2">
        <v>2.92075109</v>
      </c>
      <c r="AY58" s="2">
        <v>2.0936341559999998</v>
      </c>
      <c r="AZ58" s="2">
        <v>3.1449686020000001</v>
      </c>
      <c r="BA58" s="2"/>
      <c r="BB58" s="2">
        <v>2.7000312700000002</v>
      </c>
      <c r="BC58" s="2">
        <v>1.563097108</v>
      </c>
      <c r="BD58" s="2">
        <v>1.4953432840000001</v>
      </c>
      <c r="BE58" s="2">
        <v>1.6037292059999999</v>
      </c>
      <c r="BF58" s="2">
        <v>1.9004509730000001</v>
      </c>
      <c r="BG58" s="2">
        <v>1.5607388369999999</v>
      </c>
      <c r="BH58" s="2">
        <v>2.2578544850000002</v>
      </c>
      <c r="BI58" s="2">
        <v>2.4560726690000001</v>
      </c>
      <c r="BJ58" s="2">
        <v>1.831334011</v>
      </c>
      <c r="BK58" s="2">
        <v>3.5857027220000002</v>
      </c>
      <c r="BL58" s="2">
        <v>3.559253601</v>
      </c>
      <c r="BM58" s="2">
        <v>3.143513043</v>
      </c>
      <c r="BN58" s="2">
        <v>2.7114375129999999</v>
      </c>
      <c r="BO58" s="2">
        <v>3.4403657160000001</v>
      </c>
      <c r="BP58" s="2">
        <v>2.337581192</v>
      </c>
      <c r="BQ58" s="2">
        <v>3.773580983</v>
      </c>
      <c r="BR58" s="2">
        <v>3.260888853</v>
      </c>
      <c r="BS58" s="2">
        <v>3.0782075600000001</v>
      </c>
      <c r="BT58" s="2">
        <v>1.4381011640000001</v>
      </c>
      <c r="BU58" s="2">
        <v>3.6086956520000002</v>
      </c>
      <c r="BV58" s="2">
        <v>1.923252019</v>
      </c>
      <c r="BW58" s="2">
        <v>1.7503766190000001</v>
      </c>
      <c r="BX58" s="2">
        <v>4.6280856940000001</v>
      </c>
      <c r="BY58" s="2">
        <v>2.2109692719999998</v>
      </c>
    </row>
    <row r="59" spans="1:77" x14ac:dyDescent="0.25">
      <c r="A59" s="2">
        <v>-60</v>
      </c>
      <c r="B59" s="2">
        <v>2.948402111</v>
      </c>
      <c r="C59" s="2">
        <v>2.2762393670000001</v>
      </c>
      <c r="D59" s="2">
        <v>1.4587590509999999</v>
      </c>
      <c r="E59" s="2">
        <v>2.2397620709999999</v>
      </c>
      <c r="F59" s="2">
        <v>2.6716417909999999</v>
      </c>
      <c r="G59" s="2">
        <v>2.1490061580000002</v>
      </c>
      <c r="H59" s="2">
        <v>2.1857620529999999</v>
      </c>
      <c r="I59" s="2">
        <v>1.5343884649999999</v>
      </c>
      <c r="J59" s="2">
        <v>1.6024519530000001</v>
      </c>
      <c r="K59" s="2">
        <v>2.325218987</v>
      </c>
      <c r="L59" s="2">
        <v>1.5618583020000001</v>
      </c>
      <c r="M59" s="2">
        <v>1.7275798360000001</v>
      </c>
      <c r="N59" s="2">
        <v>2.1045444579999999</v>
      </c>
      <c r="O59" s="2">
        <v>2.9051142859999999</v>
      </c>
      <c r="P59" s="2">
        <v>2.7664987650000001</v>
      </c>
      <c r="Q59" s="2">
        <v>4.2293889829999998</v>
      </c>
      <c r="R59" s="2">
        <v>1.5559249079999999</v>
      </c>
      <c r="S59" s="2">
        <v>1.960995984</v>
      </c>
      <c r="T59" s="2">
        <v>2.3619935710000002</v>
      </c>
      <c r="U59" s="2">
        <v>2.2366810180000001</v>
      </c>
      <c r="V59" s="2">
        <v>3.3575435749999998</v>
      </c>
      <c r="W59" s="2">
        <v>1.8314447899999999</v>
      </c>
      <c r="X59" s="2">
        <v>1.716064174</v>
      </c>
      <c r="Y59" s="2">
        <v>4.4178384340000001</v>
      </c>
      <c r="Z59" s="2">
        <v>1.9708757969999999</v>
      </c>
      <c r="AA59" s="2">
        <v>4.2374654249999999</v>
      </c>
      <c r="AB59" s="2">
        <v>3.163278633</v>
      </c>
      <c r="AC59" s="2">
        <v>2.646131043</v>
      </c>
      <c r="AD59" s="2">
        <v>2.827947811</v>
      </c>
      <c r="AE59" s="2">
        <v>2.4633893649999998</v>
      </c>
      <c r="AF59" s="2">
        <v>2.0321176749999998</v>
      </c>
      <c r="AG59" s="2">
        <v>1.461431693</v>
      </c>
      <c r="AH59" s="2">
        <v>2.3260167470000002</v>
      </c>
      <c r="AI59" s="2">
        <v>2.3512933509999998</v>
      </c>
      <c r="AJ59" s="2">
        <v>2.5666833769999999</v>
      </c>
      <c r="AK59" s="2">
        <v>2.6258983869999999</v>
      </c>
      <c r="AL59" s="2">
        <v>2.5183482800000001</v>
      </c>
      <c r="AM59" s="2">
        <v>2.4498590519999999</v>
      </c>
      <c r="AN59" s="2">
        <v>2.3774224149999998</v>
      </c>
      <c r="AO59" s="2">
        <v>3.2201301080000002</v>
      </c>
      <c r="AP59" s="2">
        <v>2.4442098840000002</v>
      </c>
      <c r="AQ59" s="2">
        <v>1.3176795020000001</v>
      </c>
      <c r="AR59" s="2">
        <v>1.6965994820000001</v>
      </c>
      <c r="AS59" s="2">
        <v>2.537086457</v>
      </c>
      <c r="AT59" s="2">
        <v>1.6606164160000001</v>
      </c>
      <c r="AU59" s="2">
        <v>2.5333723789999998</v>
      </c>
      <c r="AV59" s="2">
        <v>2.7169385469999998</v>
      </c>
      <c r="AW59" s="2">
        <v>2.1344712320000001</v>
      </c>
      <c r="AX59" s="2">
        <v>2.8151474830000001</v>
      </c>
      <c r="AY59" s="2">
        <v>2.0585666200000001</v>
      </c>
      <c r="AZ59" s="2">
        <v>3.1955697660000002</v>
      </c>
      <c r="BA59" s="2"/>
      <c r="BB59" s="2">
        <v>2.6444965599999999</v>
      </c>
      <c r="BC59" s="2">
        <v>1.582055964</v>
      </c>
      <c r="BD59" s="2">
        <v>1.5508358209999999</v>
      </c>
      <c r="BE59" s="2">
        <v>1.5897873629999999</v>
      </c>
      <c r="BF59" s="2">
        <v>1.828518485</v>
      </c>
      <c r="BG59" s="2">
        <v>1.482374646</v>
      </c>
      <c r="BH59" s="2">
        <v>2.2554774700000002</v>
      </c>
      <c r="BI59" s="2">
        <v>2.383065384</v>
      </c>
      <c r="BJ59" s="2">
        <v>1.6909776489999999</v>
      </c>
      <c r="BK59" s="2">
        <v>3.3857128400000001</v>
      </c>
      <c r="BL59" s="2">
        <v>3.5695111310000001</v>
      </c>
      <c r="BM59" s="2">
        <v>3.0913391300000002</v>
      </c>
      <c r="BN59" s="2">
        <v>2.6254795070000001</v>
      </c>
      <c r="BO59" s="2">
        <v>3.0235592229999999</v>
      </c>
      <c r="BP59" s="2">
        <v>2.2995269700000001</v>
      </c>
      <c r="BQ59" s="2">
        <v>3.67738582</v>
      </c>
      <c r="BR59" s="2">
        <v>3.2222132600000002</v>
      </c>
      <c r="BS59" s="2">
        <v>2.9007925760000002</v>
      </c>
      <c r="BT59" s="2">
        <v>1.55557284</v>
      </c>
      <c r="BU59" s="2">
        <v>3.4348658470000002</v>
      </c>
      <c r="BV59" s="2">
        <v>1.8431601639999999</v>
      </c>
      <c r="BW59" s="2">
        <v>1.6571256400000001</v>
      </c>
      <c r="BX59" s="2">
        <v>4.6646592010000001</v>
      </c>
      <c r="BY59" s="2">
        <v>2.3441030280000001</v>
      </c>
    </row>
    <row r="60" spans="1:77" x14ac:dyDescent="0.25">
      <c r="A60" s="2">
        <v>-70</v>
      </c>
      <c r="B60" s="2">
        <v>2.656705799</v>
      </c>
      <c r="C60" s="2">
        <v>2.0596245309999999</v>
      </c>
      <c r="D60" s="2">
        <v>1.4142521349999999</v>
      </c>
      <c r="E60" s="2">
        <v>2.3426887010000002</v>
      </c>
      <c r="F60" s="2">
        <v>2.3131641790000002</v>
      </c>
      <c r="G60" s="2">
        <v>2.0053753740000002</v>
      </c>
      <c r="H60" s="2">
        <v>2.1666285620000001</v>
      </c>
      <c r="I60" s="2">
        <v>1.6710860679999999</v>
      </c>
      <c r="J60" s="2">
        <v>1.608575308</v>
      </c>
      <c r="K60" s="2">
        <v>2.2662402130000001</v>
      </c>
      <c r="L60" s="2">
        <v>1.5303723339999999</v>
      </c>
      <c r="M60" s="2">
        <v>1.714646492</v>
      </c>
      <c r="N60" s="2">
        <v>2.003319866</v>
      </c>
      <c r="O60" s="2">
        <v>2.6739714289999998</v>
      </c>
      <c r="P60" s="2">
        <v>2.6924246909999998</v>
      </c>
      <c r="Q60" s="2">
        <v>4.0243515089999997</v>
      </c>
      <c r="R60" s="2">
        <v>1.4322487159999999</v>
      </c>
      <c r="S60" s="2">
        <v>1.7458313249999999</v>
      </c>
      <c r="T60" s="2">
        <v>2.2945758879999998</v>
      </c>
      <c r="U60" s="2">
        <v>2.0310751840000001</v>
      </c>
      <c r="V60" s="2">
        <v>3.2967029669999999</v>
      </c>
      <c r="W60" s="2">
        <v>2.0960655949999998</v>
      </c>
      <c r="X60" s="2">
        <v>1.8010745640000001</v>
      </c>
      <c r="Y60" s="2">
        <v>4.2955955330000002</v>
      </c>
      <c r="Z60" s="2">
        <v>2.2958200099999999</v>
      </c>
      <c r="AA60" s="2">
        <v>4.2200743970000003</v>
      </c>
      <c r="AB60" s="2">
        <v>3.0142240650000001</v>
      </c>
      <c r="AC60" s="2">
        <v>2.4567117660000002</v>
      </c>
      <c r="AD60" s="2">
        <v>2.870412145</v>
      </c>
      <c r="AE60" s="2">
        <v>2.321764355</v>
      </c>
      <c r="AF60" s="2">
        <v>1.9045578759999999</v>
      </c>
      <c r="AG60" s="2">
        <v>1.531808251</v>
      </c>
      <c r="AH60" s="2">
        <v>2.2599044259999999</v>
      </c>
      <c r="AI60" s="2">
        <v>2.6697451619999999</v>
      </c>
      <c r="AJ60" s="2">
        <v>2.51219459</v>
      </c>
      <c r="AK60" s="2">
        <v>2.7061577020000001</v>
      </c>
      <c r="AL60" s="2">
        <v>2.338038021</v>
      </c>
      <c r="AM60" s="2">
        <v>2.3042649819999999</v>
      </c>
      <c r="AN60" s="2">
        <v>2.2921805119999998</v>
      </c>
      <c r="AO60" s="2">
        <v>2.9849734290000001</v>
      </c>
      <c r="AP60" s="2">
        <v>2.231674994</v>
      </c>
      <c r="AQ60" s="2">
        <v>1.2397956080000001</v>
      </c>
      <c r="AR60" s="2">
        <v>1.5031152649999999</v>
      </c>
      <c r="AS60" s="2">
        <v>2.404329224</v>
      </c>
      <c r="AT60" s="2">
        <v>1.4303307759999999</v>
      </c>
      <c r="AU60" s="2">
        <v>2.4637893360000001</v>
      </c>
      <c r="AV60" s="2">
        <v>2.6229050279999999</v>
      </c>
      <c r="AW60" s="2">
        <v>2.0132698539999998</v>
      </c>
      <c r="AX60" s="2">
        <v>2.807200414</v>
      </c>
      <c r="AY60" s="2">
        <v>1.9715795300000001</v>
      </c>
      <c r="AZ60" s="2">
        <v>2.939845306</v>
      </c>
      <c r="BA60" s="2"/>
      <c r="BB60" s="2">
        <v>2.431363352</v>
      </c>
      <c r="BC60" s="2">
        <v>1.5475563670000001</v>
      </c>
      <c r="BD60" s="2">
        <v>1.4757611939999999</v>
      </c>
      <c r="BE60" s="2">
        <v>1.406627592</v>
      </c>
      <c r="BF60" s="2">
        <v>1.8002991610000001</v>
      </c>
      <c r="BG60" s="2">
        <v>1.5216885200000001</v>
      </c>
      <c r="BH60" s="2">
        <v>1.95913859</v>
      </c>
      <c r="BI60" s="2">
        <v>2.2812394330000001</v>
      </c>
      <c r="BJ60" s="2">
        <v>1.66585261</v>
      </c>
      <c r="BK60" s="2">
        <v>3.121673581</v>
      </c>
      <c r="BL60" s="2">
        <v>3.293267132</v>
      </c>
      <c r="BM60" s="2">
        <v>3.023930435</v>
      </c>
      <c r="BN60" s="2">
        <v>2.5489602260000002</v>
      </c>
      <c r="BO60" s="2">
        <v>2.8191624150000001</v>
      </c>
      <c r="BP60" s="2">
        <v>2.0104843259999998</v>
      </c>
      <c r="BQ60" s="2">
        <v>2.5303208819999998</v>
      </c>
      <c r="BR60" s="2">
        <v>3.1349814490000001</v>
      </c>
      <c r="BS60" s="2">
        <v>2.887074922</v>
      </c>
      <c r="BT60" s="2">
        <v>1.5211687540000001</v>
      </c>
      <c r="BU60" s="2">
        <v>3.255375822</v>
      </c>
      <c r="BV60" s="2">
        <v>1.555868904</v>
      </c>
      <c r="BW60" s="2">
        <v>1.5767701110000001</v>
      </c>
      <c r="BX60" s="2">
        <v>4.1911797000000002</v>
      </c>
      <c r="BY60" s="2">
        <v>2.0737968819999999</v>
      </c>
    </row>
    <row r="61" spans="1:77" x14ac:dyDescent="0.25">
      <c r="A61" s="2">
        <v>-80</v>
      </c>
      <c r="B61" s="2">
        <v>2.8139303930000001</v>
      </c>
      <c r="C61" s="2">
        <v>2.2299003019999999</v>
      </c>
      <c r="D61" s="2">
        <v>1.4243748599999999</v>
      </c>
      <c r="E61" s="2">
        <v>2.2348162120000001</v>
      </c>
      <c r="F61" s="2">
        <v>2.306507463</v>
      </c>
      <c r="G61" s="2">
        <v>2.0064584710000002</v>
      </c>
      <c r="H61" s="2">
        <v>1.8959018030000001</v>
      </c>
      <c r="I61" s="2">
        <v>1.616686002</v>
      </c>
      <c r="J61" s="2">
        <v>1.4766816380000001</v>
      </c>
      <c r="K61" s="2">
        <v>2.3367684209999999</v>
      </c>
      <c r="L61" s="2">
        <v>1.45808933</v>
      </c>
      <c r="M61" s="2">
        <v>1.7086225930000001</v>
      </c>
      <c r="N61" s="2">
        <v>1.7991794290000001</v>
      </c>
      <c r="O61" s="2">
        <v>2.7438857140000001</v>
      </c>
      <c r="P61" s="2">
        <v>2.636325926</v>
      </c>
      <c r="Q61" s="2">
        <v>3.6621437129999999</v>
      </c>
      <c r="R61" s="2">
        <v>1.3991561720000001</v>
      </c>
      <c r="S61" s="2">
        <v>1.7137028110000001</v>
      </c>
      <c r="T61" s="2">
        <v>2.2742173700000001</v>
      </c>
      <c r="U61" s="2">
        <v>2.0065606420000002</v>
      </c>
      <c r="V61" s="2">
        <v>3.10503105</v>
      </c>
      <c r="W61" s="2">
        <v>1.9488027139999999</v>
      </c>
      <c r="X61" s="2">
        <v>1.67120954</v>
      </c>
      <c r="Y61" s="2">
        <v>4.0360146129999999</v>
      </c>
      <c r="Z61" s="2">
        <v>2.1250776419999999</v>
      </c>
      <c r="AA61" s="2">
        <v>4.1018662770000001</v>
      </c>
      <c r="AB61" s="2">
        <v>2.8178411219999999</v>
      </c>
      <c r="AC61" s="2">
        <v>2.3925585279999999</v>
      </c>
      <c r="AD61" s="2">
        <v>2.7517375930000001</v>
      </c>
      <c r="AE61" s="2">
        <v>2.1683804289999999</v>
      </c>
      <c r="AF61" s="2">
        <v>1.7822610569999999</v>
      </c>
      <c r="AG61" s="2">
        <v>1.3261791540000001</v>
      </c>
      <c r="AH61" s="2">
        <v>2.3378392200000002</v>
      </c>
      <c r="AI61" s="2">
        <v>2.703506419</v>
      </c>
      <c r="AJ61" s="2">
        <v>2.470151043</v>
      </c>
      <c r="AK61" s="2">
        <v>2.4055218410000001</v>
      </c>
      <c r="AL61" s="2">
        <v>2.21273513</v>
      </c>
      <c r="AM61" s="2">
        <v>2.3365003130000002</v>
      </c>
      <c r="AN61" s="2">
        <v>2.2265550890000001</v>
      </c>
      <c r="AO61" s="2">
        <v>2.8171156310000001</v>
      </c>
      <c r="AP61" s="2">
        <v>2.2891187579999999</v>
      </c>
      <c r="AQ61" s="2">
        <v>1.239146745</v>
      </c>
      <c r="AR61" s="2">
        <v>1.508482528</v>
      </c>
      <c r="AS61" s="2">
        <v>2.1819375609999998</v>
      </c>
      <c r="AT61" s="2">
        <v>1.4107614930000001</v>
      </c>
      <c r="AU61" s="2">
        <v>2.5989457800000002</v>
      </c>
      <c r="AV61" s="2">
        <v>2.3457430170000002</v>
      </c>
      <c r="AW61" s="2">
        <v>1.926441788</v>
      </c>
      <c r="AX61" s="2">
        <v>2.6441930949999999</v>
      </c>
      <c r="AY61" s="2">
        <v>1.853061485</v>
      </c>
      <c r="AZ61" s="2">
        <v>2.9042732419999999</v>
      </c>
      <c r="BA61" s="2"/>
      <c r="BB61" s="2">
        <v>2.3713883679999999</v>
      </c>
      <c r="BC61" s="2">
        <v>1.5221434330000001</v>
      </c>
      <c r="BD61" s="2">
        <v>1.3819999999999999</v>
      </c>
      <c r="BE61" s="2">
        <v>1.511257801</v>
      </c>
      <c r="BF61" s="2">
        <v>1.9199857119999999</v>
      </c>
      <c r="BG61" s="2">
        <v>1.4254244359999999</v>
      </c>
      <c r="BH61" s="2">
        <v>1.8143990290000001</v>
      </c>
      <c r="BI61" s="2">
        <v>2.29948357</v>
      </c>
      <c r="BJ61" s="2">
        <v>1.8062089720000001</v>
      </c>
      <c r="BK61" s="2">
        <v>2.6821815240000002</v>
      </c>
      <c r="BL61" s="2">
        <v>2.806525535</v>
      </c>
      <c r="BM61" s="2">
        <v>3.169530435</v>
      </c>
      <c r="BN61" s="2">
        <v>2.481122552</v>
      </c>
      <c r="BO61" s="2">
        <v>2.4906345239999998</v>
      </c>
      <c r="BP61" s="2">
        <v>2.1406735389999998</v>
      </c>
      <c r="BQ61" s="2">
        <v>2.789174579</v>
      </c>
      <c r="BR61" s="2">
        <v>3.1662364900000002</v>
      </c>
      <c r="BS61" s="2">
        <v>2.6951293860000001</v>
      </c>
      <c r="BT61" s="2">
        <v>1.509009359</v>
      </c>
      <c r="BU61" s="2">
        <v>2.9467550839999999</v>
      </c>
      <c r="BV61" s="2">
        <v>1.7635517599999999</v>
      </c>
      <c r="BW61" s="2">
        <v>1.525128051</v>
      </c>
      <c r="BX61" s="2">
        <v>4.0515353970000003</v>
      </c>
      <c r="BY61" s="2">
        <v>1.954473565</v>
      </c>
    </row>
    <row r="62" spans="1:77" x14ac:dyDescent="0.25">
      <c r="A62" s="2">
        <v>-90</v>
      </c>
      <c r="B62" s="2">
        <v>2.8385509309999999</v>
      </c>
      <c r="C62" s="2">
        <v>2.2382694590000001</v>
      </c>
      <c r="D62" s="2">
        <v>1.32840387</v>
      </c>
      <c r="E62" s="2">
        <v>2.3163107850000002</v>
      </c>
      <c r="F62" s="2">
        <v>2.352880597</v>
      </c>
      <c r="G62" s="2">
        <v>1.8327416409999999</v>
      </c>
      <c r="H62" s="2">
        <v>1.8053070790000001</v>
      </c>
      <c r="I62" s="2">
        <v>1.4746436860000001</v>
      </c>
      <c r="J62" s="2">
        <v>1.5392991439999999</v>
      </c>
      <c r="K62" s="2">
        <v>2.244435787</v>
      </c>
      <c r="L62" s="2">
        <v>1.3671841899999999</v>
      </c>
      <c r="M62" s="2">
        <v>1.6851938909999999</v>
      </c>
      <c r="N62" s="2">
        <v>1.856807291</v>
      </c>
      <c r="O62" s="2">
        <v>2.5367428570000001</v>
      </c>
      <c r="P62" s="2">
        <v>2.4236246910000001</v>
      </c>
      <c r="Q62" s="2">
        <v>3.5058371180000001</v>
      </c>
      <c r="R62" s="2">
        <v>1.2758635389999999</v>
      </c>
      <c r="S62" s="2">
        <v>1.399325301</v>
      </c>
      <c r="T62" s="2">
        <v>2.093220584</v>
      </c>
      <c r="U62" s="2">
        <v>1.751339953</v>
      </c>
      <c r="V62" s="2">
        <v>3.1341913419999998</v>
      </c>
      <c r="W62" s="2">
        <v>1.983688205</v>
      </c>
      <c r="X62" s="2">
        <v>1.6637961699999999</v>
      </c>
      <c r="Y62" s="2">
        <v>3.7737799829999998</v>
      </c>
      <c r="Z62" s="2">
        <v>2.1588718400000002</v>
      </c>
      <c r="AA62" s="2">
        <v>4.0109369539999999</v>
      </c>
      <c r="AB62" s="2">
        <v>2.690080064</v>
      </c>
      <c r="AC62" s="2">
        <v>2.1276983889999999</v>
      </c>
      <c r="AD62" s="2">
        <v>2.4893610540000002</v>
      </c>
      <c r="AE62" s="2">
        <v>2.0113445049999998</v>
      </c>
      <c r="AF62" s="2">
        <v>1.647312844</v>
      </c>
      <c r="AG62" s="2">
        <v>1.326796042</v>
      </c>
      <c r="AH62" s="2">
        <v>1.8040889099999999</v>
      </c>
      <c r="AI62" s="2">
        <v>2.9315960909999998</v>
      </c>
      <c r="AJ62" s="2">
        <v>2.2999498699999998</v>
      </c>
      <c r="AK62" s="2">
        <v>2.3734802510000002</v>
      </c>
      <c r="AL62" s="2">
        <v>2.2954959910000001</v>
      </c>
      <c r="AM62" s="2">
        <v>2.1643871369999998</v>
      </c>
      <c r="AN62" s="2">
        <v>2.0709106930000001</v>
      </c>
      <c r="AO62" s="2">
        <v>2.7637896280000001</v>
      </c>
      <c r="AP62" s="2">
        <v>2.350385851</v>
      </c>
      <c r="AQ62" s="2">
        <v>1.172516576</v>
      </c>
      <c r="AR62" s="2">
        <v>1.4731824490000001</v>
      </c>
      <c r="AS62" s="2">
        <v>2.13239717</v>
      </c>
      <c r="AT62" s="2">
        <v>1.603036946</v>
      </c>
      <c r="AU62" s="2">
        <v>2.5510778730000001</v>
      </c>
      <c r="AV62" s="2">
        <v>2.3615865920000001</v>
      </c>
      <c r="AW62" s="2">
        <v>1.9430206649999999</v>
      </c>
      <c r="AX62" s="2">
        <v>2.467952983</v>
      </c>
      <c r="AY62" s="2">
        <v>1.8721504959999999</v>
      </c>
      <c r="AZ62" s="2">
        <v>2.9336805020000001</v>
      </c>
      <c r="BA62" s="2"/>
      <c r="BB62" s="2">
        <v>2.3030956850000002</v>
      </c>
      <c r="BC62" s="2">
        <v>1.60555815</v>
      </c>
      <c r="BD62" s="2">
        <v>1.5097910450000001</v>
      </c>
      <c r="BE62" s="2">
        <v>1.5266602170000001</v>
      </c>
      <c r="BF62" s="2">
        <v>1.879375781</v>
      </c>
      <c r="BG62" s="2">
        <v>1.346247612</v>
      </c>
      <c r="BH62" s="2">
        <v>1.5404738529999999</v>
      </c>
      <c r="BI62" s="2">
        <v>2.2656235589999998</v>
      </c>
      <c r="BJ62" s="2">
        <v>1.5972764930000001</v>
      </c>
      <c r="BK62" s="2">
        <v>2.7343417990000001</v>
      </c>
      <c r="BL62" s="2">
        <v>2.9974901790000001</v>
      </c>
      <c r="BM62" s="2">
        <v>3.1021913040000002</v>
      </c>
      <c r="BN62" s="2">
        <v>2.164900061</v>
      </c>
      <c r="BO62" s="2">
        <v>2.5377187280000002</v>
      </c>
      <c r="BP62" s="2">
        <v>2.0276051960000001</v>
      </c>
      <c r="BQ62" s="2">
        <v>2.3987802340000002</v>
      </c>
      <c r="BR62" s="2">
        <v>2.9654379739999999</v>
      </c>
      <c r="BS62" s="2">
        <v>2.6314185069999998</v>
      </c>
      <c r="BT62" s="2">
        <v>1.3206554150000001</v>
      </c>
      <c r="BU62" s="2">
        <v>2.9558280849999998</v>
      </c>
      <c r="BV62" s="2">
        <v>1.3999959710000001</v>
      </c>
      <c r="BW62" s="2">
        <v>1.4569749919999999</v>
      </c>
      <c r="BX62" s="2">
        <v>3.4801919639999999</v>
      </c>
      <c r="BY62" s="2">
        <v>1.812697695</v>
      </c>
    </row>
    <row r="63" spans="1:77" x14ac:dyDescent="0.25">
      <c r="A63" s="2">
        <v>-100</v>
      </c>
      <c r="B63" s="2">
        <v>2.7422032490000001</v>
      </c>
      <c r="C63" s="2">
        <v>2.100052593</v>
      </c>
      <c r="D63" s="2">
        <v>1.3039416020000001</v>
      </c>
      <c r="E63" s="2">
        <v>2.34928318</v>
      </c>
      <c r="F63" s="2">
        <v>2.172179104</v>
      </c>
      <c r="G63" s="2">
        <v>1.817337585</v>
      </c>
      <c r="H63" s="2">
        <v>1.9155497130000001</v>
      </c>
      <c r="I63" s="2">
        <v>1.4368716159999999</v>
      </c>
      <c r="J63" s="2">
        <v>1.2629909130000001</v>
      </c>
      <c r="K63" s="2">
        <v>2.1741589270000001</v>
      </c>
      <c r="L63" s="2">
        <v>1.3722797449999999</v>
      </c>
      <c r="M63" s="2">
        <v>1.650384283</v>
      </c>
      <c r="N63" s="2">
        <v>1.6381346109999999</v>
      </c>
      <c r="O63" s="2">
        <v>2.3561142859999999</v>
      </c>
      <c r="P63" s="2">
        <v>2.1671901230000001</v>
      </c>
      <c r="Q63" s="2">
        <v>3.3734919620000001</v>
      </c>
      <c r="R63" s="2">
        <v>1.201666347</v>
      </c>
      <c r="S63" s="2">
        <v>1.565686747</v>
      </c>
      <c r="T63" s="2">
        <v>1.9977411599999999</v>
      </c>
      <c r="U63" s="2">
        <v>1.6311981959999999</v>
      </c>
      <c r="V63" s="2">
        <v>3.223352234</v>
      </c>
      <c r="W63" s="2">
        <v>1.677396203</v>
      </c>
      <c r="X63" s="2">
        <v>1.6204953479999999</v>
      </c>
      <c r="Y63" s="2">
        <v>3.3171353739999998</v>
      </c>
      <c r="Z63" s="2">
        <v>1.9277416089999999</v>
      </c>
      <c r="AA63" s="2">
        <v>3.9523097960000002</v>
      </c>
      <c r="AB63" s="2">
        <v>2.7705127479999998</v>
      </c>
      <c r="AC63" s="2">
        <v>1.9839996959999999</v>
      </c>
      <c r="AD63" s="2">
        <v>1.926472381</v>
      </c>
      <c r="AE63" s="2">
        <v>1.7895827399999999</v>
      </c>
      <c r="AF63" s="2">
        <v>1.713741102</v>
      </c>
      <c r="AG63" s="2">
        <v>1.3910551339999999</v>
      </c>
      <c r="AH63" s="2">
        <v>2.1833579329999999</v>
      </c>
      <c r="AI63" s="2">
        <v>2.5994634990000001</v>
      </c>
      <c r="AJ63" s="2">
        <v>2.5417711039999999</v>
      </c>
      <c r="AK63" s="2">
        <v>2.3767113360000001</v>
      </c>
      <c r="AL63" s="2">
        <v>2.0277285100000002</v>
      </c>
      <c r="AM63" s="2">
        <v>2.2063844229999998</v>
      </c>
      <c r="AN63" s="2">
        <v>1.959208565</v>
      </c>
      <c r="AO63" s="2">
        <v>2.648181235</v>
      </c>
      <c r="AP63" s="2">
        <v>2.1718387159999999</v>
      </c>
      <c r="AQ63" s="2">
        <v>1.2066427399999999</v>
      </c>
      <c r="AR63" s="2">
        <v>1.4539653939999999</v>
      </c>
      <c r="AS63" s="2">
        <v>2.1573473970000001</v>
      </c>
      <c r="AT63" s="2">
        <v>1.551808627</v>
      </c>
      <c r="AU63" s="2">
        <v>2.404658392</v>
      </c>
      <c r="AV63" s="2">
        <v>2.2284245810000001</v>
      </c>
      <c r="AW63" s="2">
        <v>1.799213263</v>
      </c>
      <c r="AX63" s="2">
        <v>2.2870924819999998</v>
      </c>
      <c r="AY63" s="2">
        <v>1.714133538</v>
      </c>
      <c r="AZ63" s="2">
        <v>3.0519796289999999</v>
      </c>
      <c r="BA63" s="2"/>
      <c r="BB63" s="2">
        <v>2.3247967479999998</v>
      </c>
      <c r="BC63" s="2">
        <v>1.5608254429999999</v>
      </c>
      <c r="BD63" s="2">
        <v>1.2681791039999999</v>
      </c>
      <c r="BE63" s="2">
        <v>1.524289156</v>
      </c>
      <c r="BF63" s="2">
        <v>2.063247901</v>
      </c>
      <c r="BG63" s="2">
        <v>1.2274933560000001</v>
      </c>
      <c r="BH63" s="2">
        <v>1.713427553</v>
      </c>
      <c r="BI63" s="2">
        <v>2.0213949769999999</v>
      </c>
      <c r="BJ63" s="2">
        <v>1.6562988430000001</v>
      </c>
      <c r="BK63" s="2">
        <v>2.8679550740000002</v>
      </c>
      <c r="BL63" s="2">
        <v>2.501309472</v>
      </c>
      <c r="BM63" s="2">
        <v>2.716313043</v>
      </c>
      <c r="BN63" s="2">
        <v>1.772915405</v>
      </c>
      <c r="BO63" s="2">
        <v>2.4526589730000001</v>
      </c>
      <c r="BP63" s="2">
        <v>1.9834792429999999</v>
      </c>
      <c r="BQ63" s="2">
        <v>2.3718899439999999</v>
      </c>
      <c r="BR63" s="2">
        <v>2.8839328919999998</v>
      </c>
      <c r="BS63" s="2">
        <v>2.3709524449999999</v>
      </c>
      <c r="BT63" s="2">
        <v>1.3370407820000001</v>
      </c>
      <c r="BU63" s="2">
        <v>2.6670181180000001</v>
      </c>
      <c r="BV63" s="2">
        <v>1.5266200670000001</v>
      </c>
      <c r="BW63" s="2">
        <v>1.370171738</v>
      </c>
      <c r="BX63" s="2">
        <v>3.4242025030000001</v>
      </c>
      <c r="BY63" s="2">
        <v>1.8236274290000001</v>
      </c>
    </row>
    <row r="64" spans="1:77" x14ac:dyDescent="0.25">
      <c r="A64" s="2">
        <v>-110</v>
      </c>
      <c r="B64" s="2">
        <v>2.7437892800000001</v>
      </c>
      <c r="C64" s="2">
        <v>1.836469862</v>
      </c>
      <c r="D64" s="2">
        <v>1.325876141</v>
      </c>
      <c r="E64" s="2">
        <v>2.2289339369999999</v>
      </c>
      <c r="F64" s="2">
        <v>2.1383283579999999</v>
      </c>
      <c r="G64" s="2">
        <v>1.630743928</v>
      </c>
      <c r="H64" s="2">
        <v>1.6601268899999999</v>
      </c>
      <c r="I64" s="2">
        <v>1.3390647440000001</v>
      </c>
      <c r="J64" s="2">
        <v>1.347712555</v>
      </c>
      <c r="K64" s="2">
        <v>2.2454537459999999</v>
      </c>
      <c r="L64" s="2">
        <v>1.318184287</v>
      </c>
      <c r="M64" s="2">
        <v>1.614907783</v>
      </c>
      <c r="N64" s="2">
        <v>1.8998715900000001</v>
      </c>
      <c r="O64" s="2">
        <v>2.1994857140000001</v>
      </c>
      <c r="P64" s="2">
        <v>2.296296296</v>
      </c>
      <c r="Q64" s="2">
        <v>3.3591150980000002</v>
      </c>
      <c r="R64" s="2">
        <v>1.1620959319999999</v>
      </c>
      <c r="S64" s="2">
        <v>1.452080321</v>
      </c>
      <c r="T64" s="2">
        <v>1.9230836060000001</v>
      </c>
      <c r="U64" s="2">
        <v>1.561257066</v>
      </c>
      <c r="V64" s="2">
        <v>2.7125371249999999</v>
      </c>
      <c r="W64" s="2">
        <v>1.798821201</v>
      </c>
      <c r="X64" s="2">
        <v>1.51481738</v>
      </c>
      <c r="Y64" s="2">
        <v>3.7226357870000002</v>
      </c>
      <c r="Z64" s="2">
        <v>1.95290897</v>
      </c>
      <c r="AA64" s="2">
        <v>3.6622261790000001</v>
      </c>
      <c r="AB64" s="2">
        <v>2.6372437679999998</v>
      </c>
      <c r="AC64" s="2">
        <v>1.944207966</v>
      </c>
      <c r="AD64" s="2">
        <v>2.1904950620000001</v>
      </c>
      <c r="AE64" s="2">
        <v>1.643088399</v>
      </c>
      <c r="AF64" s="2">
        <v>1.568233191</v>
      </c>
      <c r="AG64" s="2">
        <v>1.1946022359999999</v>
      </c>
      <c r="AH64" s="2">
        <v>2.0800099369999998</v>
      </c>
      <c r="AI64" s="2">
        <v>2.8248323430000002</v>
      </c>
      <c r="AJ64" s="2">
        <v>2.3928423529999998</v>
      </c>
      <c r="AK64" s="2">
        <v>2.2595638039999999</v>
      </c>
      <c r="AL64" s="2">
        <v>1.96957358</v>
      </c>
      <c r="AM64" s="2">
        <v>1.862575694</v>
      </c>
      <c r="AN64" s="2">
        <v>1.863938203</v>
      </c>
      <c r="AO64" s="2">
        <v>2.2033168409999999</v>
      </c>
      <c r="AP64" s="2">
        <v>2.0507353460000002</v>
      </c>
      <c r="AQ64" s="2">
        <v>1.259099296</v>
      </c>
      <c r="AR64" s="2">
        <v>1.3887324999999999</v>
      </c>
      <c r="AS64" s="2">
        <v>1.9671072140000001</v>
      </c>
      <c r="AT64" s="2">
        <v>1.644786898</v>
      </c>
      <c r="AU64" s="2">
        <v>2.246164936</v>
      </c>
      <c r="AV64" s="2">
        <v>2.0924916200000001</v>
      </c>
      <c r="AW64" s="2">
        <v>1.6527046190000001</v>
      </c>
      <c r="AX64" s="2">
        <v>2.2039254819999998</v>
      </c>
      <c r="AY64" s="2">
        <v>1.400784013</v>
      </c>
      <c r="AZ64" s="2">
        <v>2.5637731659999998</v>
      </c>
      <c r="BA64" s="2"/>
      <c r="BB64" s="2">
        <v>1.9482801750000001</v>
      </c>
      <c r="BC64" s="2">
        <v>1.454672838</v>
      </c>
      <c r="BD64" s="2">
        <v>1.335820896</v>
      </c>
      <c r="BE64" s="2">
        <v>1.5151084050000001</v>
      </c>
      <c r="BF64" s="2">
        <v>2.212381675</v>
      </c>
      <c r="BG64" s="2">
        <v>1.242955349</v>
      </c>
      <c r="BH64" s="2">
        <v>1.842871538</v>
      </c>
      <c r="BI64" s="2">
        <v>2.0475700099999998</v>
      </c>
      <c r="BJ64" s="2">
        <v>1.4872225699999999</v>
      </c>
      <c r="BK64" s="2">
        <v>2.6046746939999998</v>
      </c>
      <c r="BL64" s="2">
        <v>2.247271934</v>
      </c>
      <c r="BM64" s="2">
        <v>2.6641391300000001</v>
      </c>
      <c r="BN64" s="2">
        <v>1.963002221</v>
      </c>
      <c r="BO64" s="2">
        <v>2.1214601239999999</v>
      </c>
      <c r="BP64" s="2">
        <v>1.715934764</v>
      </c>
      <c r="BQ64" s="2">
        <v>1.9178737269999999</v>
      </c>
      <c r="BR64" s="2">
        <v>2.897120503</v>
      </c>
      <c r="BS64" s="2">
        <v>2.0193401980000001</v>
      </c>
      <c r="BT64" s="2">
        <v>1.242332322</v>
      </c>
      <c r="BU64" s="2">
        <v>2.57132155</v>
      </c>
      <c r="BV64" s="2">
        <v>1.571701952</v>
      </c>
      <c r="BW64" s="2">
        <v>1.2460680930000001</v>
      </c>
      <c r="BX64" s="2">
        <v>3.3547253850000001</v>
      </c>
      <c r="BY64" s="2">
        <v>1.7342973340000001</v>
      </c>
    </row>
    <row r="65" spans="1:77" x14ac:dyDescent="0.25">
      <c r="A65" s="2">
        <v>-120</v>
      </c>
      <c r="B65" s="2">
        <v>2.572542393</v>
      </c>
      <c r="C65" s="2">
        <v>2.0545138569999999</v>
      </c>
      <c r="D65" s="2">
        <v>1.255005256</v>
      </c>
      <c r="E65" s="2">
        <v>2.1177642080000001</v>
      </c>
      <c r="F65" s="2">
        <v>2.1111343279999999</v>
      </c>
      <c r="G65" s="2">
        <v>1.560182121</v>
      </c>
      <c r="H65" s="2">
        <v>1.6149581319999999</v>
      </c>
      <c r="I65" s="2">
        <v>1.3089161419999999</v>
      </c>
      <c r="J65" s="2">
        <v>1.297628995</v>
      </c>
      <c r="K65" s="2">
        <v>2.2688039610000001</v>
      </c>
      <c r="L65" s="2">
        <v>1.2259427860000001</v>
      </c>
      <c r="M65" s="2">
        <v>1.4884059080000001</v>
      </c>
      <c r="N65" s="2">
        <v>1.6711140339999999</v>
      </c>
      <c r="O65" s="2">
        <v>2.001542857</v>
      </c>
      <c r="P65" s="2">
        <v>2.1583802470000002</v>
      </c>
      <c r="Q65" s="2">
        <v>2.8510768720000002</v>
      </c>
      <c r="R65" s="2">
        <v>1.068869995</v>
      </c>
      <c r="S65" s="2">
        <v>1.499148594</v>
      </c>
      <c r="T65" s="2">
        <v>1.803191335</v>
      </c>
      <c r="U65" s="2">
        <v>1.503880737</v>
      </c>
      <c r="V65" s="2">
        <v>2.4591845920000002</v>
      </c>
      <c r="W65" s="2">
        <v>1.7494508360000001</v>
      </c>
      <c r="X65" s="2">
        <v>1.4590486170000001</v>
      </c>
      <c r="Y65" s="2">
        <v>3.241728701</v>
      </c>
      <c r="Z65" s="2">
        <v>1.8540569140000001</v>
      </c>
      <c r="AA65" s="2">
        <v>3.5161669789999999</v>
      </c>
      <c r="AB65" s="2">
        <v>2.1845437510000001</v>
      </c>
      <c r="AC65" s="2">
        <v>1.659775008</v>
      </c>
      <c r="AD65" s="2">
        <v>1.8225216440000001</v>
      </c>
      <c r="AE65" s="2">
        <v>1.6159703700000001</v>
      </c>
      <c r="AF65" s="2">
        <v>1.53766742</v>
      </c>
      <c r="AG65" s="2">
        <v>1.325562267</v>
      </c>
      <c r="AH65" s="2">
        <v>2.0911455669999999</v>
      </c>
      <c r="AI65" s="2">
        <v>2.5584211529999998</v>
      </c>
      <c r="AJ65" s="2">
        <v>2.213290905</v>
      </c>
      <c r="AK65" s="2">
        <v>2.3692756990000001</v>
      </c>
      <c r="AL65" s="2">
        <v>1.9894831509999999</v>
      </c>
      <c r="AM65" s="2">
        <v>1.819769263</v>
      </c>
      <c r="AN65" s="2">
        <v>1.650054208</v>
      </c>
      <c r="AO65" s="2">
        <v>2.1725306949999998</v>
      </c>
      <c r="AP65" s="2">
        <v>2.0464194400000002</v>
      </c>
      <c r="AQ65" s="2">
        <v>1.2108197979999999</v>
      </c>
      <c r="AR65" s="2">
        <v>1.2461997520000001</v>
      </c>
      <c r="AS65" s="2">
        <v>1.816198585</v>
      </c>
      <c r="AT65" s="2">
        <v>1.6283770710000001</v>
      </c>
      <c r="AU65" s="2">
        <v>2.213186764</v>
      </c>
      <c r="AV65" s="2">
        <v>2.0201787709999999</v>
      </c>
      <c r="AW65" s="2">
        <v>1.763337385</v>
      </c>
      <c r="AX65" s="2">
        <v>2.0923708140000001</v>
      </c>
      <c r="AY65" s="2">
        <v>1.481571435</v>
      </c>
      <c r="AZ65" s="2">
        <v>2.6724804720000002</v>
      </c>
      <c r="BB65" s="2">
        <v>1.99996873</v>
      </c>
      <c r="BC65" s="2">
        <v>1.5869814449999999</v>
      </c>
      <c r="BD65" s="2">
        <v>1.2798507459999999</v>
      </c>
      <c r="BE65" s="2">
        <v>1.518959009</v>
      </c>
      <c r="BF65" s="2">
        <v>1.839993749</v>
      </c>
      <c r="BG65" s="2">
        <v>1.170016033</v>
      </c>
      <c r="BH65" s="2">
        <v>1.635386523</v>
      </c>
      <c r="BI65" s="2">
        <v>1.9949740250000001</v>
      </c>
      <c r="BJ65" s="2">
        <v>1.4393755859999999</v>
      </c>
      <c r="BK65" s="2">
        <v>2.4046848120000002</v>
      </c>
      <c r="BL65" s="2">
        <v>2.3035246620000001</v>
      </c>
      <c r="BM65" s="2">
        <v>2.6913391299999998</v>
      </c>
      <c r="BN65" s="2">
        <v>1.832071472</v>
      </c>
      <c r="BO65" s="2">
        <v>2.180323939</v>
      </c>
      <c r="BP65" s="2">
        <v>1.80418667</v>
      </c>
      <c r="BQ65" s="2">
        <v>2.0409591790000001</v>
      </c>
      <c r="BR65" s="2">
        <v>2.552266495</v>
      </c>
      <c r="BS65" s="2">
        <v>2.0338707490000001</v>
      </c>
      <c r="BT65" s="2">
        <v>1.2016022399999999</v>
      </c>
      <c r="BU65" s="2">
        <v>2.305207958</v>
      </c>
      <c r="BV65" s="2">
        <v>1.4657051350000001</v>
      </c>
      <c r="BW65" s="2">
        <v>1.1212413379999999</v>
      </c>
      <c r="BX65" s="2">
        <v>2.8476522069999999</v>
      </c>
      <c r="BY65" s="2">
        <v>1.770023723</v>
      </c>
    </row>
    <row r="66" spans="1:77" x14ac:dyDescent="0.25">
      <c r="A66" s="2">
        <v>-130</v>
      </c>
      <c r="B66" s="2">
        <v>2.5140371159999999</v>
      </c>
      <c r="C66" s="2">
        <v>2.0028697520000001</v>
      </c>
      <c r="D66" s="2">
        <v>1.1727477820000001</v>
      </c>
      <c r="E66" s="2">
        <v>2.1222484540000002</v>
      </c>
      <c r="F66" s="2">
        <v>1.998402985</v>
      </c>
      <c r="G66" s="2">
        <v>1.560182121</v>
      </c>
      <c r="H66" s="2">
        <v>1.5225915240000001</v>
      </c>
      <c r="I66" s="2">
        <v>1.2080018779999999</v>
      </c>
      <c r="J66" s="2">
        <v>1.163332985</v>
      </c>
      <c r="K66" s="2">
        <v>2.2126277160000001</v>
      </c>
      <c r="L66" s="2">
        <v>1.1086472329999999</v>
      </c>
      <c r="M66" s="2">
        <v>1.473898261</v>
      </c>
      <c r="N66" s="2">
        <v>1.4250368</v>
      </c>
      <c r="O66" s="2">
        <v>1.8908285709999999</v>
      </c>
      <c r="P66" s="2">
        <v>2.1368691360000001</v>
      </c>
      <c r="Q66" s="2">
        <v>2.7635897580000002</v>
      </c>
      <c r="R66" s="2">
        <v>1.0148309149999999</v>
      </c>
      <c r="S66" s="2">
        <v>1.3052208839999999</v>
      </c>
      <c r="T66" s="2">
        <v>1.7325881089999999</v>
      </c>
      <c r="U66" s="2">
        <v>1.277333568</v>
      </c>
      <c r="V66" s="2">
        <v>2.4216842170000001</v>
      </c>
      <c r="W66" s="2">
        <v>1.6959698990000001</v>
      </c>
      <c r="X66" s="2">
        <v>1.434861561</v>
      </c>
      <c r="Y66" s="2">
        <v>2.9294182520000001</v>
      </c>
      <c r="Z66" s="2">
        <v>1.7009362990000001</v>
      </c>
      <c r="AA66" s="2">
        <v>3.2538708550000002</v>
      </c>
      <c r="AB66" s="2">
        <v>2.1632502410000001</v>
      </c>
      <c r="AC66" s="2">
        <v>1.691243539</v>
      </c>
      <c r="AD66" s="2">
        <v>1.9531459579999999</v>
      </c>
      <c r="AE66" s="2">
        <v>1.536222124</v>
      </c>
      <c r="AF66" s="2">
        <v>1.4048446409999999</v>
      </c>
      <c r="AG66" s="2">
        <v>1.337206015</v>
      </c>
      <c r="AH66" s="2">
        <v>1.8625436580000001</v>
      </c>
      <c r="AI66" s="2">
        <v>2.437976624</v>
      </c>
      <c r="AJ66" s="2">
        <v>2.1868093549999998</v>
      </c>
      <c r="AK66" s="2">
        <v>1.957291688</v>
      </c>
      <c r="AL66" s="2">
        <v>1.920786391</v>
      </c>
      <c r="AM66" s="2">
        <v>1.8262946339999999</v>
      </c>
      <c r="AN66" s="2">
        <v>1.5431291499999999</v>
      </c>
      <c r="AO66" s="2">
        <v>2.1356514569999998</v>
      </c>
      <c r="AP66" s="2">
        <v>1.5835151169999999</v>
      </c>
      <c r="AQ66" s="2">
        <v>1.2327189409999999</v>
      </c>
      <c r="AR66" s="2">
        <v>1.3471831249999999</v>
      </c>
      <c r="AS66" s="2">
        <v>1.7689244719999999</v>
      </c>
      <c r="AT66" s="2">
        <v>1.466890193</v>
      </c>
      <c r="AU66" s="2">
        <v>2.1162345409999999</v>
      </c>
      <c r="AV66" s="2">
        <v>1.94972067</v>
      </c>
      <c r="AW66" s="2">
        <v>1.5779308480000001</v>
      </c>
      <c r="AX66" s="2">
        <v>1.89698381</v>
      </c>
      <c r="AY66" s="2">
        <v>1.477566151</v>
      </c>
      <c r="AZ66" s="2">
        <v>2.8051386119999999</v>
      </c>
      <c r="BB66" s="2">
        <v>1.846810507</v>
      </c>
      <c r="BC66" s="2">
        <v>1.4660523969999999</v>
      </c>
      <c r="BD66" s="2">
        <v>1.3862089550000001</v>
      </c>
      <c r="BE66" s="2">
        <v>1.2394772279999999</v>
      </c>
      <c r="BF66" s="2">
        <v>1.9733211289999999</v>
      </c>
      <c r="BG66" s="2">
        <v>1.1746063120000001</v>
      </c>
      <c r="BH66" s="2">
        <v>1.4764107070000001</v>
      </c>
      <c r="BI66" s="2">
        <v>1.9495865480000001</v>
      </c>
      <c r="BJ66" s="2">
        <v>1.520729134</v>
      </c>
      <c r="BK66" s="2">
        <v>2.279773348</v>
      </c>
      <c r="BL66" s="2">
        <v>2.144096464</v>
      </c>
      <c r="BM66" s="2">
        <v>2.3934608700000002</v>
      </c>
      <c r="BN66" s="2">
        <v>1.4755703609999999</v>
      </c>
      <c r="BO66" s="2">
        <v>1.9374036910000001</v>
      </c>
      <c r="BP66" s="2">
        <v>1.7804998590000001</v>
      </c>
      <c r="BQ66" s="2">
        <v>1.7679672879999999</v>
      </c>
      <c r="BR66" s="2">
        <v>2.3802226169999998</v>
      </c>
      <c r="BS66" s="2">
        <v>1.853204173</v>
      </c>
      <c r="BT66" s="2">
        <v>1.077778642</v>
      </c>
      <c r="BU66" s="2">
        <v>2.0130129569999999</v>
      </c>
      <c r="BV66" s="2">
        <v>1.3779384809999999</v>
      </c>
      <c r="BW66" s="2">
        <v>1</v>
      </c>
      <c r="BX66" s="2">
        <v>2.6758884599999999</v>
      </c>
      <c r="BY66" s="2">
        <v>1.5521633530000001</v>
      </c>
    </row>
    <row r="67" spans="1:77" x14ac:dyDescent="0.25">
      <c r="A67" s="2">
        <v>-140</v>
      </c>
      <c r="B67" s="2">
        <v>2.271048263</v>
      </c>
      <c r="C67" s="2">
        <v>1.9891841210000001</v>
      </c>
      <c r="D67" s="2">
        <v>1.2244244689999999</v>
      </c>
      <c r="E67" s="2">
        <v>1.978343731</v>
      </c>
      <c r="F67" s="2">
        <v>1.873940299</v>
      </c>
      <c r="G67" s="2">
        <v>1.4881761840000001</v>
      </c>
      <c r="H67" s="2">
        <v>1.4878825979999999</v>
      </c>
      <c r="I67" s="2">
        <v>1.189965197</v>
      </c>
      <c r="J67" s="2">
        <v>1.0122597659999999</v>
      </c>
      <c r="K67" s="2">
        <v>2.1800530340000002</v>
      </c>
      <c r="L67" s="2">
        <v>1.193120457</v>
      </c>
      <c r="M67" s="2">
        <v>1.240299992</v>
      </c>
      <c r="N67" s="2">
        <v>1.411600739</v>
      </c>
      <c r="O67" s="2">
        <v>1.7872571429999999</v>
      </c>
      <c r="P67" s="2">
        <v>1.877609877</v>
      </c>
      <c r="Q67" s="2">
        <v>2.6125212449999999</v>
      </c>
      <c r="R67" s="2">
        <v>0.99009141499999997</v>
      </c>
      <c r="S67" s="2">
        <v>1.2438232929999999</v>
      </c>
      <c r="T67" s="2">
        <v>1.714054038</v>
      </c>
      <c r="U67" s="2">
        <v>1.4022786519999999</v>
      </c>
      <c r="V67" s="2">
        <v>2.1925119249999998</v>
      </c>
      <c r="W67" s="2">
        <v>1.4934426590000001</v>
      </c>
      <c r="X67" s="2">
        <v>1.357245821</v>
      </c>
      <c r="Y67" s="2">
        <v>2.7678522189999999</v>
      </c>
      <c r="Z67" s="2">
        <v>1.5395339210000001</v>
      </c>
      <c r="AA67" s="2">
        <v>3.3010523639999998</v>
      </c>
      <c r="AB67" s="2">
        <v>2.0433819770000001</v>
      </c>
      <c r="AC67" s="2">
        <v>1.5285421100000001</v>
      </c>
      <c r="AD67" s="2">
        <v>1.7577429579999999</v>
      </c>
      <c r="AE67" s="2">
        <v>1.4884871399999999</v>
      </c>
      <c r="AF67" s="2">
        <v>1.308896461</v>
      </c>
      <c r="AG67" s="2">
        <v>1.2955918259999999</v>
      </c>
      <c r="AH67" s="2">
        <v>1.794005466</v>
      </c>
      <c r="AI67" s="2">
        <v>2.5447403720000001</v>
      </c>
      <c r="AJ67" s="2">
        <v>2.12453957</v>
      </c>
      <c r="AK67" s="2">
        <v>2.308423603</v>
      </c>
      <c r="AL67" s="2">
        <v>1.7501936</v>
      </c>
      <c r="AM67" s="2">
        <v>1.596262268</v>
      </c>
      <c r="AN67" s="2">
        <v>1.42295704</v>
      </c>
      <c r="AO67" s="2">
        <v>1.5544026019999999</v>
      </c>
      <c r="AP67" s="2">
        <v>1.9123918090000001</v>
      </c>
      <c r="AQ67" s="2">
        <v>1.165764341</v>
      </c>
      <c r="AR67" s="2">
        <v>1.3780167400000001</v>
      </c>
      <c r="AS67" s="2">
        <v>1.623310882</v>
      </c>
      <c r="AT67" s="2">
        <v>1.5261944679999999</v>
      </c>
      <c r="AU67" s="2">
        <v>2.0856666590000001</v>
      </c>
      <c r="AV67" s="2">
        <v>1.8367374299999999</v>
      </c>
      <c r="AW67" s="2">
        <v>1.567683009</v>
      </c>
      <c r="AX67" s="2">
        <v>1.8257189330000001</v>
      </c>
      <c r="AY67" s="2">
        <v>1.404341898</v>
      </c>
      <c r="AZ67" s="2">
        <v>2.4977791389999999</v>
      </c>
      <c r="BB67" s="2">
        <v>1.8493746090000001</v>
      </c>
      <c r="BC67" s="2">
        <v>1.5805273660000001</v>
      </c>
      <c r="BD67" s="2">
        <v>1.408597015</v>
      </c>
      <c r="BE67" s="2">
        <v>1.3150477060000001</v>
      </c>
      <c r="BF67" s="2">
        <v>1.9144043580000001</v>
      </c>
      <c r="BG67" s="2">
        <v>1.0656256180000001</v>
      </c>
      <c r="BH67" s="2">
        <v>1.3698971680000001</v>
      </c>
      <c r="BI67" s="2">
        <v>1.741123851</v>
      </c>
      <c r="BJ67" s="2">
        <v>1.37359331</v>
      </c>
      <c r="BK67" s="2">
        <v>2.0750784169999998</v>
      </c>
      <c r="BL67" s="2">
        <v>1.922413793</v>
      </c>
      <c r="BM67" s="2">
        <v>2.110886957</v>
      </c>
      <c r="BN67" s="2">
        <v>1.342317787</v>
      </c>
      <c r="BO67" s="2">
        <v>1.720165736</v>
      </c>
      <c r="BP67" s="2">
        <v>1.55048009</v>
      </c>
      <c r="BQ67" s="2">
        <v>1.524707187</v>
      </c>
      <c r="BR67" s="2">
        <v>2.335779965</v>
      </c>
      <c r="BS67" s="2">
        <v>1.7620918569999999</v>
      </c>
      <c r="BT67" s="2">
        <v>1.029633663</v>
      </c>
      <c r="BU67" s="2">
        <v>1.7491468050000001</v>
      </c>
      <c r="BV67" s="2">
        <v>1.5155812500000001</v>
      </c>
      <c r="BW67" s="2"/>
      <c r="BX67" s="2">
        <v>2.7341363190000001</v>
      </c>
      <c r="BY67" s="2">
        <v>1.5861669679999999</v>
      </c>
    </row>
    <row r="68" spans="1:77" x14ac:dyDescent="0.25">
      <c r="A68" s="2">
        <v>-150</v>
      </c>
      <c r="B68" s="2">
        <v>2.2861377919999999</v>
      </c>
      <c r="C68" s="2">
        <v>1.915691027</v>
      </c>
      <c r="D68" s="2">
        <v>1.13731234</v>
      </c>
      <c r="E68" s="2">
        <v>2.0544176420000002</v>
      </c>
      <c r="F68" s="2">
        <v>1.8323582089999999</v>
      </c>
      <c r="G68" s="2">
        <v>1.3613935859999999</v>
      </c>
      <c r="H68" s="2">
        <v>1.3460032580000001</v>
      </c>
      <c r="I68" s="2">
        <v>1.086813612</v>
      </c>
      <c r="J68" s="2">
        <v>1.038633278</v>
      </c>
      <c r="K68" s="2">
        <v>2.2395596389999999</v>
      </c>
      <c r="L68" s="2">
        <v>1.1640790519999999</v>
      </c>
      <c r="M68" s="2">
        <v>1.30053898</v>
      </c>
      <c r="N68" s="2">
        <v>1.2913652170000001</v>
      </c>
      <c r="O68" s="2">
        <v>1.6444000000000001</v>
      </c>
      <c r="P68" s="2">
        <v>1.7499061730000001</v>
      </c>
      <c r="Q68" s="2">
        <v>2.382212811</v>
      </c>
      <c r="R68" s="2">
        <v>1</v>
      </c>
      <c r="S68" s="2">
        <v>1.1967871489999999</v>
      </c>
      <c r="T68" s="2">
        <v>1.6371086850000001</v>
      </c>
      <c r="U68" s="2">
        <v>1.188266995</v>
      </c>
      <c r="V68" s="2">
        <v>2.2900128999999998</v>
      </c>
      <c r="W68" s="2">
        <v>1.3284977920000001</v>
      </c>
      <c r="X68" s="2">
        <v>1.2847033720000001</v>
      </c>
      <c r="Y68" s="2">
        <v>2.5142335259999999</v>
      </c>
      <c r="Z68" s="2">
        <v>1.6175205319999999</v>
      </c>
      <c r="AA68" s="2">
        <v>2.9905573400000001</v>
      </c>
      <c r="AB68" s="2">
        <v>1.7389699620000001</v>
      </c>
      <c r="AC68" s="2">
        <v>1.438279112</v>
      </c>
      <c r="AD68" s="2">
        <v>1.5568528230000001</v>
      </c>
      <c r="AE68" s="2">
        <v>1.349659406</v>
      </c>
      <c r="AF68" s="2">
        <v>1.231402449</v>
      </c>
      <c r="AG68" s="2">
        <v>1.2129546330000001</v>
      </c>
      <c r="AH68" s="2">
        <v>1.6715281529999999</v>
      </c>
      <c r="AI68" s="2">
        <v>2.3740946539999999</v>
      </c>
      <c r="AJ68" s="2">
        <v>2.0015474819999999</v>
      </c>
      <c r="AK68" s="2">
        <v>2.1572875460000001</v>
      </c>
      <c r="AL68" s="2">
        <v>1.6752516799999999</v>
      </c>
      <c r="AM68" s="2">
        <v>1.593417206</v>
      </c>
      <c r="AN68" s="2">
        <v>1.300142296</v>
      </c>
      <c r="AO68" s="2">
        <v>1.9187740520000001</v>
      </c>
      <c r="AP68" s="2">
        <v>1.867379729</v>
      </c>
      <c r="AQ68" s="2">
        <v>1.1557880650000001</v>
      </c>
      <c r="AR68" s="2">
        <v>1.4101827870000001</v>
      </c>
      <c r="AS68" s="2">
        <v>1.6539373909999999</v>
      </c>
      <c r="AT68" s="2">
        <v>1.476964988</v>
      </c>
      <c r="AU68" s="2">
        <v>2.2546122139999998</v>
      </c>
      <c r="AV68" s="2">
        <v>1.630346369</v>
      </c>
      <c r="AW68" s="2">
        <v>1.439255808</v>
      </c>
      <c r="AX68" s="2">
        <v>1.7220743700000001</v>
      </c>
      <c r="AY68" s="2">
        <v>1.2884869400000001</v>
      </c>
      <c r="AZ68" s="2">
        <v>2.4461632720000002</v>
      </c>
      <c r="BB68" s="2">
        <v>1.8793621009999999</v>
      </c>
      <c r="BC68" s="2">
        <v>1.489554584</v>
      </c>
      <c r="BD68" s="2">
        <v>1.3819999999999999</v>
      </c>
      <c r="BE68" s="2">
        <v>1.313568163</v>
      </c>
      <c r="BF68" s="2">
        <v>1.908823004</v>
      </c>
      <c r="BG68" s="2">
        <v>1.046627572</v>
      </c>
      <c r="BH68" s="2">
        <v>1.381756408</v>
      </c>
      <c r="BI68" s="2">
        <v>1.718791307</v>
      </c>
      <c r="BJ68" s="2">
        <v>1.332135042</v>
      </c>
      <c r="BK68" s="2">
        <v>1.699585146</v>
      </c>
      <c r="BL68" s="2">
        <v>1.8329332169999999</v>
      </c>
      <c r="BM68" s="2">
        <v>2.1706434780000001</v>
      </c>
      <c r="BN68" s="2">
        <v>1.4172218860000001</v>
      </c>
      <c r="BO68" s="2">
        <v>1.77474917</v>
      </c>
      <c r="BP68" s="2">
        <v>1.5763908499999999</v>
      </c>
      <c r="BQ68" s="2">
        <v>1.6095363499999999</v>
      </c>
      <c r="BR68" s="2">
        <v>2.4296257460000001</v>
      </c>
      <c r="BS68" s="2">
        <v>1.655636093</v>
      </c>
      <c r="BT68" s="2">
        <v>1.009540847</v>
      </c>
      <c r="BU68" s="2">
        <v>1.826725119</v>
      </c>
      <c r="BV68" s="2">
        <v>1.3232479909999999</v>
      </c>
      <c r="BW68" s="2"/>
      <c r="BX68" s="2">
        <v>2.6445218160000001</v>
      </c>
      <c r="BY68" s="2">
        <v>1.526801853</v>
      </c>
    </row>
    <row r="69" spans="1:77" x14ac:dyDescent="0.25">
      <c r="A69" s="2">
        <v>-160</v>
      </c>
      <c r="B69" s="2">
        <v>2.2636369030000001</v>
      </c>
      <c r="C69" s="2">
        <v>1.9557074910000001</v>
      </c>
      <c r="D69" s="2">
        <v>1.1396274550000001</v>
      </c>
      <c r="E69" s="2">
        <v>1.9244140810000001</v>
      </c>
      <c r="F69" s="2">
        <v>1.8211641789999999</v>
      </c>
      <c r="G69" s="2">
        <v>1.246785807</v>
      </c>
      <c r="H69" s="2">
        <v>1.400874511</v>
      </c>
      <c r="I69" s="2">
        <v>1.066235775</v>
      </c>
      <c r="J69" s="2">
        <v>1.0727360560000001</v>
      </c>
      <c r="K69" s="2">
        <v>2.108242953</v>
      </c>
      <c r="L69" s="2">
        <v>1.0844732239999999</v>
      </c>
      <c r="M69" s="2">
        <v>1.244093627</v>
      </c>
      <c r="N69" s="2">
        <v>1.373578878</v>
      </c>
      <c r="O69" s="2">
        <v>1.5188857140000001</v>
      </c>
      <c r="P69" s="2">
        <v>1.627516049</v>
      </c>
      <c r="Q69" s="2">
        <v>2.257696916</v>
      </c>
      <c r="R69" s="2"/>
      <c r="S69" s="2">
        <v>1.189333333</v>
      </c>
      <c r="T69" s="2">
        <v>1.650227332</v>
      </c>
      <c r="U69" s="2">
        <v>1.2325220400000001</v>
      </c>
      <c r="V69" s="2">
        <v>1.903339033</v>
      </c>
      <c r="W69" s="2">
        <v>1.4327192849999999</v>
      </c>
      <c r="X69" s="2">
        <v>1.2804163470000001</v>
      </c>
      <c r="Y69" s="2">
        <v>2.240694789</v>
      </c>
      <c r="Z69" s="2">
        <v>1.460098001</v>
      </c>
      <c r="AA69" s="2">
        <v>2.7565891969999998</v>
      </c>
      <c r="AB69" s="2">
        <v>1.824938959</v>
      </c>
      <c r="AC69" s="2">
        <v>1.414525692</v>
      </c>
      <c r="AD69" s="2">
        <v>1.588983051</v>
      </c>
      <c r="AE69" s="2">
        <v>1.262244554</v>
      </c>
      <c r="AF69" s="2">
        <v>1.0748287839999999</v>
      </c>
      <c r="AG69" s="2">
        <v>1.187867883</v>
      </c>
      <c r="AH69" s="2">
        <v>1.687880869</v>
      </c>
      <c r="AI69" s="2">
        <v>2.4297758190000001</v>
      </c>
      <c r="AJ69" s="2">
        <v>1.8422440659999999</v>
      </c>
      <c r="AK69" s="2">
        <v>2.1485470470000001</v>
      </c>
      <c r="AL69" s="2">
        <v>1.5601159099999999</v>
      </c>
      <c r="AM69" s="2">
        <v>1.447823136</v>
      </c>
      <c r="AN69" s="2">
        <v>1.2260468899999999</v>
      </c>
      <c r="AO69" s="2">
        <v>1.8872778079999999</v>
      </c>
      <c r="AP69" s="2">
        <v>1.8621255830000001</v>
      </c>
      <c r="AQ69" s="2">
        <v>1.212117525</v>
      </c>
      <c r="AR69" s="2">
        <v>1.3570168520000001</v>
      </c>
      <c r="AS69" s="2">
        <v>1.5926631929999999</v>
      </c>
      <c r="AT69" s="2">
        <v>1.546908247</v>
      </c>
      <c r="AU69" s="2">
        <v>1.947694456</v>
      </c>
      <c r="AV69" s="2">
        <v>1.59901676</v>
      </c>
      <c r="AW69" s="2">
        <v>1.4299027550000001</v>
      </c>
      <c r="AX69" s="2">
        <v>1.774894655</v>
      </c>
      <c r="AY69" s="2">
        <v>1.270292727</v>
      </c>
      <c r="AZ69" s="2">
        <v>2.240350743</v>
      </c>
      <c r="BB69" s="2">
        <v>1.7530018759999999</v>
      </c>
      <c r="BC69" s="2">
        <v>1.414865611</v>
      </c>
      <c r="BD69" s="2">
        <v>1.3316119399999999</v>
      </c>
      <c r="BE69" s="2">
        <v>1.253096607</v>
      </c>
      <c r="BF69" s="2">
        <v>1.9807554919999999</v>
      </c>
      <c r="BG69" s="2">
        <v>0.96907601399999999</v>
      </c>
      <c r="BH69" s="2">
        <v>1.3095158119999999</v>
      </c>
      <c r="BI69" s="2">
        <v>1.554040761</v>
      </c>
      <c r="BJ69" s="2">
        <v>1.225675992</v>
      </c>
      <c r="BK69" s="2">
        <v>1.677425883</v>
      </c>
      <c r="BL69" s="2">
        <v>1.740833697</v>
      </c>
      <c r="BM69" s="2">
        <v>1.8782608700000001</v>
      </c>
      <c r="BN69" s="2">
        <v>1.195639007</v>
      </c>
      <c r="BO69" s="2">
        <v>1.650618087</v>
      </c>
      <c r="BP69" s="2">
        <v>1.476560294</v>
      </c>
      <c r="BQ69" s="2">
        <v>1.5798738649999999</v>
      </c>
      <c r="BR69" s="2">
        <v>2.2691159860000001</v>
      </c>
      <c r="BS69" s="2">
        <v>1.4395068419999999</v>
      </c>
      <c r="BT69" s="2">
        <v>1</v>
      </c>
      <c r="BU69" s="2">
        <v>1.6109708389999999</v>
      </c>
      <c r="BV69" s="2">
        <v>1.2503474809999999</v>
      </c>
      <c r="BW69" s="2"/>
      <c r="BX69" s="2">
        <v>2.4742323009999998</v>
      </c>
      <c r="BY69" s="2">
        <v>1.4028750560000001</v>
      </c>
    </row>
    <row r="70" spans="1:77" x14ac:dyDescent="0.25">
      <c r="A70" s="2">
        <v>-170</v>
      </c>
      <c r="B70" s="2">
        <v>2.0299122490000001</v>
      </c>
      <c r="C70" s="2">
        <v>1.9240601850000001</v>
      </c>
      <c r="D70" s="2">
        <v>1.1746376730000001</v>
      </c>
      <c r="E70" s="2">
        <v>1.786391633</v>
      </c>
      <c r="F70" s="2">
        <v>1.8142388060000001</v>
      </c>
      <c r="G70" s="2">
        <v>1.2349519630000001</v>
      </c>
      <c r="H70" s="2">
        <v>1.310794204</v>
      </c>
      <c r="I70" s="2">
        <v>1.039746989</v>
      </c>
      <c r="J70" s="2">
        <v>1.044234385</v>
      </c>
      <c r="K70" s="2">
        <v>1.955637104</v>
      </c>
      <c r="L70" s="2">
        <v>1.086917787</v>
      </c>
      <c r="M70" s="2">
        <v>1.2478872620000001</v>
      </c>
      <c r="N70" s="2">
        <v>1.3008863420000001</v>
      </c>
      <c r="O70" s="2">
        <v>1.408685714</v>
      </c>
      <c r="P70" s="2">
        <v>1.7957728399999999</v>
      </c>
      <c r="Q70" s="2">
        <v>2.0892145659999999</v>
      </c>
      <c r="R70" s="2"/>
      <c r="S70" s="2">
        <v>1</v>
      </c>
      <c r="T70" s="2">
        <v>1.5601922909999999</v>
      </c>
      <c r="U70" s="2">
        <v>1.1255308559999999</v>
      </c>
      <c r="V70" s="2">
        <v>1.9091890920000001</v>
      </c>
      <c r="W70" s="2">
        <v>1.4250201179999999</v>
      </c>
      <c r="X70" s="2">
        <v>1.240635004</v>
      </c>
      <c r="Y70" s="2">
        <v>2.2159153570000001</v>
      </c>
      <c r="Z70" s="2">
        <v>1.4643999169999999</v>
      </c>
      <c r="AA70" s="2">
        <v>2.2608018310000002</v>
      </c>
      <c r="AB70" s="2">
        <v>1.5457384590000001</v>
      </c>
      <c r="AC70" s="2">
        <v>1.2138187899999999</v>
      </c>
      <c r="AD70" s="2">
        <v>1.658669674</v>
      </c>
      <c r="AE70" s="2">
        <v>1.247273952</v>
      </c>
      <c r="AF70" s="2">
        <v>1.040045882</v>
      </c>
      <c r="AG70" s="2">
        <v>1.3347641690000001</v>
      </c>
      <c r="AH70" s="2">
        <v>1.411258385</v>
      </c>
      <c r="AI70" s="2">
        <v>2.2682506230000001</v>
      </c>
      <c r="AJ70" s="2">
        <v>1.8136919419999999</v>
      </c>
      <c r="AK70" s="2">
        <v>1.976056834</v>
      </c>
      <c r="AL70" s="2">
        <v>1.5296645099999999</v>
      </c>
      <c r="AM70" s="2">
        <v>1.2459281689999999</v>
      </c>
      <c r="AN70" s="2">
        <v>1.1551023170000001</v>
      </c>
      <c r="AO70" s="2">
        <v>1.7591396370000001</v>
      </c>
      <c r="AP70" s="2">
        <v>1.766378158</v>
      </c>
      <c r="AQ70" s="2">
        <v>1.1609384190000001</v>
      </c>
      <c r="AR70" s="2">
        <v>1.2412828890000001</v>
      </c>
      <c r="AS70" s="2">
        <v>1.26475198</v>
      </c>
      <c r="AT70" s="2">
        <v>1.538558256</v>
      </c>
      <c r="AU70" s="2">
        <v>1.8406956050000001</v>
      </c>
      <c r="AV70" s="2">
        <v>1.4525139659999999</v>
      </c>
      <c r="AW70" s="2">
        <v>1.411213533</v>
      </c>
      <c r="AX70" s="2">
        <v>1.692392992</v>
      </c>
      <c r="AY70" s="2">
        <v>1.1979419659999999</v>
      </c>
      <c r="AZ70" s="2">
        <v>2.201715423</v>
      </c>
      <c r="BB70" s="2">
        <v>1.6087867419999999</v>
      </c>
      <c r="BC70" s="2">
        <v>1.4239522739999999</v>
      </c>
      <c r="BD70" s="2">
        <v>1.280328358</v>
      </c>
      <c r="BE70" s="2">
        <v>1.196798118</v>
      </c>
      <c r="BF70" s="2">
        <v>1.74571352</v>
      </c>
      <c r="BG70" s="2">
        <v>1</v>
      </c>
      <c r="BH70" s="2">
        <v>1.1766484079999999</v>
      </c>
      <c r="BI70" s="2">
        <v>1.4596692389999999</v>
      </c>
      <c r="BJ70" s="2">
        <v>1.160675211</v>
      </c>
      <c r="BK70" s="2">
        <v>1.55964788</v>
      </c>
      <c r="BL70" s="2">
        <v>1.520024007</v>
      </c>
      <c r="BM70" s="2">
        <v>1.8815304349999999</v>
      </c>
      <c r="BN70" s="2">
        <v>1.0607712499999999</v>
      </c>
      <c r="BO70" s="2">
        <v>1.475670308</v>
      </c>
      <c r="BP70" s="2">
        <v>1.3805775199999999</v>
      </c>
      <c r="BQ70" s="2">
        <v>1.335158362</v>
      </c>
      <c r="BR70" s="2">
        <v>1.8880464589999999</v>
      </c>
      <c r="BS70" s="2">
        <v>1.443537461</v>
      </c>
      <c r="BT70" s="2"/>
      <c r="BU70" s="2">
        <v>1.472239949</v>
      </c>
      <c r="BV70" s="2">
        <v>1.144834116</v>
      </c>
      <c r="BW70" s="2"/>
      <c r="BX70" s="2">
        <v>2.0537624289999998</v>
      </c>
      <c r="BY70" s="2">
        <v>1.2155727519999999</v>
      </c>
    </row>
    <row r="71" spans="1:77" x14ac:dyDescent="0.25">
      <c r="A71" s="2">
        <v>-180</v>
      </c>
      <c r="B71" s="2">
        <v>1.977247124</v>
      </c>
      <c r="C71" s="2">
        <v>1.884443885</v>
      </c>
      <c r="D71" s="2">
        <v>1.0035789799999999</v>
      </c>
      <c r="E71" s="2">
        <v>1.899209981</v>
      </c>
      <c r="F71" s="2">
        <v>1.6319253730000001</v>
      </c>
      <c r="G71" s="2">
        <v>1.3065968670000001</v>
      </c>
      <c r="H71" s="2">
        <v>1.291403504</v>
      </c>
      <c r="I71" s="2">
        <v>1.0005662360000001</v>
      </c>
      <c r="J71" s="2">
        <v>0.98054627100000002</v>
      </c>
      <c r="K71" s="2">
        <v>2.0343843860000002</v>
      </c>
      <c r="L71" s="2">
        <v>1.0042155129999999</v>
      </c>
      <c r="M71" s="2">
        <v>1.249450634</v>
      </c>
      <c r="N71" s="2">
        <v>1.2018854329999999</v>
      </c>
      <c r="O71" s="2">
        <v>1.2341714290000001</v>
      </c>
      <c r="P71" s="2">
        <v>1.615881481</v>
      </c>
      <c r="Q71" s="2">
        <v>1.9573152039999999</v>
      </c>
      <c r="R71" s="2"/>
      <c r="S71" s="2"/>
      <c r="T71" s="2">
        <v>1.535316093</v>
      </c>
      <c r="U71" s="2">
        <v>1.1040037490000001</v>
      </c>
      <c r="V71" s="2">
        <v>1.87501875</v>
      </c>
      <c r="W71" s="2">
        <v>1.3865025339999999</v>
      </c>
      <c r="X71" s="2">
        <v>1.2624819810000001</v>
      </c>
      <c r="Y71" s="2">
        <v>2.0662048519999998</v>
      </c>
      <c r="Z71" s="2">
        <v>1.319192988</v>
      </c>
      <c r="AA71" s="2">
        <v>2.4764251420000001</v>
      </c>
      <c r="AB71" s="2">
        <v>1.6742944749999999</v>
      </c>
      <c r="AC71" s="2">
        <v>1.270218912</v>
      </c>
      <c r="AD71" s="2">
        <v>1.5242043649999999</v>
      </c>
      <c r="AE71" s="2">
        <v>1.1687689400000001</v>
      </c>
      <c r="AF71" s="2">
        <v>0.99682871699999998</v>
      </c>
      <c r="AG71" s="2">
        <v>1.38311271</v>
      </c>
      <c r="AH71" s="2">
        <v>1.5445205980000001</v>
      </c>
      <c r="AI71" s="2">
        <v>2.2053266909999998</v>
      </c>
      <c r="AJ71" s="2">
        <v>1.674614764</v>
      </c>
      <c r="AK71" s="2">
        <v>2.0372196100000002</v>
      </c>
      <c r="AL71" s="2">
        <v>1.3637930599999999</v>
      </c>
      <c r="AM71" s="2">
        <v>1.2129097929999999</v>
      </c>
      <c r="AN71" s="2">
        <v>1</v>
      </c>
      <c r="AO71" s="2">
        <v>1.53472604</v>
      </c>
      <c r="AP71" s="2">
        <v>1.6175028730000001</v>
      </c>
      <c r="AQ71" s="2">
        <v>1.0672790320000001</v>
      </c>
      <c r="AR71" s="2">
        <v>1.3368989979999999</v>
      </c>
      <c r="AS71" s="2">
        <v>1.444402084</v>
      </c>
      <c r="AT71" s="2">
        <v>1.4873299369999999</v>
      </c>
      <c r="AU71" s="2">
        <v>1.904669655</v>
      </c>
      <c r="AV71" s="2">
        <v>1.3525810060000001</v>
      </c>
      <c r="AW71" s="2">
        <v>1.3819725819999999</v>
      </c>
      <c r="AX71" s="2">
        <v>1.5755525990000001</v>
      </c>
      <c r="AY71" s="2">
        <v>1.0275043669999999</v>
      </c>
      <c r="AZ71" s="2">
        <v>2.1859970899999999</v>
      </c>
      <c r="BB71" s="2">
        <v>1.5800813010000001</v>
      </c>
      <c r="BC71" s="2">
        <v>1.3314508940000001</v>
      </c>
      <c r="BD71" s="2">
        <v>1.3092238810000001</v>
      </c>
      <c r="BE71" s="2">
        <v>1.089208824</v>
      </c>
      <c r="BF71" s="2">
        <v>1.815480443</v>
      </c>
      <c r="BG71" s="2"/>
      <c r="BH71" s="2">
        <v>1.1705766849999999</v>
      </c>
      <c r="BI71" s="2">
        <v>1.4995235309999999</v>
      </c>
      <c r="BJ71" s="2">
        <v>1.0562089720000001</v>
      </c>
      <c r="BK71" s="2">
        <v>1.47268036</v>
      </c>
      <c r="BL71" s="2">
        <v>1.386185072</v>
      </c>
      <c r="BM71" s="2">
        <v>1.7499826089999999</v>
      </c>
      <c r="BN71" s="2">
        <v>1.079699172</v>
      </c>
      <c r="BO71" s="2">
        <v>1.323185974</v>
      </c>
      <c r="BP71" s="2">
        <v>1.357985032</v>
      </c>
      <c r="BQ71" s="2">
        <v>1.281447086</v>
      </c>
      <c r="BR71" s="2">
        <v>2.0954589449999999</v>
      </c>
      <c r="BS71" s="2">
        <v>1.3830443029999999</v>
      </c>
      <c r="BT71" s="2"/>
      <c r="BU71" s="2">
        <v>1.3952443050000001</v>
      </c>
      <c r="BV71" s="2">
        <v>1.1472312309999999</v>
      </c>
      <c r="BW71" s="2"/>
      <c r="BX71" s="2">
        <v>2.089614504</v>
      </c>
      <c r="BY71" s="2">
        <v>1.266295752</v>
      </c>
    </row>
    <row r="72" spans="1:77" x14ac:dyDescent="0.25">
      <c r="A72" s="2">
        <v>-190</v>
      </c>
      <c r="B72" s="2">
        <v>1.79037709</v>
      </c>
      <c r="C72" s="2">
        <v>1.8526022129999999</v>
      </c>
      <c r="D72" s="2">
        <v>1.10566849</v>
      </c>
      <c r="E72" s="2">
        <v>1.8010049990000001</v>
      </c>
      <c r="F72" s="2">
        <v>1.60580597</v>
      </c>
      <c r="G72" s="2">
        <v>1.329522434</v>
      </c>
      <c r="H72" s="2">
        <v>1.117630248</v>
      </c>
      <c r="I72" s="2">
        <v>0.96928516200000003</v>
      </c>
      <c r="J72" s="2">
        <v>0.96242427399999997</v>
      </c>
      <c r="K72" s="2">
        <v>2.0638674890000002</v>
      </c>
      <c r="L72" s="2">
        <v>1</v>
      </c>
      <c r="M72" s="2">
        <v>1.1157987949999999</v>
      </c>
      <c r="N72" s="2">
        <v>1.1202355230000001</v>
      </c>
      <c r="O72" s="2">
        <v>1.1591714289999999</v>
      </c>
      <c r="P72" s="2">
        <v>1.628562963</v>
      </c>
      <c r="Q72" s="2">
        <v>1.9638349450000001</v>
      </c>
      <c r="R72" s="2"/>
      <c r="S72" s="2"/>
      <c r="T72" s="2">
        <v>1.338478469</v>
      </c>
      <c r="U72" s="2">
        <v>1.1057903520000001</v>
      </c>
      <c r="V72" s="2">
        <v>1.715837158</v>
      </c>
      <c r="W72" s="2">
        <v>1.254203006</v>
      </c>
      <c r="X72" s="2">
        <v>1.322930902</v>
      </c>
      <c r="Y72" s="2">
        <v>2.0301213119999999</v>
      </c>
      <c r="Z72" s="2">
        <v>1.2853987899999999</v>
      </c>
      <c r="AA72" s="2">
        <v>2.3358344199999999</v>
      </c>
      <c r="AB72" s="2">
        <v>1.553631253</v>
      </c>
      <c r="AC72" s="2">
        <v>1.116410763</v>
      </c>
      <c r="AD72" s="2">
        <v>1.467046702</v>
      </c>
      <c r="AE72" s="2">
        <v>1.078116501</v>
      </c>
      <c r="AF72" s="2">
        <v>1</v>
      </c>
      <c r="AG72" s="2">
        <v>1.3879964010000001</v>
      </c>
      <c r="AH72" s="2">
        <v>1.6242090339999999</v>
      </c>
      <c r="AI72" s="2">
        <v>1.988158651</v>
      </c>
      <c r="AJ72" s="2">
        <v>1.6684030430000001</v>
      </c>
      <c r="AK72" s="2">
        <v>1.8326878069999999</v>
      </c>
      <c r="AL72" s="2">
        <v>1.13701881</v>
      </c>
      <c r="AM72" s="2">
        <v>1.0571100440000001</v>
      </c>
      <c r="AN72" s="2"/>
      <c r="AO72" s="2">
        <v>1.386201209</v>
      </c>
      <c r="AP72" s="2">
        <v>1.509323763</v>
      </c>
      <c r="AQ72" s="2">
        <v>1.096558996</v>
      </c>
      <c r="AR72" s="2">
        <v>1.075517021</v>
      </c>
      <c r="AS72" s="2">
        <v>1.281399585</v>
      </c>
      <c r="AT72" s="2">
        <v>1.5054645689999999</v>
      </c>
      <c r="AU72" s="2">
        <v>1.732502872</v>
      </c>
      <c r="AV72" s="2">
        <v>1.261318436</v>
      </c>
      <c r="AW72" s="2">
        <v>1.375033766</v>
      </c>
      <c r="AX72" s="2">
        <v>1.3927330520000001</v>
      </c>
      <c r="AY72" s="2">
        <v>1.0576931270000001</v>
      </c>
      <c r="AZ72" s="2">
        <v>2.109741155</v>
      </c>
      <c r="BB72" s="2">
        <v>1.4434959350000001</v>
      </c>
      <c r="BC72" s="2">
        <v>1.370515052</v>
      </c>
      <c r="BD72" s="2">
        <v>1.22480597</v>
      </c>
      <c r="BE72" s="2">
        <v>1.1028471710000001</v>
      </c>
      <c r="BF72" s="2">
        <v>1.7562734419999999</v>
      </c>
      <c r="BG72" s="2"/>
      <c r="BH72" s="2">
        <v>1</v>
      </c>
      <c r="BI72" s="2">
        <v>1.3828194650000001</v>
      </c>
      <c r="BJ72" s="2">
        <v>0.94974992199999997</v>
      </c>
      <c r="BK72" s="2">
        <v>1.381007791</v>
      </c>
      <c r="BL72" s="2">
        <v>1.015331733</v>
      </c>
      <c r="BM72" s="2">
        <v>1.716313043</v>
      </c>
      <c r="BN72" s="2">
        <v>1</v>
      </c>
      <c r="BO72" s="2">
        <v>1.170153751</v>
      </c>
      <c r="BP72" s="2">
        <v>1.2564953400000001</v>
      </c>
      <c r="BQ72" s="2">
        <v>1</v>
      </c>
      <c r="BR72" s="2">
        <v>1.947330215</v>
      </c>
      <c r="BS72" s="2">
        <v>1.2395000679999999</v>
      </c>
      <c r="BT72" s="2"/>
      <c r="BU72" s="2">
        <v>1.378235898</v>
      </c>
      <c r="BV72" s="2">
        <v>1.0345265189999999</v>
      </c>
      <c r="BW72" s="2"/>
      <c r="BX72" s="2">
        <v>2.100059597</v>
      </c>
      <c r="BY72" s="2">
        <v>1.258218482</v>
      </c>
    </row>
    <row r="73" spans="1:77" x14ac:dyDescent="0.25">
      <c r="A73" s="2">
        <v>-200</v>
      </c>
      <c r="B73" s="2">
        <v>1.793015534</v>
      </c>
      <c r="C73" s="2">
        <v>1.846268179</v>
      </c>
      <c r="D73" s="2">
        <v>1.085635653</v>
      </c>
      <c r="E73" s="2">
        <v>1.6464963530000001</v>
      </c>
      <c r="F73" s="2">
        <v>1.6111343279999999</v>
      </c>
      <c r="G73" s="2">
        <v>1.2267284430000001</v>
      </c>
      <c r="H73" s="2">
        <v>1.1143151099999999</v>
      </c>
      <c r="I73" s="2">
        <v>0.99605016000000002</v>
      </c>
      <c r="J73" s="2">
        <v>1.044756633</v>
      </c>
      <c r="K73" s="2">
        <v>1.9943698080000001</v>
      </c>
      <c r="L73" s="2"/>
      <c r="M73" s="2">
        <v>1.0776437919999999</v>
      </c>
      <c r="N73" s="2">
        <v>1.012840991</v>
      </c>
      <c r="O73" s="2">
        <v>1.032142857</v>
      </c>
      <c r="P73" s="2">
        <v>1.475832099</v>
      </c>
      <c r="Q73" s="2">
        <v>1.6795575490000001</v>
      </c>
      <c r="R73" s="2"/>
      <c r="S73" s="2"/>
      <c r="T73" s="2">
        <v>1.402276216</v>
      </c>
      <c r="U73" s="2">
        <v>1.0089623059999999</v>
      </c>
      <c r="V73" s="2">
        <v>1.5766957669999999</v>
      </c>
      <c r="W73" s="2">
        <v>1.297701124</v>
      </c>
      <c r="X73" s="2">
        <v>1.2659827400000001</v>
      </c>
      <c r="Y73" s="2">
        <v>1.817962503</v>
      </c>
      <c r="Z73" s="2">
        <v>1.1829579699999999</v>
      </c>
      <c r="AA73" s="2">
        <v>2.2334912409999998</v>
      </c>
      <c r="AB73" s="2">
        <v>1.6017545849999999</v>
      </c>
      <c r="AC73" s="2">
        <v>1.048114929</v>
      </c>
      <c r="AD73" s="2">
        <v>1.4741190099999999</v>
      </c>
      <c r="AE73" s="2">
        <v>1.079333834</v>
      </c>
      <c r="AF73" s="2"/>
      <c r="AG73" s="2">
        <v>1.4375787170000001</v>
      </c>
      <c r="AH73" s="2">
        <v>1.3260167469999999</v>
      </c>
      <c r="AI73" s="2">
        <v>1.8585936000000001</v>
      </c>
      <c r="AJ73" s="2">
        <v>1.5687539500000001</v>
      </c>
      <c r="AK73" s="2">
        <v>1.7789813800000001</v>
      </c>
      <c r="AL73" s="2">
        <v>1.19165147</v>
      </c>
      <c r="AM73" s="2">
        <v>1</v>
      </c>
      <c r="AN73" s="2"/>
      <c r="AO73" s="2">
        <v>1.5551356059999999</v>
      </c>
      <c r="AP73" s="2">
        <v>1.393005418</v>
      </c>
      <c r="AQ73" s="2">
        <v>1.08208123</v>
      </c>
      <c r="AR73" s="2">
        <v>1.1201816609999999</v>
      </c>
      <c r="AS73" s="2">
        <v>1.3755665690000001</v>
      </c>
      <c r="AT73" s="2">
        <v>1.499419692</v>
      </c>
      <c r="AU73" s="2">
        <v>1.5691888359999999</v>
      </c>
      <c r="AV73" s="2">
        <v>1.1669720669999999</v>
      </c>
      <c r="AW73" s="2">
        <v>1.281283766</v>
      </c>
      <c r="AX73" s="2">
        <v>1.3656390920000001</v>
      </c>
      <c r="AY73" s="2">
        <v>1.0417146020000001</v>
      </c>
      <c r="AZ73" s="2">
        <v>1.966151019</v>
      </c>
      <c r="BB73" s="2">
        <v>1.3005628520000001</v>
      </c>
      <c r="BC73" s="2">
        <v>1.144940767</v>
      </c>
      <c r="BD73" s="2">
        <v>1.2038208960000001</v>
      </c>
      <c r="BE73" s="2">
        <v>1.0373489629999999</v>
      </c>
      <c r="BF73" s="2">
        <v>1.757813895</v>
      </c>
      <c r="BG73" s="2"/>
      <c r="BH73" s="2"/>
      <c r="BI73" s="2">
        <v>1.270910824</v>
      </c>
      <c r="BJ73" s="2">
        <v>0.89951938099999995</v>
      </c>
      <c r="BK73" s="2">
        <v>1.2916624510000001</v>
      </c>
      <c r="BL73" s="2">
        <v>1.043485378</v>
      </c>
      <c r="BM73" s="2">
        <v>1.571756522</v>
      </c>
      <c r="BN73" s="2"/>
      <c r="BO73" s="2">
        <v>1.1155703180000001</v>
      </c>
      <c r="BP73" s="2">
        <v>1.1334721830000001</v>
      </c>
      <c r="BQ73" s="2"/>
      <c r="BR73" s="2">
        <v>1.934989514</v>
      </c>
      <c r="BS73" s="2">
        <v>1.258061238</v>
      </c>
      <c r="BT73" s="2"/>
      <c r="BU73" s="2">
        <v>1.2089287200000001</v>
      </c>
      <c r="BV73" s="2">
        <v>1.0628285959999999</v>
      </c>
      <c r="BW73" s="2"/>
      <c r="BX73" s="2">
        <v>1.8648097610000001</v>
      </c>
      <c r="BY73" s="2">
        <v>1.0835686849999999</v>
      </c>
    </row>
    <row r="74" spans="1:77" x14ac:dyDescent="0.25">
      <c r="A74" s="2">
        <v>-210</v>
      </c>
      <c r="B74" s="2">
        <v>1.6786730700000001</v>
      </c>
      <c r="C74" s="2">
        <v>1.8436156589999999</v>
      </c>
      <c r="D74" s="2">
        <v>1.1172676909999999</v>
      </c>
      <c r="E74" s="2">
        <v>1.494124319</v>
      </c>
      <c r="F74" s="2">
        <v>1.5335820899999999</v>
      </c>
      <c r="G74" s="2">
        <v>1.151152296</v>
      </c>
      <c r="H74" s="2">
        <v>1.043897002</v>
      </c>
      <c r="I74" s="2">
        <v>0.97040382300000005</v>
      </c>
      <c r="J74" s="2">
        <v>1.0343639019999999</v>
      </c>
      <c r="K74" s="2">
        <v>1.7930276110000001</v>
      </c>
      <c r="L74" s="2"/>
      <c r="M74" s="2">
        <v>1.047305645</v>
      </c>
      <c r="N74" s="2">
        <v>1</v>
      </c>
      <c r="O74" s="2">
        <v>1.0459142859999999</v>
      </c>
      <c r="P74" s="2">
        <v>1.377066667</v>
      </c>
      <c r="Q74" s="2">
        <v>1.496726199</v>
      </c>
      <c r="R74" s="2"/>
      <c r="S74" s="2"/>
      <c r="T74" s="2">
        <v>1.272856274</v>
      </c>
      <c r="U74" s="2">
        <v>0.96772398400000004</v>
      </c>
      <c r="V74" s="2">
        <v>1.3333333329999999</v>
      </c>
      <c r="W74" s="2">
        <v>1.3652102049999999</v>
      </c>
      <c r="X74" s="2">
        <v>1.2328285000000001</v>
      </c>
      <c r="Y74" s="2">
        <v>1.6542597189999999</v>
      </c>
      <c r="Z74" s="2">
        <v>1.1696611379999999</v>
      </c>
      <c r="AA74" s="2">
        <v>2.159984739</v>
      </c>
      <c r="AB74" s="2">
        <v>1.5362841410000001</v>
      </c>
      <c r="AC74" s="2">
        <v>1.0273259349999999</v>
      </c>
      <c r="AD74" s="2">
        <v>1.326606511</v>
      </c>
      <c r="AE74" s="2">
        <v>1</v>
      </c>
      <c r="AF74" s="2"/>
      <c r="AG74" s="2">
        <v>1.1799254589999999</v>
      </c>
      <c r="AH74" s="2">
        <v>1.2793990850000001</v>
      </c>
      <c r="AI74" s="2">
        <v>1.776470588</v>
      </c>
      <c r="AJ74" s="2">
        <v>1.745711733</v>
      </c>
      <c r="AK74" s="2">
        <v>1.7229966240000001</v>
      </c>
      <c r="AL74" s="2">
        <v>1.03434838</v>
      </c>
      <c r="AM74" s="2"/>
      <c r="AN74" s="2"/>
      <c r="AO74" s="2">
        <v>1.5289994499999999</v>
      </c>
      <c r="AP74" s="2">
        <v>1.3326765650000001</v>
      </c>
      <c r="AQ74" s="2">
        <v>0.97714783900000002</v>
      </c>
      <c r="AR74" s="2">
        <v>1.017865856</v>
      </c>
      <c r="AS74" s="2">
        <v>1.179650104</v>
      </c>
      <c r="AT74" s="2">
        <v>1.3376426589999999</v>
      </c>
      <c r="AU74" s="2">
        <v>1.5675669590000001</v>
      </c>
      <c r="AV74" s="2">
        <v>1.121363128</v>
      </c>
      <c r="AW74" s="2">
        <v>1.2466065639999999</v>
      </c>
      <c r="AX74" s="2">
        <v>1.316810823</v>
      </c>
      <c r="AY74" s="2">
        <v>1.0226255909999999</v>
      </c>
      <c r="AZ74" s="2">
        <v>1.9111081329999999</v>
      </c>
      <c r="BB74" s="2">
        <v>1.207379612</v>
      </c>
      <c r="BC74" s="2">
        <v>1.16464269</v>
      </c>
      <c r="BD74" s="2">
        <v>1.176298507</v>
      </c>
      <c r="BE74" s="2">
        <v>1.023407121</v>
      </c>
      <c r="BF74" s="2">
        <v>1.562153956</v>
      </c>
      <c r="BG74" s="2"/>
      <c r="BH74" s="2"/>
      <c r="BI74" s="2">
        <v>1.212551105</v>
      </c>
      <c r="BJ74" s="2">
        <v>0.94736636399999996</v>
      </c>
      <c r="BK74" s="2">
        <v>1.0339977739999999</v>
      </c>
      <c r="BL74" s="2">
        <v>1.211425142</v>
      </c>
      <c r="BM74" s="2">
        <v>1.197843478</v>
      </c>
      <c r="BN74" s="2"/>
      <c r="BO74" s="2">
        <v>1.024620758</v>
      </c>
      <c r="BP74" s="2">
        <v>1.0358655750000001</v>
      </c>
      <c r="BQ74" s="2"/>
      <c r="BR74" s="2">
        <v>1.6386917240000001</v>
      </c>
      <c r="BS74" s="2">
        <v>1.17904078</v>
      </c>
      <c r="BT74" s="2"/>
      <c r="BU74" s="2">
        <v>1.0888987539999999</v>
      </c>
      <c r="BV74" s="2">
        <v>1</v>
      </c>
      <c r="BW74" s="2"/>
      <c r="BX74" s="2">
        <v>1.643769016</v>
      </c>
      <c r="BY74" s="2">
        <v>0.94235765900000001</v>
      </c>
    </row>
    <row r="75" spans="1:77" x14ac:dyDescent="0.25">
      <c r="A75" s="2">
        <v>-220</v>
      </c>
      <c r="B75" s="2">
        <v>1.5502934900000001</v>
      </c>
      <c r="C75" s="2">
        <v>1.642915943</v>
      </c>
      <c r="D75" s="2">
        <v>1.0402782859999999</v>
      </c>
      <c r="E75" s="2">
        <v>1.507774891</v>
      </c>
      <c r="F75" s="2">
        <v>1.4600149250000001</v>
      </c>
      <c r="G75" s="2">
        <v>1.154020499</v>
      </c>
      <c r="H75" s="2">
        <v>1.0112314600000001</v>
      </c>
      <c r="I75" s="2">
        <v>1.046514197</v>
      </c>
      <c r="J75" s="2">
        <v>1</v>
      </c>
      <c r="K75" s="2">
        <v>1.9430697109999999</v>
      </c>
      <c r="L75" s="2"/>
      <c r="M75" s="2">
        <v>1.020531546</v>
      </c>
      <c r="N75" s="2"/>
      <c r="O75" s="2">
        <v>1</v>
      </c>
      <c r="P75" s="2">
        <v>1.334735802</v>
      </c>
      <c r="Q75" s="2">
        <v>1.4910701850000001</v>
      </c>
      <c r="R75" s="2"/>
      <c r="S75" s="2"/>
      <c r="T75" s="2">
        <v>1.221742782</v>
      </c>
      <c r="U75" s="2">
        <v>0.97668628999999996</v>
      </c>
      <c r="V75" s="2">
        <v>1.5666756669999999</v>
      </c>
      <c r="W75" s="2">
        <v>1.4069031510000001</v>
      </c>
      <c r="X75" s="2">
        <v>1.1477993900000001</v>
      </c>
      <c r="Y75" s="2">
        <v>1.6370278469999999</v>
      </c>
      <c r="Z75" s="2">
        <v>1.1574225309999999</v>
      </c>
      <c r="AA75" s="2">
        <v>2.0735382950000001</v>
      </c>
      <c r="AB75" s="2">
        <v>1.3698824599999999</v>
      </c>
      <c r="AC75" s="2">
        <v>0.99825174800000005</v>
      </c>
      <c r="AD75" s="2">
        <v>1.2503962930000001</v>
      </c>
      <c r="AE75" s="2"/>
      <c r="AF75" s="2"/>
      <c r="AG75" s="2">
        <v>1.3800282740000001</v>
      </c>
      <c r="AH75" s="2">
        <v>1.3037454879999999</v>
      </c>
      <c r="AI75" s="2">
        <v>1.711707224</v>
      </c>
      <c r="AJ75" s="2">
        <v>1.649702491</v>
      </c>
      <c r="AK75" s="2">
        <v>1.6123112610000001</v>
      </c>
      <c r="AL75" s="2">
        <v>1</v>
      </c>
      <c r="AM75" s="2"/>
      <c r="AN75" s="2"/>
      <c r="AO75" s="2">
        <v>1.444520799</v>
      </c>
      <c r="AP75" s="2">
        <v>1.3116130699999999</v>
      </c>
      <c r="AQ75" s="2">
        <v>1.065352718</v>
      </c>
      <c r="AR75" s="2">
        <v>1</v>
      </c>
      <c r="AS75" s="2">
        <v>1.1921463969999999</v>
      </c>
      <c r="AT75" s="2">
        <v>1.3180733769999999</v>
      </c>
      <c r="AU75" s="2">
        <v>1.51609488</v>
      </c>
      <c r="AV75" s="2">
        <v>1</v>
      </c>
      <c r="AW75" s="2">
        <v>1.173352242</v>
      </c>
      <c r="AX75" s="2">
        <v>1.201301102</v>
      </c>
      <c r="AY75" s="2">
        <v>1</v>
      </c>
      <c r="AZ75" s="2">
        <v>1.839313065</v>
      </c>
      <c r="BB75" s="2">
        <v>1</v>
      </c>
      <c r="BC75" s="2">
        <v>1.0550719710000001</v>
      </c>
      <c r="BD75" s="2">
        <v>1.178179104</v>
      </c>
      <c r="BE75" s="2">
        <v>1</v>
      </c>
      <c r="BF75" s="2">
        <v>1.449298982</v>
      </c>
      <c r="BG75" s="2"/>
      <c r="BH75" s="2"/>
      <c r="BI75" s="2">
        <v>1.1323353110000001</v>
      </c>
      <c r="BJ75" s="2">
        <v>1</v>
      </c>
      <c r="BK75" s="2">
        <v>1.0418901140000001</v>
      </c>
      <c r="BL75" s="2">
        <v>1</v>
      </c>
      <c r="BM75" s="2">
        <v>1.19346087</v>
      </c>
      <c r="BN75" s="2"/>
      <c r="BO75" s="2">
        <v>1</v>
      </c>
      <c r="BP75" s="2">
        <v>1</v>
      </c>
      <c r="BQ75" s="2"/>
      <c r="BR75" s="2">
        <v>1.646918858</v>
      </c>
      <c r="BS75" s="2">
        <v>1</v>
      </c>
      <c r="BT75" s="2"/>
      <c r="BU75" s="2">
        <v>1.087206237</v>
      </c>
      <c r="BV75" s="2"/>
      <c r="BW75" s="2"/>
      <c r="BX75" s="2">
        <v>1.4832031619999999</v>
      </c>
      <c r="BY75" s="2">
        <v>1.0495650700000001</v>
      </c>
    </row>
    <row r="76" spans="1:77" x14ac:dyDescent="0.25">
      <c r="A76" s="2">
        <v>-230</v>
      </c>
      <c r="B76" s="2">
        <v>1.347014704</v>
      </c>
      <c r="C76" s="2">
        <v>1.6643533340000001</v>
      </c>
      <c r="D76" s="2">
        <v>1.037124532</v>
      </c>
      <c r="E76" s="2">
        <v>1.469632424</v>
      </c>
      <c r="F76" s="2">
        <v>1.38219403</v>
      </c>
      <c r="G76" s="2">
        <v>1</v>
      </c>
      <c r="H76" s="2">
        <v>1.0321511249999999</v>
      </c>
      <c r="I76" s="2">
        <v>1</v>
      </c>
      <c r="J76" s="2"/>
      <c r="K76" s="2">
        <v>1.7235299289999999</v>
      </c>
      <c r="L76" s="2"/>
      <c r="M76" s="2">
        <v>0.97278859500000003</v>
      </c>
      <c r="N76" s="2"/>
      <c r="O76" s="2"/>
      <c r="P76" s="2">
        <v>1.277254321</v>
      </c>
      <c r="Q76" s="2">
        <v>1.4026914829999999</v>
      </c>
      <c r="R76" s="2"/>
      <c r="S76" s="2"/>
      <c r="T76" s="2">
        <v>1.085517361</v>
      </c>
      <c r="U76" s="2">
        <v>1.043639985</v>
      </c>
      <c r="V76" s="2">
        <v>1.4225242250000001</v>
      </c>
      <c r="W76" s="2">
        <v>1.31490463</v>
      </c>
      <c r="X76" s="2">
        <v>1.147424977</v>
      </c>
      <c r="Y76" s="2">
        <v>1.4787014060000001</v>
      </c>
      <c r="Z76" s="2">
        <v>1.1369481699999999</v>
      </c>
      <c r="AA76" s="2">
        <v>1.739198169</v>
      </c>
      <c r="AB76" s="2">
        <v>1.3028504910000001</v>
      </c>
      <c r="AC76" s="2">
        <v>1.0469367590000001</v>
      </c>
      <c r="AD76" s="2">
        <v>1.1719912210000001</v>
      </c>
      <c r="AE76" s="2"/>
      <c r="AF76" s="2"/>
      <c r="AG76" s="2">
        <v>1.247860172</v>
      </c>
      <c r="AH76" s="2">
        <v>1.1342997850000001</v>
      </c>
      <c r="AI76" s="2">
        <v>1.699827553</v>
      </c>
      <c r="AJ76" s="2">
        <v>1.5044135919999999</v>
      </c>
      <c r="AK76" s="2">
        <v>1.5113398650000001</v>
      </c>
      <c r="AL76" s="2"/>
      <c r="AM76" s="2"/>
      <c r="AN76" s="2"/>
      <c r="AO76" s="2">
        <v>1.5128962800000001</v>
      </c>
      <c r="AP76" s="2">
        <v>1.112495016</v>
      </c>
      <c r="AQ76" s="2">
        <v>1.126183669</v>
      </c>
      <c r="AR76" s="2"/>
      <c r="AS76" s="2">
        <v>1.114224594</v>
      </c>
      <c r="AT76" s="2">
        <v>1.236894706</v>
      </c>
      <c r="AU76" s="2">
        <v>1.5369990760000001</v>
      </c>
      <c r="AV76" s="2"/>
      <c r="AW76" s="2">
        <v>1.110041869</v>
      </c>
      <c r="AX76" s="2">
        <v>1.1630073190000001</v>
      </c>
      <c r="AY76" s="2"/>
      <c r="AZ76" s="2">
        <v>1.7432608359999999</v>
      </c>
      <c r="BB76" s="2"/>
      <c r="BC76" s="2">
        <v>1.1278077360000001</v>
      </c>
      <c r="BD76" s="2">
        <v>1.161850746</v>
      </c>
      <c r="BE76" s="2"/>
      <c r="BF76" s="2">
        <v>1.4235577779999999</v>
      </c>
      <c r="BG76" s="2"/>
      <c r="BH76" s="2"/>
      <c r="BI76" s="2">
        <v>1.1085579910000001</v>
      </c>
      <c r="BJ76" s="2"/>
      <c r="BK76" s="2">
        <v>1</v>
      </c>
      <c r="BL76" s="2"/>
      <c r="BM76" s="2">
        <v>1.391304348</v>
      </c>
      <c r="BN76" s="2"/>
      <c r="BO76" s="2"/>
      <c r="BP76" s="2"/>
      <c r="BQ76" s="2"/>
      <c r="BR76" s="2">
        <v>1.5580335540000001</v>
      </c>
      <c r="BS76" s="2"/>
      <c r="BT76" s="2"/>
      <c r="BU76" s="2">
        <v>1</v>
      </c>
      <c r="BV76" s="2"/>
      <c r="BW76" s="2"/>
      <c r="BX76" s="2">
        <v>1.40927198</v>
      </c>
      <c r="BY76" s="2">
        <v>1</v>
      </c>
    </row>
    <row r="77" spans="1:77" x14ac:dyDescent="0.25">
      <c r="A77" s="2">
        <v>-240</v>
      </c>
      <c r="B77" s="2">
        <v>1.3938693230000001</v>
      </c>
      <c r="C77" s="2">
        <v>1.6886490439999999</v>
      </c>
      <c r="D77" s="2">
        <v>1.0738238389999999</v>
      </c>
      <c r="E77" s="2">
        <v>1.464686564</v>
      </c>
      <c r="F77" s="2">
        <v>1.37180597</v>
      </c>
      <c r="G77" s="2"/>
      <c r="H77" s="2">
        <v>1</v>
      </c>
      <c r="I77" s="2"/>
      <c r="J77" s="2"/>
      <c r="K77" s="2">
        <v>1.6276030210000001</v>
      </c>
      <c r="L77" s="2"/>
      <c r="M77" s="2">
        <v>1.0049087670000001</v>
      </c>
      <c r="N77" s="2"/>
      <c r="O77" s="2"/>
      <c r="P77" s="2">
        <v>1.1753086420000001</v>
      </c>
      <c r="Q77" s="2">
        <v>1.3169318210000001</v>
      </c>
      <c r="R77" s="2"/>
      <c r="S77" s="2"/>
      <c r="T77" s="2">
        <v>1.078740842</v>
      </c>
      <c r="U77" s="2">
        <v>1</v>
      </c>
      <c r="V77" s="2">
        <v>1.3125131249999999</v>
      </c>
      <c r="W77" s="2">
        <v>1.2202092259999999</v>
      </c>
      <c r="X77" s="2">
        <v>1.0698092370000001</v>
      </c>
      <c r="Y77" s="2">
        <v>1.408154122</v>
      </c>
      <c r="Z77" s="2">
        <v>0.99496192699999997</v>
      </c>
      <c r="AA77" s="2">
        <v>1.7511207200000001</v>
      </c>
      <c r="AB77" s="2">
        <v>1.3138947249999999</v>
      </c>
      <c r="AC77" s="2">
        <v>1</v>
      </c>
      <c r="AD77" s="2">
        <v>1.166565053</v>
      </c>
      <c r="AE77" s="2"/>
      <c r="AF77" s="2"/>
      <c r="AG77" s="2">
        <v>1.2674463439999999</v>
      </c>
      <c r="AH77" s="2">
        <v>1.0253985880000001</v>
      </c>
      <c r="AI77" s="2">
        <v>1.5483809159999999</v>
      </c>
      <c r="AJ77" s="2">
        <v>1.462893137</v>
      </c>
      <c r="AK77" s="2">
        <v>1.446925292</v>
      </c>
      <c r="AL77" s="2"/>
      <c r="AM77" s="2"/>
      <c r="AN77" s="2"/>
      <c r="AO77" s="2">
        <v>1.1932838560000001</v>
      </c>
      <c r="AP77" s="2">
        <v>1.0641287269999999</v>
      </c>
      <c r="AQ77" s="2">
        <v>1.007725531</v>
      </c>
      <c r="AR77" s="2"/>
      <c r="AS77" s="2">
        <v>1.074511797</v>
      </c>
      <c r="AT77" s="2">
        <v>1.168676252</v>
      </c>
      <c r="AU77" s="2">
        <v>1.3793165590000001</v>
      </c>
      <c r="AV77" s="2"/>
      <c r="AW77" s="2">
        <v>1.0759724470000001</v>
      </c>
      <c r="AX77" s="2">
        <v>1.0415835</v>
      </c>
      <c r="AY77" s="2"/>
      <c r="AZ77" s="2">
        <v>1.609568847</v>
      </c>
      <c r="BB77" s="2"/>
      <c r="BC77" s="2">
        <v>1</v>
      </c>
      <c r="BD77" s="2">
        <v>1</v>
      </c>
      <c r="BE77" s="2"/>
      <c r="BF77" s="2">
        <v>1.350687623</v>
      </c>
      <c r="BG77" s="2"/>
      <c r="BH77" s="2"/>
      <c r="BI77" s="2">
        <v>1.0446804590000001</v>
      </c>
      <c r="BJ77" s="2"/>
      <c r="BK77" s="2"/>
      <c r="BL77" s="2"/>
      <c r="BM77" s="2">
        <v>1.1891478259999999</v>
      </c>
      <c r="BN77" s="2"/>
      <c r="BO77" s="2"/>
      <c r="BP77" s="2"/>
      <c r="BQ77" s="2"/>
      <c r="BR77" s="2">
        <v>1.2312873040000001</v>
      </c>
      <c r="BS77" s="2"/>
      <c r="BT77" s="2"/>
      <c r="BU77" s="2"/>
      <c r="BV77" s="2"/>
      <c r="BW77" s="2"/>
      <c r="BX77" s="2">
        <v>1.2576456199999999</v>
      </c>
      <c r="BY77" s="2"/>
    </row>
    <row r="78" spans="1:77" x14ac:dyDescent="0.25">
      <c r="A78" s="2">
        <v>-250</v>
      </c>
      <c r="B78" s="2">
        <v>1.3398701529999999</v>
      </c>
      <c r="C78" s="2">
        <v>1.5800329280000001</v>
      </c>
      <c r="D78" s="2">
        <v>0.95106365400000004</v>
      </c>
      <c r="E78" s="2">
        <v>1.3603487160000001</v>
      </c>
      <c r="F78" s="2">
        <v>1.327029851</v>
      </c>
      <c r="G78" s="2"/>
      <c r="H78" s="2"/>
      <c r="I78" s="2"/>
      <c r="J78" s="2"/>
      <c r="K78" s="2">
        <v>1.5080871170000001</v>
      </c>
      <c r="L78" s="2"/>
      <c r="M78" s="2">
        <v>0.98638883099999997</v>
      </c>
      <c r="N78" s="2"/>
      <c r="O78" s="2"/>
      <c r="P78" s="2">
        <v>1.1234567900000001</v>
      </c>
      <c r="Q78" s="2">
        <v>1.1588977739999999</v>
      </c>
      <c r="R78" s="2"/>
      <c r="S78" s="2"/>
      <c r="T78" s="2">
        <v>1</v>
      </c>
      <c r="U78" s="2"/>
      <c r="V78" s="2">
        <v>1.3308433079999999</v>
      </c>
      <c r="W78" s="2">
        <v>1.166750038</v>
      </c>
      <c r="X78" s="2">
        <v>0.99258663000000003</v>
      </c>
      <c r="Y78" s="2">
        <v>1.1986834850000001</v>
      </c>
      <c r="Z78" s="2">
        <v>1</v>
      </c>
      <c r="AA78" s="2">
        <v>1.5956506530000001</v>
      </c>
      <c r="AB78" s="2">
        <v>1.257112032</v>
      </c>
      <c r="AC78" s="2"/>
      <c r="AD78" s="2">
        <v>1.12626509</v>
      </c>
      <c r="AE78" s="2"/>
      <c r="AF78" s="2"/>
      <c r="AG78" s="2">
        <v>1.3194448009999999</v>
      </c>
      <c r="AH78" s="2">
        <v>1.1005567810000001</v>
      </c>
      <c r="AI78" s="2">
        <v>1.46717762</v>
      </c>
      <c r="AJ78" s="2">
        <v>1.450447898</v>
      </c>
      <c r="AK78" s="2">
        <v>1.413930946</v>
      </c>
      <c r="AL78" s="2"/>
      <c r="AM78" s="2"/>
      <c r="AN78" s="2"/>
      <c r="AO78" s="2">
        <v>1.205447132</v>
      </c>
      <c r="AP78" s="2">
        <v>1.038280205</v>
      </c>
      <c r="AQ78" s="2">
        <v>0.98166960700000006</v>
      </c>
      <c r="AR78" s="2"/>
      <c r="AS78" s="2">
        <v>1</v>
      </c>
      <c r="AT78" s="2">
        <v>1.175011284</v>
      </c>
      <c r="AU78" s="2">
        <v>1.328632893</v>
      </c>
      <c r="AV78" s="2"/>
      <c r="AW78" s="2">
        <v>1.0723595349999999</v>
      </c>
      <c r="AX78" s="2">
        <v>1</v>
      </c>
      <c r="AY78" s="2"/>
      <c r="AZ78" s="2">
        <v>1.58496707</v>
      </c>
      <c r="BB78" s="2"/>
      <c r="BC78" s="2"/>
      <c r="BD78" s="2"/>
      <c r="BE78" s="2"/>
      <c r="BF78" s="2">
        <v>1.248973031</v>
      </c>
      <c r="BG78" s="2"/>
      <c r="BH78" s="2"/>
      <c r="BI78" s="2">
        <v>1.027389259</v>
      </c>
      <c r="BJ78" s="2"/>
      <c r="BK78" s="2"/>
      <c r="BL78" s="2"/>
      <c r="BM78" s="2">
        <v>1.1358608699999999</v>
      </c>
      <c r="BN78" s="2"/>
      <c r="BO78" s="2"/>
      <c r="BP78" s="2"/>
      <c r="BQ78" s="2"/>
      <c r="BR78" s="2">
        <v>1.2559687049999999</v>
      </c>
      <c r="BS78" s="2"/>
      <c r="BT78" s="2"/>
      <c r="BU78" s="2"/>
      <c r="BV78" s="2"/>
      <c r="BW78" s="2"/>
      <c r="BX78" s="2">
        <v>1.1792290080000001</v>
      </c>
      <c r="BY78" s="2"/>
    </row>
    <row r="79" spans="1:77" x14ac:dyDescent="0.25">
      <c r="A79" s="2">
        <v>-260</v>
      </c>
      <c r="B79" s="2">
        <v>1.1654363809999999</v>
      </c>
      <c r="C79" s="2">
        <v>1.4767332849999999</v>
      </c>
      <c r="D79" s="2">
        <v>1</v>
      </c>
      <c r="E79" s="2">
        <v>1.269674628</v>
      </c>
      <c r="F79" s="2">
        <v>1.2417313430000001</v>
      </c>
      <c r="G79" s="2"/>
      <c r="H79" s="2"/>
      <c r="I79" s="2"/>
      <c r="J79" s="2"/>
      <c r="K79" s="2">
        <v>1.595807518</v>
      </c>
      <c r="L79" s="2"/>
      <c r="M79" s="2">
        <v>0.93061037099999999</v>
      </c>
      <c r="N79" s="2"/>
      <c r="O79" s="2"/>
      <c r="P79" s="2">
        <v>1.0190419749999999</v>
      </c>
      <c r="Q79" s="2">
        <v>1.108829512</v>
      </c>
      <c r="R79" s="2"/>
      <c r="S79" s="2"/>
      <c r="T79" s="2"/>
      <c r="U79" s="2"/>
      <c r="V79" s="2">
        <v>1.243332433</v>
      </c>
      <c r="W79" s="2">
        <v>1.174905935</v>
      </c>
      <c r="X79" s="2">
        <v>0.99803433399999997</v>
      </c>
      <c r="Y79" s="2">
        <v>1.1286876210000001</v>
      </c>
      <c r="Z79" s="2"/>
      <c r="AA79" s="2">
        <v>1.4749308489999999</v>
      </c>
      <c r="AB79" s="2">
        <v>1.1837487929999999</v>
      </c>
      <c r="AC79" s="2"/>
      <c r="AD79" s="2">
        <v>0.99289720800000003</v>
      </c>
      <c r="AE79" s="2"/>
      <c r="AF79" s="2"/>
      <c r="AG79" s="2">
        <v>1.170132374</v>
      </c>
      <c r="AH79" s="2">
        <v>0.98085606999999997</v>
      </c>
      <c r="AI79" s="2">
        <v>1.4854186629999999</v>
      </c>
      <c r="AJ79" s="2">
        <v>1.3030666289999999</v>
      </c>
      <c r="AK79" s="2">
        <v>1.378637559</v>
      </c>
      <c r="AL79" s="2"/>
      <c r="AM79" s="2"/>
      <c r="AN79" s="2"/>
      <c r="AO79" s="2">
        <v>1.109538208</v>
      </c>
      <c r="AP79" s="2">
        <v>1</v>
      </c>
      <c r="AQ79" s="2">
        <v>1</v>
      </c>
      <c r="AR79" s="2"/>
      <c r="AS79" s="2"/>
      <c r="AT79" s="2">
        <v>1.102762912</v>
      </c>
      <c r="AU79" s="2">
        <v>1.2031401349999999</v>
      </c>
      <c r="AV79" s="2"/>
      <c r="AW79" s="2">
        <v>1</v>
      </c>
      <c r="AX79" s="2"/>
      <c r="AY79" s="2"/>
      <c r="AZ79" s="2">
        <v>1.5008615409999999</v>
      </c>
      <c r="BB79" s="2"/>
      <c r="BC79" s="2"/>
      <c r="BD79" s="2"/>
      <c r="BE79" s="2"/>
      <c r="BF79" s="2">
        <v>1.253326487</v>
      </c>
      <c r="BG79" s="2"/>
      <c r="BH79" s="2"/>
      <c r="BI79" s="2">
        <v>1.004564877</v>
      </c>
      <c r="BJ79" s="2"/>
      <c r="BK79" s="2"/>
      <c r="BL79" s="2"/>
      <c r="BM79" s="2">
        <v>1.097808696</v>
      </c>
      <c r="BN79" s="2"/>
      <c r="BO79" s="2"/>
      <c r="BP79" s="2"/>
      <c r="BQ79" s="2"/>
      <c r="BR79" s="2">
        <v>1.161316341</v>
      </c>
      <c r="BS79" s="2"/>
      <c r="BT79" s="2"/>
      <c r="BU79" s="2"/>
      <c r="BV79" s="2"/>
      <c r="BW79" s="2"/>
      <c r="BX79" s="2">
        <v>1.167278316</v>
      </c>
      <c r="BY79" s="2"/>
    </row>
    <row r="80" spans="1:77" x14ac:dyDescent="0.25">
      <c r="A80" s="2">
        <v>-270</v>
      </c>
      <c r="B80" s="2">
        <v>1.1230878689999999</v>
      </c>
      <c r="C80" s="2">
        <v>1.4644768130000001</v>
      </c>
      <c r="D80" s="2"/>
      <c r="E80" s="2">
        <v>1.2030176340000001</v>
      </c>
      <c r="F80" s="2">
        <v>1.187104478</v>
      </c>
      <c r="G80" s="2"/>
      <c r="H80" s="2"/>
      <c r="I80" s="2"/>
      <c r="J80" s="2"/>
      <c r="K80" s="2">
        <v>1.466790665</v>
      </c>
      <c r="L80" s="2"/>
      <c r="M80" s="2">
        <v>0.98751489599999998</v>
      </c>
      <c r="N80" s="2"/>
      <c r="O80" s="2"/>
      <c r="P80" s="2">
        <v>1</v>
      </c>
      <c r="Q80" s="2">
        <v>1.0753113590000001</v>
      </c>
      <c r="R80" s="2"/>
      <c r="S80" s="2"/>
      <c r="T80" s="2"/>
      <c r="U80" s="2"/>
      <c r="V80" s="2">
        <v>1.1691716919999999</v>
      </c>
      <c r="W80" s="2">
        <v>1</v>
      </c>
      <c r="X80" s="2">
        <v>1</v>
      </c>
      <c r="Y80" s="2">
        <v>1</v>
      </c>
      <c r="Z80" s="2"/>
      <c r="AA80" s="2">
        <v>1.3472482750000001</v>
      </c>
      <c r="AB80" s="2">
        <v>1.0741298050000001</v>
      </c>
      <c r="AC80" s="2"/>
      <c r="AD80" s="2">
        <v>1</v>
      </c>
      <c r="AE80" s="2"/>
      <c r="AF80" s="2"/>
      <c r="AG80" s="2">
        <v>1.167073641</v>
      </c>
      <c r="AH80" s="2">
        <v>0.91439302099999997</v>
      </c>
      <c r="AI80" s="2">
        <v>1.3220923550000001</v>
      </c>
      <c r="AJ80" s="2">
        <v>1.318628626</v>
      </c>
      <c r="AK80" s="2">
        <v>1.27346161</v>
      </c>
      <c r="AL80" s="2"/>
      <c r="AM80" s="2"/>
      <c r="AN80" s="2"/>
      <c r="AO80" s="2">
        <v>1.210463625</v>
      </c>
      <c r="AP80" s="2"/>
      <c r="AQ80" s="2"/>
      <c r="AR80" s="2"/>
      <c r="AS80" s="2"/>
      <c r="AT80" s="2">
        <v>1.132697144</v>
      </c>
      <c r="AU80" s="2">
        <v>1.1081927330000001</v>
      </c>
      <c r="AV80" s="2"/>
      <c r="AW80" s="2"/>
      <c r="AX80" s="2"/>
      <c r="AY80" s="2"/>
      <c r="AZ80" s="2">
        <v>1.356237556</v>
      </c>
      <c r="BB80" s="2"/>
      <c r="BC80" s="2"/>
      <c r="BD80" s="2"/>
      <c r="BE80" s="2"/>
      <c r="BF80" s="2">
        <v>1.1758126449999999</v>
      </c>
      <c r="BG80" s="2"/>
      <c r="BH80" s="2"/>
      <c r="BI80" s="2">
        <v>1</v>
      </c>
      <c r="BJ80" s="2"/>
      <c r="BK80" s="2"/>
      <c r="BL80" s="2"/>
      <c r="BM80" s="2">
        <v>1.0695652170000001</v>
      </c>
      <c r="BN80" s="2"/>
      <c r="BO80" s="2"/>
      <c r="BP80" s="2"/>
      <c r="BQ80" s="2"/>
      <c r="BR80" s="2">
        <v>1.079004678</v>
      </c>
      <c r="BS80" s="2"/>
      <c r="BT80" s="2"/>
      <c r="BU80" s="2"/>
      <c r="BV80" s="2"/>
      <c r="BW80" s="2"/>
      <c r="BX80" s="2">
        <v>1</v>
      </c>
      <c r="BY80" s="2"/>
    </row>
    <row r="81" spans="1:77" x14ac:dyDescent="0.25">
      <c r="A81" s="2">
        <v>-280</v>
      </c>
      <c r="B81" s="2">
        <v>1.1577582120000001</v>
      </c>
      <c r="C81" s="2">
        <v>1.3354523</v>
      </c>
      <c r="D81" s="2"/>
      <c r="E81" s="2">
        <v>1.190066077</v>
      </c>
      <c r="F81" s="2">
        <v>1.1535223880000001</v>
      </c>
      <c r="G81" s="2"/>
      <c r="H81" s="2"/>
      <c r="I81" s="2"/>
      <c r="J81" s="2"/>
      <c r="K81" s="2">
        <v>1.440637921</v>
      </c>
      <c r="L81" s="2"/>
      <c r="M81" s="2">
        <v>0.95605068400000004</v>
      </c>
      <c r="N81" s="2"/>
      <c r="O81" s="2"/>
      <c r="P81" s="2"/>
      <c r="Q81" s="2">
        <v>1</v>
      </c>
      <c r="R81" s="2"/>
      <c r="S81" s="2"/>
      <c r="T81" s="2"/>
      <c r="U81" s="2"/>
      <c r="V81" s="2">
        <v>1.125851259</v>
      </c>
      <c r="W81" s="2"/>
      <c r="X81" s="2"/>
      <c r="Y81" s="2"/>
      <c r="Z81" s="2"/>
      <c r="AA81" s="2">
        <v>1.367119194</v>
      </c>
      <c r="AB81" s="2">
        <v>0.96610073200000002</v>
      </c>
      <c r="AC81" s="2"/>
      <c r="AD81" s="2"/>
      <c r="AE81" s="2"/>
      <c r="AF81" s="2"/>
      <c r="AG81" s="2">
        <v>1.1695154860000001</v>
      </c>
      <c r="AH81" s="2">
        <v>0.97528825500000005</v>
      </c>
      <c r="AI81" s="2">
        <v>1.2545698409999999</v>
      </c>
      <c r="AJ81" s="2">
        <v>1.177480874</v>
      </c>
      <c r="AK81" s="2">
        <v>1.1598765559999999</v>
      </c>
      <c r="AL81" s="2"/>
      <c r="AM81" s="2"/>
      <c r="AN81" s="2"/>
      <c r="AO81" s="2">
        <v>1.181464174</v>
      </c>
      <c r="AP81" s="2"/>
      <c r="AQ81" s="2"/>
      <c r="AR81" s="2"/>
      <c r="AS81" s="2"/>
      <c r="AT81" s="2">
        <v>1.0483590169999999</v>
      </c>
      <c r="AU81" s="2">
        <v>1</v>
      </c>
      <c r="AV81" s="2"/>
      <c r="AW81" s="2"/>
      <c r="AX81" s="2"/>
      <c r="AY81" s="2"/>
      <c r="AZ81" s="2">
        <v>1.250593506</v>
      </c>
      <c r="BB81" s="2"/>
      <c r="BC81" s="2"/>
      <c r="BD81" s="2"/>
      <c r="BE81" s="2"/>
      <c r="BF81" s="2">
        <v>1.068829255</v>
      </c>
      <c r="BG81" s="2"/>
      <c r="BH81" s="2"/>
      <c r="BI81" s="2"/>
      <c r="BJ81" s="2"/>
      <c r="BK81" s="2"/>
      <c r="BL81" s="2"/>
      <c r="BM81" s="2">
        <v>1</v>
      </c>
      <c r="BN81" s="2"/>
      <c r="BO81" s="2"/>
      <c r="BP81" s="2"/>
      <c r="BQ81" s="2"/>
      <c r="BR81" s="2">
        <v>1</v>
      </c>
      <c r="BS81" s="2"/>
      <c r="BT81" s="2"/>
      <c r="BU81" s="2"/>
      <c r="BV81" s="2"/>
      <c r="BW81" s="2"/>
      <c r="BX81" s="2"/>
      <c r="BY81" s="2"/>
    </row>
    <row r="82" spans="1:77" x14ac:dyDescent="0.25">
      <c r="A82" s="2">
        <v>-290</v>
      </c>
      <c r="B82" s="2">
        <v>1.0431489389999999</v>
      </c>
      <c r="C82" s="2">
        <v>1.29481844</v>
      </c>
      <c r="D82" s="2"/>
      <c r="E82" s="2">
        <v>1.0607747190000001</v>
      </c>
      <c r="F82" s="2">
        <v>1.068223881</v>
      </c>
      <c r="G82" s="2"/>
      <c r="H82" s="2"/>
      <c r="I82" s="2"/>
      <c r="J82" s="2"/>
      <c r="K82" s="2">
        <v>1.442435058</v>
      </c>
      <c r="L82" s="2"/>
      <c r="M82" s="2">
        <v>0.95626933700000005</v>
      </c>
      <c r="N82" s="2"/>
      <c r="O82" s="2"/>
      <c r="P82" s="2"/>
      <c r="Q82" s="2"/>
      <c r="R82" s="2"/>
      <c r="S82" s="2"/>
      <c r="T82" s="2"/>
      <c r="U82" s="2"/>
      <c r="V82" s="2">
        <v>1.009180092</v>
      </c>
      <c r="W82" s="2"/>
      <c r="X82" s="2"/>
      <c r="Y82" s="2"/>
      <c r="Z82" s="2"/>
      <c r="AA82" s="2">
        <v>1.288144215</v>
      </c>
      <c r="AB82" s="2">
        <v>1.058372608</v>
      </c>
      <c r="AC82" s="2"/>
      <c r="AD82" s="2"/>
      <c r="AE82" s="2"/>
      <c r="AF82" s="2"/>
      <c r="AG82" s="2">
        <v>1.134635651</v>
      </c>
      <c r="AH82" s="2">
        <v>1</v>
      </c>
      <c r="AI82" s="2">
        <v>1.369534394</v>
      </c>
      <c r="AJ82" s="2">
        <v>1.043067937</v>
      </c>
      <c r="AK82" s="2">
        <v>1.1666701189999999</v>
      </c>
      <c r="AL82" s="2"/>
      <c r="AM82" s="2"/>
      <c r="AN82" s="2"/>
      <c r="AO82" s="2">
        <v>1.1635743080000001</v>
      </c>
      <c r="AP82" s="2"/>
      <c r="AQ82" s="2"/>
      <c r="AR82" s="2"/>
      <c r="AS82" s="2"/>
      <c r="AT82" s="2">
        <v>1.0529531240000001</v>
      </c>
      <c r="AU82" s="2"/>
      <c r="AV82" s="2"/>
      <c r="AW82" s="2"/>
      <c r="AX82" s="2"/>
      <c r="AY82" s="2"/>
      <c r="AZ82" s="2">
        <v>1.1989776379999999</v>
      </c>
      <c r="BB82" s="2"/>
      <c r="BC82" s="2"/>
      <c r="BD82" s="2"/>
      <c r="BE82" s="2"/>
      <c r="BF82" s="2">
        <v>1.08092963</v>
      </c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</row>
    <row r="83" spans="1:77" x14ac:dyDescent="0.25">
      <c r="A83" s="2">
        <v>-300</v>
      </c>
      <c r="B83" s="2">
        <v>1.061944148</v>
      </c>
      <c r="C83" s="2">
        <v>1.2846085249999999</v>
      </c>
      <c r="D83" s="2"/>
      <c r="E83" s="2">
        <v>1.0831431929999999</v>
      </c>
      <c r="F83" s="2">
        <v>1</v>
      </c>
      <c r="G83" s="2"/>
      <c r="H83" s="2"/>
      <c r="I83" s="2"/>
      <c r="J83" s="2"/>
      <c r="K83" s="2">
        <v>1.2749494159999999</v>
      </c>
      <c r="L83" s="2"/>
      <c r="M83" s="2">
        <v>1</v>
      </c>
      <c r="N83" s="2"/>
      <c r="O83" s="2"/>
      <c r="P83" s="2"/>
      <c r="Q83" s="2"/>
      <c r="R83" s="2"/>
      <c r="S83" s="2"/>
      <c r="T83" s="2"/>
      <c r="U83" s="2"/>
      <c r="V83" s="2">
        <v>1.015840158</v>
      </c>
      <c r="W83" s="2"/>
      <c r="X83" s="2"/>
      <c r="Y83" s="2"/>
      <c r="Z83" s="2"/>
      <c r="AA83" s="2">
        <v>1.177343974</v>
      </c>
      <c r="AB83" s="2">
        <v>1</v>
      </c>
      <c r="AC83" s="2"/>
      <c r="AD83" s="2"/>
      <c r="AE83" s="2"/>
      <c r="AF83" s="2"/>
      <c r="AG83" s="2">
        <v>1.1236087910000001</v>
      </c>
      <c r="AH83" s="2"/>
      <c r="AI83" s="2">
        <v>1.1852462159999999</v>
      </c>
      <c r="AJ83" s="2">
        <v>1.037357512</v>
      </c>
      <c r="AK83" s="2">
        <v>1</v>
      </c>
      <c r="AL83" s="2"/>
      <c r="AM83" s="2"/>
      <c r="AN83" s="2"/>
      <c r="AO83" s="2">
        <v>1.1123785960000001</v>
      </c>
      <c r="AP83" s="2"/>
      <c r="AQ83" s="2"/>
      <c r="AR83" s="2"/>
      <c r="AS83" s="2"/>
      <c r="AT83" s="2">
        <v>1.030788574</v>
      </c>
      <c r="AU83" s="2"/>
      <c r="AV83" s="2"/>
      <c r="AW83" s="2"/>
      <c r="AX83" s="2"/>
      <c r="AY83" s="2"/>
      <c r="AZ83" s="2">
        <v>1.086498698</v>
      </c>
      <c r="BB83" s="2"/>
      <c r="BC83" s="2"/>
      <c r="BD83" s="2"/>
      <c r="BE83" s="2"/>
      <c r="BF83" s="2">
        <v>1</v>
      </c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</row>
    <row r="84" spans="1:77" x14ac:dyDescent="0.25">
      <c r="A84" s="2">
        <v>-310</v>
      </c>
      <c r="B84" s="2">
        <v>1.062477766</v>
      </c>
      <c r="C84" s="2">
        <v>1.3523964150000001</v>
      </c>
      <c r="D84" s="2"/>
      <c r="E84" s="2">
        <v>1.0148375780000001</v>
      </c>
      <c r="F84" s="2"/>
      <c r="G84" s="2"/>
      <c r="H84" s="2"/>
      <c r="I84" s="2"/>
      <c r="J84" s="2"/>
      <c r="K84" s="2">
        <v>1.2272435939999999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>
        <v>0.95583955799999998</v>
      </c>
      <c r="W84" s="2"/>
      <c r="X84" s="2"/>
      <c r="Y84" s="2"/>
      <c r="Z84" s="2"/>
      <c r="AA84" s="2">
        <v>0.98111467900000005</v>
      </c>
      <c r="AB84" s="2"/>
      <c r="AC84" s="2"/>
      <c r="AD84" s="2"/>
      <c r="AE84" s="2"/>
      <c r="AF84" s="2"/>
      <c r="AG84" s="2">
        <v>1.044056034</v>
      </c>
      <c r="AH84" s="2"/>
      <c r="AI84" s="2">
        <v>1.121364246</v>
      </c>
      <c r="AJ84" s="2">
        <v>1</v>
      </c>
      <c r="AK84" s="2"/>
      <c r="AL84" s="2"/>
      <c r="AM84" s="2"/>
      <c r="AN84" s="2"/>
      <c r="AO84" s="2">
        <v>1.0289994499999999</v>
      </c>
      <c r="AP84" s="2"/>
      <c r="AQ84" s="2"/>
      <c r="AR84" s="2"/>
      <c r="AS84" s="2"/>
      <c r="AT84" s="2">
        <v>1</v>
      </c>
      <c r="AU84" s="2"/>
      <c r="AV84" s="2"/>
      <c r="AW84" s="2"/>
      <c r="AX84" s="2"/>
      <c r="AY84" s="2"/>
      <c r="AZ84" s="2">
        <v>1</v>
      </c>
    </row>
    <row r="85" spans="1:77" x14ac:dyDescent="0.25">
      <c r="A85" s="2">
        <v>-320</v>
      </c>
      <c r="B85" s="2">
        <v>1.0354707700000001</v>
      </c>
      <c r="C85" s="2">
        <v>1.277668526</v>
      </c>
      <c r="D85" s="2"/>
      <c r="E85" s="2">
        <v>0.97174925199999995</v>
      </c>
      <c r="F85" s="2"/>
      <c r="G85" s="2"/>
      <c r="H85" s="2"/>
      <c r="I85" s="2"/>
      <c r="J85" s="2"/>
      <c r="K85" s="2">
        <v>1.214927549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>
        <v>1</v>
      </c>
      <c r="W85" s="2"/>
      <c r="X85" s="2"/>
      <c r="Y85" s="2"/>
      <c r="Z85" s="2"/>
      <c r="AA85" s="2">
        <v>1.0332877629999999</v>
      </c>
      <c r="AB85" s="2"/>
      <c r="AC85" s="2"/>
      <c r="AD85" s="2"/>
      <c r="AE85" s="2"/>
      <c r="AF85" s="2"/>
      <c r="AG85" s="2">
        <v>1</v>
      </c>
      <c r="AH85" s="2"/>
      <c r="AI85" s="2">
        <v>1.1323242</v>
      </c>
      <c r="AJ85" s="2"/>
      <c r="AK85" s="2"/>
      <c r="AL85" s="2"/>
      <c r="AM85" s="2"/>
      <c r="AN85" s="2"/>
      <c r="AO85" s="2">
        <v>1.011109584</v>
      </c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</row>
    <row r="86" spans="1:77" x14ac:dyDescent="0.25">
      <c r="A86" s="2">
        <v>-330</v>
      </c>
      <c r="B86" s="2">
        <v>1.034685165</v>
      </c>
      <c r="C86" s="2">
        <v>1.1306709049999999</v>
      </c>
      <c r="D86" s="2"/>
      <c r="E86" s="2">
        <v>0.95502565299999997</v>
      </c>
      <c r="F86" s="2"/>
      <c r="G86" s="2"/>
      <c r="H86" s="2"/>
      <c r="I86" s="2"/>
      <c r="J86" s="2"/>
      <c r="K86" s="2">
        <v>1.13491096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>
        <v>0.97764919100000003</v>
      </c>
      <c r="AB86" s="2"/>
      <c r="AC86" s="2"/>
      <c r="AD86" s="2"/>
      <c r="AE86" s="2"/>
      <c r="AF86" s="2"/>
      <c r="AG86" s="2"/>
      <c r="AH86" s="2"/>
      <c r="AI86" s="2">
        <v>1</v>
      </c>
      <c r="AJ86" s="2"/>
      <c r="AK86" s="2"/>
      <c r="AL86" s="2"/>
      <c r="AM86" s="2"/>
      <c r="AN86" s="2"/>
      <c r="AO86" s="2">
        <v>1</v>
      </c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</row>
    <row r="87" spans="1:77" x14ac:dyDescent="0.25">
      <c r="A87" s="2">
        <v>-340</v>
      </c>
      <c r="B87" s="2">
        <v>1.022767698</v>
      </c>
      <c r="C87" s="2">
        <v>1.1862023230000001</v>
      </c>
      <c r="D87" s="2"/>
      <c r="E87" s="2">
        <v>1.0141385629999999</v>
      </c>
      <c r="F87" s="2"/>
      <c r="G87" s="2"/>
      <c r="H87" s="2"/>
      <c r="I87" s="2"/>
      <c r="J87" s="2"/>
      <c r="K87" s="2">
        <v>1.0948963819999999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>
        <v>1</v>
      </c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</row>
    <row r="88" spans="1:77" x14ac:dyDescent="0.25">
      <c r="A88" s="2">
        <v>-350</v>
      </c>
      <c r="B88" s="2">
        <v>1.0704079209999999</v>
      </c>
      <c r="C88" s="2">
        <v>1.098406201</v>
      </c>
      <c r="D88" s="2"/>
      <c r="E88" s="2">
        <v>1</v>
      </c>
      <c r="F88" s="2"/>
      <c r="G88" s="2"/>
      <c r="H88" s="2"/>
      <c r="I88" s="2"/>
      <c r="J88" s="2"/>
      <c r="K88" s="2">
        <v>1.0687436379999999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</row>
    <row r="89" spans="1:77" x14ac:dyDescent="0.25">
      <c r="A89" s="2">
        <v>-360</v>
      </c>
      <c r="B89" s="2">
        <v>0.96876852800000002</v>
      </c>
      <c r="C89" s="2">
        <v>1.045332937</v>
      </c>
      <c r="D89" s="2"/>
      <c r="E89" s="2"/>
      <c r="F89" s="2"/>
      <c r="G89" s="2"/>
      <c r="H89" s="2"/>
      <c r="I89" s="2"/>
      <c r="J89" s="2"/>
      <c r="K89" s="2">
        <v>1.015395056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</row>
    <row r="90" spans="1:77" x14ac:dyDescent="0.25">
      <c r="A90" s="2">
        <v>-370</v>
      </c>
      <c r="B90" s="2">
        <v>1</v>
      </c>
      <c r="C90" s="2">
        <v>1.041445623</v>
      </c>
      <c r="D90" s="2"/>
      <c r="E90" s="2"/>
      <c r="F90" s="2"/>
      <c r="G90" s="2"/>
      <c r="H90" s="2"/>
      <c r="I90" s="2"/>
      <c r="J90" s="2"/>
      <c r="K90" s="2">
        <v>0.96794058100000002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</row>
    <row r="91" spans="1:77" x14ac:dyDescent="0.25">
      <c r="A91" s="2">
        <v>-380</v>
      </c>
      <c r="B91" s="2"/>
      <c r="C91" s="2">
        <v>1.1112686359999999</v>
      </c>
      <c r="D91" s="2"/>
      <c r="E91" s="2"/>
      <c r="F91" s="2"/>
      <c r="G91" s="2"/>
      <c r="H91" s="2"/>
      <c r="I91" s="2"/>
      <c r="J91" s="2"/>
      <c r="K91" s="2">
        <v>1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</row>
    <row r="92" spans="1:77" x14ac:dyDescent="0.25">
      <c r="A92" s="2">
        <v>-390</v>
      </c>
      <c r="B92" s="2"/>
      <c r="C92" s="2">
        <v>1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</row>
    <row r="93" spans="1:77" x14ac:dyDescent="0.25">
      <c r="A93" s="2">
        <v>-400</v>
      </c>
    </row>
    <row r="94" spans="1:77" x14ac:dyDescent="0.25">
      <c r="A94" s="2">
        <v>-410</v>
      </c>
    </row>
    <row r="95" spans="1:77" x14ac:dyDescent="0.25">
      <c r="A95" s="2">
        <v>-420</v>
      </c>
    </row>
    <row r="96" spans="1:77" x14ac:dyDescent="0.25">
      <c r="A96" s="2">
        <v>-430</v>
      </c>
    </row>
    <row r="97" spans="1:1" x14ac:dyDescent="0.25">
      <c r="A97" s="2">
        <v>-440</v>
      </c>
    </row>
    <row r="98" spans="1:1" x14ac:dyDescent="0.25">
      <c r="A98" s="2">
        <v>-450</v>
      </c>
    </row>
    <row r="99" spans="1:1" x14ac:dyDescent="0.25">
      <c r="A99" s="2">
        <v>-460</v>
      </c>
    </row>
    <row r="100" spans="1:1" x14ac:dyDescent="0.25">
      <c r="A100" s="2">
        <v>-470</v>
      </c>
    </row>
    <row r="101" spans="1:1" x14ac:dyDescent="0.25">
      <c r="A101" s="2">
        <v>-480</v>
      </c>
    </row>
    <row r="102" spans="1:1" x14ac:dyDescent="0.25">
      <c r="A102" s="2">
        <v>-490</v>
      </c>
    </row>
    <row r="103" spans="1:1" x14ac:dyDescent="0.25">
      <c r="A103" s="2">
        <v>-500</v>
      </c>
    </row>
    <row r="104" spans="1:1" x14ac:dyDescent="0.25">
      <c r="A104" s="2">
        <v>-510</v>
      </c>
    </row>
    <row r="105" spans="1:1" x14ac:dyDescent="0.25">
      <c r="A105" s="2">
        <v>-520</v>
      </c>
    </row>
    <row r="106" spans="1:1" x14ac:dyDescent="0.25">
      <c r="A106" s="2">
        <v>-530</v>
      </c>
    </row>
    <row r="107" spans="1:1" x14ac:dyDescent="0.25">
      <c r="A107" s="2">
        <v>-540</v>
      </c>
    </row>
    <row r="108" spans="1:1" x14ac:dyDescent="0.25">
      <c r="A108" s="2">
        <v>-550</v>
      </c>
    </row>
    <row r="109" spans="1:1" x14ac:dyDescent="0.25">
      <c r="A109" s="2">
        <v>-560</v>
      </c>
    </row>
    <row r="110" spans="1:1" x14ac:dyDescent="0.25">
      <c r="A110" s="2">
        <v>-570</v>
      </c>
    </row>
    <row r="111" spans="1:1" x14ac:dyDescent="0.25">
      <c r="A111" s="2">
        <v>-580</v>
      </c>
    </row>
  </sheetData>
  <mergeCells count="4">
    <mergeCell ref="B5:AZ5"/>
    <mergeCell ref="BB5:BX5"/>
    <mergeCell ref="B52:AZ52"/>
    <mergeCell ref="BB52:BY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C-F</vt:lpstr>
      <vt:lpstr>Figure 1G-H</vt:lpstr>
      <vt:lpstr>Figure 1K-L</vt:lpstr>
      <vt:lpstr>Figure 2</vt:lpstr>
      <vt:lpstr>Figure 4</vt:lpstr>
      <vt:lpstr>Figure 5</vt:lpstr>
      <vt:lpstr>Figure 7</vt:lpstr>
      <vt:lpstr>Supp Fig 1B-C</vt:lpstr>
      <vt:lpstr>Supp Fig 1D-E</vt:lpstr>
      <vt:lpstr>Supp fig 1G-H</vt:lpstr>
      <vt:lpstr>Supp Fig 3</vt:lpstr>
    </vt:vector>
  </TitlesOfParts>
  <Company>Clark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ger L. Hunter - ghunter</dc:creator>
  <cp:lastModifiedBy>Ginger L. Hunter - ghunter</cp:lastModifiedBy>
  <dcterms:created xsi:type="dcterms:W3CDTF">2018-12-18T17:08:28Z</dcterms:created>
  <dcterms:modified xsi:type="dcterms:W3CDTF">2018-12-19T17:01:39Z</dcterms:modified>
</cp:coreProperties>
</file>